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aIdoyaga/Desktop/JEM_2025_Tadepalli et al/FINAL SUBMISSION TO JEM/2-7-2025_SUBMITTED/FINAL SUBMITTED/"/>
    </mc:Choice>
  </mc:AlternateContent>
  <xr:revisionPtr revIDLastSave="0" documentId="8_{9DE3AA1E-0537-D14C-A9A0-312302F3E81E}" xr6:coauthVersionLast="47" xr6:coauthVersionMax="47" xr10:uidLastSave="{00000000-0000-0000-0000-000000000000}"/>
  <bookViews>
    <workbookView xWindow="36800" yWindow="2700" windowWidth="51980" windowHeight="24220" activeTab="9" xr2:uid="{1BD43845-6C80-8C48-88E4-669448408807}"/>
  </bookViews>
  <sheets>
    <sheet name="FIGURE 1" sheetId="1" r:id="rId1"/>
    <sheet name="FIGURE 2" sheetId="2" r:id="rId2"/>
    <sheet name="FIGURE 3" sheetId="3" r:id="rId3"/>
    <sheet name="FIGURE 4" sheetId="4" r:id="rId4"/>
    <sheet name="FIGURE 5" sheetId="9" r:id="rId5"/>
    <sheet name="FIGURE 6" sheetId="5" r:id="rId6"/>
    <sheet name="FIGURE S1" sheetId="6" r:id="rId7"/>
    <sheet name="FIGURE S2" sheetId="7" r:id="rId8"/>
    <sheet name="FIGURE S4" sheetId="8" r:id="rId9"/>
    <sheet name="FIGURE S5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4" uniqueCount="301">
  <si>
    <t xml:space="preserve">B16F1 20Gy (0/16)																		</t>
  </si>
  <si>
    <t xml:space="preserve">B16F1 NT tumors (0/16)																		</t>
  </si>
  <si>
    <t xml:space="preserve">B16F1 3x8Gy (0/16)																		</t>
  </si>
  <si>
    <t>Days post RT</t>
  </si>
  <si>
    <t>NT</t>
  </si>
  <si>
    <t>20 Gy</t>
  </si>
  <si>
    <t>3x8 Gy</t>
  </si>
  <si>
    <t>Statistics: Mantel-Cox test</t>
  </si>
  <si>
    <t>p value: &lt;0.0001</t>
  </si>
  <si>
    <t>BRaf/Pten</t>
  </si>
  <si>
    <t>B16F1</t>
  </si>
  <si>
    <t>FIGURE 1D</t>
  </si>
  <si>
    <t># of CD8 T cells/mg of tumor</t>
  </si>
  <si>
    <t>Statistics: Two-tailed t-test</t>
  </si>
  <si>
    <t>p value: 0.0021</t>
  </si>
  <si>
    <t># of CD4 T cells/mg of tumor</t>
  </si>
  <si>
    <t># of Treg/mg of tumor</t>
  </si>
  <si>
    <t># CD8 Tcells/Treg</t>
  </si>
  <si>
    <t>p value: 0.0428</t>
  </si>
  <si>
    <t># CD4 Tcells/Treg</t>
  </si>
  <si>
    <t>FIGURE 1E</t>
  </si>
  <si>
    <t>p value: 0.0011</t>
  </si>
  <si>
    <t>p value: 0.0017</t>
  </si>
  <si>
    <t>p value: ns</t>
  </si>
  <si>
    <t>FIGURE 1F</t>
  </si>
  <si>
    <t>(-DT)</t>
  </si>
  <si>
    <t>(+DT)</t>
  </si>
  <si>
    <t>%Treg in blood</t>
  </si>
  <si>
    <t>NT + DT (0/7)</t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>DTR</t>
    </r>
  </si>
  <si>
    <t>RT - DT (0/7)</t>
  </si>
  <si>
    <t>RT + DT (9/9)</t>
  </si>
  <si>
    <t>NT + DT</t>
  </si>
  <si>
    <t>RT - DT</t>
  </si>
  <si>
    <t>RT + DT</t>
  </si>
  <si>
    <t>Statistics: Two-way ANOVA with Tukey's multiple comparisons test</t>
  </si>
  <si>
    <t xml:space="preserve">p value: </t>
  </si>
  <si>
    <t xml:space="preserve">0.0002
</t>
  </si>
  <si>
    <t xml:space="preserve">&lt;0.0001
</t>
  </si>
  <si>
    <t>Mantel-Cox test</t>
  </si>
  <si>
    <t xml:space="preserve">Statistics: </t>
  </si>
  <si>
    <t>FIGURE 1H</t>
  </si>
  <si>
    <t>FIGURE 1G</t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>DTR x Irf8∆32 + DT + NT (0/6)</t>
    </r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 xml:space="preserve">DTR x </t>
    </r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>∆32 + DT + NT (0/6)</t>
    </r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 xml:space="preserve">DTR x </t>
    </r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>∆32 – DT + RT (0/3)</t>
    </r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 xml:space="preserve">DTR + DT + RT (5/5)				</t>
    </r>
  </si>
  <si>
    <r>
      <rPr>
        <i/>
        <sz val="12"/>
        <rFont val="Arial"/>
        <family val="2"/>
      </rPr>
      <t>Foxp3</t>
    </r>
    <r>
      <rPr>
        <sz val="12"/>
        <rFont val="Arial"/>
        <family val="2"/>
      </rPr>
      <t xml:space="preserve">DTR x </t>
    </r>
    <r>
      <rPr>
        <i/>
        <sz val="12"/>
        <rFont val="Arial"/>
        <family val="2"/>
      </rPr>
      <t>Irf8</t>
    </r>
    <r>
      <rPr>
        <sz val="12"/>
        <rFont val="Arial"/>
        <family val="2"/>
      </rPr>
      <t xml:space="preserve">∆32 + DT + RT (1/7)						</t>
    </r>
  </si>
  <si>
    <t xml:space="preserve">0.0148
</t>
  </si>
  <si>
    <t># of Monocytes/mg of tumor</t>
  </si>
  <si>
    <t>Statistics: One-way ANOVA</t>
  </si>
  <si>
    <t>p value: 0.0002</t>
  </si>
  <si>
    <t>p value: 0.0007</t>
  </si>
  <si>
    <t># of MonoACT/mg of tumor</t>
  </si>
  <si>
    <t>p value: 0.0001</t>
  </si>
  <si>
    <t>with day 0</t>
  </si>
  <si>
    <t>with day 1</t>
  </si>
  <si>
    <t>with day 3</t>
  </si>
  <si>
    <t>ns</t>
  </si>
  <si>
    <t># of TAM/mg of tumor</t>
  </si>
  <si>
    <t># of DC1/mg of tumor</t>
  </si>
  <si>
    <t>p value: 0.0353</t>
  </si>
  <si>
    <t># of neutrophils/mg of tumor</t>
  </si>
  <si>
    <t># of eosinophils/mg of tumor</t>
  </si>
  <si>
    <t>B16F1 Tumors Cells/mg of tumor</t>
  </si>
  <si>
    <t>Braf Tumors Cells/mg of tumor</t>
  </si>
  <si>
    <t>p value: 0.0050</t>
  </si>
  <si>
    <t>p value: 0.0031</t>
  </si>
  <si>
    <t>p value: 0.0196</t>
  </si>
  <si>
    <t>FIGURE 1B</t>
  </si>
  <si>
    <t>FIGURE 1C</t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 xml:space="preserve">DTR x </t>
    </r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>∆32 + DT + RT (1/7)</t>
    </r>
  </si>
  <si>
    <r>
      <rPr>
        <i/>
        <sz val="12"/>
        <color theme="1"/>
        <rFont val="Arial"/>
        <family val="2"/>
      </rPr>
      <t>Foxp3</t>
    </r>
    <r>
      <rPr>
        <sz val="12"/>
        <color theme="1"/>
        <rFont val="Arial"/>
        <family val="2"/>
      </rPr>
      <t>DTR + DT + RT (5/5)</t>
    </r>
  </si>
  <si>
    <r>
      <rPr>
        <i/>
        <sz val="12"/>
        <color theme="1"/>
        <rFont val="Arial"/>
        <family val="2"/>
      </rPr>
      <t>Itgax</t>
    </r>
    <r>
      <rPr>
        <sz val="12"/>
        <color theme="1"/>
        <rFont val="Arial"/>
        <family val="2"/>
      </rPr>
      <t xml:space="preserve">Cre- x </t>
    </r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>f/f + RT (0/7)</t>
    </r>
  </si>
  <si>
    <r>
      <rPr>
        <i/>
        <sz val="12"/>
        <color theme="1"/>
        <rFont val="Arial"/>
        <family val="2"/>
      </rPr>
      <t>Itgax</t>
    </r>
    <r>
      <rPr>
        <sz val="12"/>
        <color theme="1"/>
        <rFont val="Arial"/>
        <family val="2"/>
      </rPr>
      <t xml:space="preserve">Cre+ x </t>
    </r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>f/f + RT (0/8)</t>
    </r>
  </si>
  <si>
    <t>Monocytes</t>
  </si>
  <si>
    <t>MonoACT</t>
  </si>
  <si>
    <t>TAM</t>
  </si>
  <si>
    <t>DC2</t>
  </si>
  <si>
    <t>DC1</t>
  </si>
  <si>
    <t>TD+</t>
  </si>
  <si>
    <t>TD-</t>
  </si>
  <si>
    <t xml:space="preserve">Day 0 </t>
  </si>
  <si>
    <t>Day 5</t>
  </si>
  <si>
    <t>RT</t>
  </si>
  <si>
    <t>FIGURE 4D</t>
  </si>
  <si>
    <t>FIGURE 4E</t>
  </si>
  <si>
    <t># CD8 T cells/mg of tumor</t>
  </si>
  <si>
    <t># CD4 T cells/mg of tumor</t>
  </si>
  <si>
    <t># Treg/mg of tumor</t>
  </si>
  <si>
    <t>% CD8/% Treg</t>
  </si>
  <si>
    <t>% CD4/% Treg</t>
  </si>
  <si>
    <t>% Treg of CD4 T cells</t>
  </si>
  <si>
    <t>Φ</t>
  </si>
  <si>
    <t>GM-CSF (pg/ml of tumor)</t>
  </si>
  <si>
    <t>MC38</t>
  </si>
  <si>
    <t>B16-GMCSF</t>
  </si>
  <si>
    <t>Cell Lines</t>
  </si>
  <si>
    <t>B16-FLT3L</t>
  </si>
  <si>
    <t>B16F1∆GM-CSF</t>
  </si>
  <si>
    <t>% CD301b+ of DC2</t>
  </si>
  <si>
    <t>Braf/PTEN</t>
  </si>
  <si>
    <t>FIGURE S1A</t>
  </si>
  <si>
    <t>p value: 0.0305</t>
  </si>
  <si>
    <t># of CD8 IFNg T cells/mg of tumor</t>
  </si>
  <si>
    <t># of CD8 TNF T cells/mg of tumor</t>
  </si>
  <si>
    <t># of CD8 GmzB T cells/mg of tumor</t>
  </si>
  <si>
    <t># of CD4 IFNg T cells/mg of tumor</t>
  </si>
  <si>
    <t xml:space="preserve"># of CD4 TNF T cells/mg of tumor	</t>
  </si>
  <si>
    <t>p value: 0.0006</t>
  </si>
  <si>
    <t>p value: 0.0043</t>
  </si>
  <si>
    <t>p value: 0.0388</t>
  </si>
  <si>
    <t>p value: 0.034</t>
  </si>
  <si>
    <t>p value: 0.0086</t>
  </si>
  <si>
    <t>p value: 0.009</t>
  </si>
  <si>
    <t>p value: 0.0148</t>
  </si>
  <si>
    <t>p value: 0.0088</t>
  </si>
  <si>
    <r>
      <rPr>
        <b/>
        <i/>
        <sz val="12"/>
        <color theme="1"/>
        <rFont val="Arial"/>
        <family val="2"/>
      </rPr>
      <t>Foxp3</t>
    </r>
    <r>
      <rPr>
        <b/>
        <sz val="12"/>
        <color theme="1"/>
        <rFont val="Arial"/>
        <family val="2"/>
      </rPr>
      <t>DTR</t>
    </r>
  </si>
  <si>
    <t>p value: 0.0009</t>
  </si>
  <si>
    <t>p value: 0.0129</t>
  </si>
  <si>
    <t>p value: 0.0449</t>
  </si>
  <si>
    <t>#DC1/mg of tumor</t>
  </si>
  <si>
    <t>WT</t>
  </si>
  <si>
    <t>Irf8∆32</t>
  </si>
  <si>
    <t>p value: 0.0322</t>
  </si>
  <si>
    <t xml:space="preserve">0.0084
</t>
  </si>
  <si>
    <t>FIGURE 1I</t>
  </si>
  <si>
    <t>FIGURE S1B</t>
  </si>
  <si>
    <t>FIGURE S1C</t>
  </si>
  <si>
    <t>%CD8 T cells in blood</t>
  </si>
  <si>
    <t>IgG</t>
  </si>
  <si>
    <t>αCD8</t>
  </si>
  <si>
    <t>RT+αIgG (0/15)</t>
  </si>
  <si>
    <t>RT+αCD8 (0/9)</t>
  </si>
  <si>
    <t>RT+αIgG</t>
  </si>
  <si>
    <t>RT+αCD8</t>
  </si>
  <si>
    <t>FIGURE S1D</t>
  </si>
  <si>
    <t>%CD4 T cells in blood</t>
  </si>
  <si>
    <t>RT+αCD4 (0/9)</t>
  </si>
  <si>
    <t>RT+αCD4</t>
  </si>
  <si>
    <t>RT+αIgG (0/7)</t>
  </si>
  <si>
    <t>FIGURE S1E</t>
  </si>
  <si>
    <t>% of Treg</t>
  </si>
  <si>
    <t>p value: 0.0003</t>
  </si>
  <si>
    <t>% of IFNg</t>
  </si>
  <si>
    <t>% of TNF</t>
  </si>
  <si>
    <t>% of IL17A</t>
  </si>
  <si>
    <t>% of IL4</t>
  </si>
  <si>
    <t>RT-DT</t>
  </si>
  <si>
    <t>RT+DT</t>
  </si>
  <si>
    <t>% of IL5</t>
  </si>
  <si>
    <t>% of IL13</t>
  </si>
  <si>
    <t>Treg | Freq. of CD4 T cells</t>
  </si>
  <si>
    <t>IFNg+ | Freq. of CD4 T cells</t>
  </si>
  <si>
    <t>IL17A+ | Freq. of CD4 T cells</t>
  </si>
  <si>
    <t>IL13+ | Freq. of CD4 T cells</t>
  </si>
  <si>
    <t>IL5+ | Freq. of CD4 T cells</t>
  </si>
  <si>
    <t>IL4+ | Freq. of CD4 T cells</t>
  </si>
  <si>
    <t>TNF+ | Freq. of CD4 T cells</t>
  </si>
  <si>
    <t>CD4</t>
  </si>
  <si>
    <t>ItgaxCre-</t>
  </si>
  <si>
    <t>ItgaxCre+</t>
  </si>
  <si>
    <t>p value: 0.0396</t>
  </si>
  <si>
    <t>FIGURE 3A</t>
  </si>
  <si>
    <t>FIGURE 3B</t>
  </si>
  <si>
    <t># of myeloid DC/mg of tumor</t>
  </si>
  <si>
    <t>myeloid DC</t>
  </si>
  <si>
    <t>p value: 0.0038</t>
  </si>
  <si>
    <t>p value:&lt;0.0001</t>
  </si>
  <si>
    <t>FIGURE 3C</t>
  </si>
  <si>
    <t>p value:0.0220</t>
  </si>
  <si>
    <t>p value:0.0164</t>
  </si>
  <si>
    <t># of CD301b DC/mg of tumor</t>
  </si>
  <si>
    <t>FIGURE 3H</t>
  </si>
  <si>
    <t># of CD301b+ TD+ DC/mg of tumor</t>
  </si>
  <si>
    <t>p value:0.0027</t>
  </si>
  <si>
    <t>FIGURE 4A</t>
  </si>
  <si>
    <r>
      <rPr>
        <i/>
        <sz val="12"/>
        <color theme="1"/>
        <rFont val="Arial"/>
        <family val="2"/>
      </rPr>
      <t xml:space="preserve">Cd301b </t>
    </r>
    <r>
      <rPr>
        <sz val="12"/>
        <color theme="1"/>
        <rFont val="Arial"/>
        <family val="2"/>
      </rPr>
      <t>DTR</t>
    </r>
  </si>
  <si>
    <t>p value:ns</t>
  </si>
  <si>
    <t>p value:0.0095</t>
  </si>
  <si>
    <t>FIGURE 4B</t>
  </si>
  <si>
    <t>FIGURE 4C</t>
  </si>
  <si>
    <t>Cd301b-DTR(-) + DT (0/10)</t>
  </si>
  <si>
    <t>p value: 0.0093</t>
  </si>
  <si>
    <t>p value: 0.0012</t>
  </si>
  <si>
    <t>FIGURE 4G</t>
  </si>
  <si>
    <r>
      <rPr>
        <i/>
        <sz val="12"/>
        <rFont val="Arial"/>
        <family val="2"/>
      </rPr>
      <t>Cd301b</t>
    </r>
    <r>
      <rPr>
        <sz val="12"/>
        <rFont val="Arial"/>
        <family val="2"/>
      </rPr>
      <t>-DTR(+) + DT (0/12)</t>
    </r>
  </si>
  <si>
    <t>Cd301b-DTR(+) - DT (0/8)</t>
  </si>
  <si>
    <r>
      <rPr>
        <i/>
        <sz val="12"/>
        <rFont val="Arial"/>
        <family val="2"/>
      </rPr>
      <t>Cd301b</t>
    </r>
    <r>
      <rPr>
        <sz val="12"/>
        <rFont val="Arial"/>
        <family val="2"/>
      </rPr>
      <t>-DTR(+) + DT (0/10)</t>
    </r>
  </si>
  <si>
    <r>
      <rPr>
        <i/>
        <sz val="12"/>
        <color theme="1"/>
        <rFont val="Arial"/>
        <family val="2"/>
      </rPr>
      <t>Cd301b</t>
    </r>
    <r>
      <rPr>
        <sz val="12"/>
        <color theme="1"/>
        <rFont val="Arial"/>
        <family val="2"/>
      </rPr>
      <t>-DTR(+) - DT</t>
    </r>
  </si>
  <si>
    <r>
      <rPr>
        <i/>
        <sz val="12"/>
        <color theme="1"/>
        <rFont val="Arial"/>
        <family val="2"/>
      </rPr>
      <t>Cd301b</t>
    </r>
    <r>
      <rPr>
        <sz val="12"/>
        <color theme="1"/>
        <rFont val="Arial"/>
        <family val="2"/>
      </rPr>
      <t>-DTR(+) + DT</t>
    </r>
  </si>
  <si>
    <r>
      <rPr>
        <i/>
        <sz val="12"/>
        <color theme="1"/>
        <rFont val="Arial"/>
        <family val="2"/>
      </rPr>
      <t>Cd301b</t>
    </r>
    <r>
      <rPr>
        <sz val="12"/>
        <color theme="1"/>
        <rFont val="Arial"/>
        <family val="2"/>
      </rPr>
      <t>-DTR(-) + DT</t>
    </r>
  </si>
  <si>
    <t>DTR (-)</t>
  </si>
  <si>
    <t>DTR (+)</t>
  </si>
  <si>
    <t>B16OVA</t>
  </si>
  <si>
    <t>p value: 0.0492</t>
  </si>
  <si>
    <t>p value: 0.0339</t>
  </si>
  <si>
    <t>p value:0.0256</t>
  </si>
  <si>
    <t># CD8 IFNg T cells/mg of tumor</t>
  </si>
  <si>
    <t># CD8 TNF T cells/mg of tumor</t>
  </si>
  <si>
    <t># CD8 GzmB T cells/mg of tumor</t>
  </si>
  <si>
    <t>p value: 0.0335</t>
  </si>
  <si>
    <t>p value: 0.0316</t>
  </si>
  <si>
    <t>FIGURE 4F</t>
  </si>
  <si>
    <t>αCCR2</t>
  </si>
  <si>
    <t>αIgG</t>
  </si>
  <si>
    <t>p value: 0.0237</t>
  </si>
  <si>
    <t>p value:0.0005</t>
  </si>
  <si>
    <t>FIGURE S4A</t>
  </si>
  <si>
    <t>WT + αCCR2 (0/15)</t>
  </si>
  <si>
    <t>WT + αIgG (0/15)</t>
  </si>
  <si>
    <t>FIGURE S4B</t>
  </si>
  <si>
    <t>p value: 0.0069</t>
  </si>
  <si>
    <t>p value: 0.0071</t>
  </si>
  <si>
    <t>FIGURE S4C</t>
  </si>
  <si>
    <t>Itgax-Cre(-/-)Irf4f/Δ</t>
  </si>
  <si>
    <t>Itgax-Cre(+/-)Irf4f/Δ (0/9)</t>
  </si>
  <si>
    <t>Itgax-Cre(-/-)Irf4f/Δ (0/10)</t>
  </si>
  <si>
    <t>Itgax-Cre(+/-)Irf4f/Δ</t>
  </si>
  <si>
    <t>FIGURE S4D</t>
  </si>
  <si>
    <t>Itgax-Cre(-/-)</t>
  </si>
  <si>
    <t>Itgax-Cre(+/-)</t>
  </si>
  <si>
    <t># moDC/mg of tumor</t>
  </si>
  <si>
    <t>FIGURE S4E</t>
  </si>
  <si>
    <t>p value: 0.0285</t>
  </si>
  <si>
    <t>p value:0.0015</t>
  </si>
  <si>
    <t>FIGURE S4F</t>
  </si>
  <si>
    <t>WT + αIgG (0/10)</t>
  </si>
  <si>
    <t>WT + αCD115 (0/10)</t>
  </si>
  <si>
    <t>αCD115 (0/10)</t>
  </si>
  <si>
    <t>αIgG (0/10)</t>
  </si>
  <si>
    <t>FIGURE S4G</t>
  </si>
  <si>
    <t>CCL17</t>
  </si>
  <si>
    <t>moDC</t>
  </si>
  <si>
    <t>CCL22</t>
  </si>
  <si>
    <t>FIGURE 5F</t>
  </si>
  <si>
    <t>&lt;0.0001</t>
  </si>
  <si>
    <t>FIGURE 6B</t>
  </si>
  <si>
    <t>FIGURE 6C</t>
  </si>
  <si>
    <r>
      <rPr>
        <i/>
        <sz val="12"/>
        <color theme="1"/>
        <rFont val="Arial"/>
        <family val="2"/>
      </rPr>
      <t>Csf2</t>
    </r>
    <r>
      <rPr>
        <sz val="12"/>
        <color theme="1"/>
        <rFont val="Arial"/>
        <family val="2"/>
      </rPr>
      <t xml:space="preserve"> Fold Change</t>
    </r>
  </si>
  <si>
    <t>p value: 0.0044</t>
  </si>
  <si>
    <t>p value: 0.0359</t>
  </si>
  <si>
    <t>FIGURE 6D</t>
  </si>
  <si>
    <t>FIGURE 6E</t>
  </si>
  <si>
    <t>B16∆GM-CSF</t>
  </si>
  <si>
    <t>FIGURE 6F</t>
  </si>
  <si>
    <t>WT mice</t>
  </si>
  <si>
    <t>B16</t>
  </si>
  <si>
    <t>FIGURE 6G</t>
  </si>
  <si>
    <t>p value:0.0068</t>
  </si>
  <si>
    <t>p value:0.0009</t>
  </si>
  <si>
    <r>
      <rPr>
        <i/>
        <sz val="12"/>
        <color theme="1"/>
        <rFont val="Arial"/>
        <family val="2"/>
      </rPr>
      <t>Csf2</t>
    </r>
    <r>
      <rPr>
        <sz val="12"/>
        <color theme="1"/>
        <rFont val="Arial"/>
        <family val="2"/>
      </rPr>
      <t>KO mice</t>
    </r>
  </si>
  <si>
    <t>FIGURE 6K</t>
  </si>
  <si>
    <t>FIGURE 6H</t>
  </si>
  <si>
    <t>B16 (0/14)</t>
  </si>
  <si>
    <t>B16∆GM-CSF (0/14)</t>
  </si>
  <si>
    <t>FIGURE 6I</t>
  </si>
  <si>
    <t>p value: 0.0035</t>
  </si>
  <si>
    <t>p value: 0.0475</t>
  </si>
  <si>
    <t>p value: 0.0246</t>
  </si>
  <si>
    <t># CD8 GzmB T cells /mg of tumor</t>
  </si>
  <si>
    <t>p value: 0.0080</t>
  </si>
  <si>
    <t>p value: 0.0291</t>
  </si>
  <si>
    <t>p value: 0.0321</t>
  </si>
  <si>
    <t>FIGURE 6J</t>
  </si>
  <si>
    <t>p value:0.042</t>
  </si>
  <si>
    <t>Csf2KO mice</t>
  </si>
  <si>
    <t>FIGURE 6L</t>
  </si>
  <si>
    <t>FIGURE 6M</t>
  </si>
  <si>
    <t>GMCSF (pg/ml)</t>
  </si>
  <si>
    <t>p value: 0.0037</t>
  </si>
  <si>
    <t>p value: 0.0154</t>
  </si>
  <si>
    <t>Fold Change of moDC</t>
  </si>
  <si>
    <t>p value: 0.0420</t>
  </si>
  <si>
    <t>FIGURE 6N</t>
  </si>
  <si>
    <t># CD8 IFNg T cells/mg tumor</t>
  </si>
  <si>
    <t># CD8 TNF T cells/mg tumor</t>
  </si>
  <si>
    <t># CD8 GzmB T cells/mg tumor</t>
  </si>
  <si>
    <t>p value: 0.0487</t>
  </si>
  <si>
    <t>p value: 0.0179</t>
  </si>
  <si>
    <t>B16 (0/11)</t>
  </si>
  <si>
    <t># of Transferred Cells</t>
  </si>
  <si>
    <t>FIGURE 3G</t>
  </si>
  <si>
    <r>
      <t>Csf2</t>
    </r>
    <r>
      <rPr>
        <sz val="12"/>
        <color rgb="FF000000"/>
        <rFont val="Arial"/>
        <family val="2"/>
      </rPr>
      <t>KO mice</t>
    </r>
  </si>
  <si>
    <t># Treg/mg tumor</t>
  </si>
  <si>
    <t># CD8 T cells/mg tumor</t>
  </si>
  <si>
    <t>CD8/Treg</t>
  </si>
  <si>
    <t>p value: 0.015</t>
  </si>
  <si>
    <t>p value: 0.0421</t>
  </si>
  <si>
    <t xml:space="preserve">p value:0.0006
</t>
  </si>
  <si>
    <t xml:space="preserve">0.0031
</t>
  </si>
  <si>
    <t>p value: 0.0116</t>
  </si>
  <si>
    <t>(+RT/-RT)</t>
  </si>
  <si>
    <t>p value: 0.0259</t>
  </si>
  <si>
    <r>
      <rPr>
        <i/>
        <sz val="12"/>
        <color theme="1"/>
        <rFont val="Arial"/>
        <family val="2"/>
      </rPr>
      <t>MM</t>
    </r>
    <r>
      <rPr>
        <sz val="12"/>
        <color theme="1"/>
        <rFont val="Arial"/>
        <family val="2"/>
      </rPr>
      <t>DTR(-) (0/9)</t>
    </r>
  </si>
  <si>
    <r>
      <rPr>
        <i/>
        <sz val="12"/>
        <color theme="1"/>
        <rFont val="Arial"/>
        <family val="2"/>
      </rPr>
      <t>MM</t>
    </r>
    <r>
      <rPr>
        <sz val="12"/>
        <color theme="1"/>
        <rFont val="Arial"/>
        <family val="2"/>
      </rPr>
      <t>DTR(+) (0/10)</t>
    </r>
  </si>
  <si>
    <t>MMDTR(-) (0/9)</t>
  </si>
  <si>
    <t>MMDTR(+) (0/10)</t>
  </si>
  <si>
    <t>FIGURE 2F</t>
  </si>
  <si>
    <t>FIGURE S2D</t>
  </si>
  <si>
    <t>FIGURE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4"/>
      <name val="Helvetica"/>
      <family val="2"/>
    </font>
    <font>
      <b/>
      <sz val="12"/>
      <color rgb="FF000000"/>
      <name val="Arial"/>
      <family val="2"/>
    </font>
    <font>
      <sz val="12"/>
      <color rgb="FF0000FF"/>
      <name val="Arial"/>
      <family val="2"/>
    </font>
    <font>
      <sz val="14"/>
      <name val="Helvetica"/>
      <family val="2"/>
    </font>
    <font>
      <sz val="14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9"/>
      <name val="Helvetica"/>
      <family val="2"/>
    </font>
    <font>
      <sz val="12"/>
      <name val="Helvetica"/>
      <family val="2"/>
    </font>
    <font>
      <sz val="8"/>
      <name val="Helvetica"/>
      <family val="2"/>
    </font>
    <font>
      <i/>
      <sz val="12"/>
      <color rgb="FF0000FF"/>
      <name val="Arial"/>
      <family val="2"/>
    </font>
    <font>
      <sz val="11"/>
      <name val="Helvetica"/>
      <family val="2"/>
    </font>
    <font>
      <i/>
      <sz val="11"/>
      <color rgb="FF0000FF"/>
      <name val="Helvetica"/>
      <family val="2"/>
    </font>
    <font>
      <sz val="11"/>
      <color theme="1"/>
      <name val="Helvetica"/>
      <family val="2"/>
    </font>
    <font>
      <sz val="13"/>
      <name val="Helvetic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4" fillId="0" borderId="0" xfId="0" applyFont="1"/>
    <xf numFmtId="2" fontId="3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/>
    <xf numFmtId="2" fontId="6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2" fillId="0" borderId="1" xfId="0" applyNumberFormat="1" applyFont="1" applyBorder="1"/>
    <xf numFmtId="2" fontId="6" fillId="0" borderId="0" xfId="0" applyNumberFormat="1" applyFont="1"/>
    <xf numFmtId="2" fontId="6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7" fillId="0" borderId="0" xfId="0" applyFont="1"/>
    <xf numFmtId="0" fontId="2" fillId="0" borderId="1" xfId="0" applyFont="1" applyBorder="1"/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1" xfId="0" applyBorder="1"/>
    <xf numFmtId="0" fontId="3" fillId="0" borderId="0" xfId="0" applyFont="1"/>
    <xf numFmtId="2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2" fontId="2" fillId="0" borderId="6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0" xfId="0" applyFont="1"/>
    <xf numFmtId="2" fontId="11" fillId="0" borderId="8" xfId="0" applyNumberFormat="1" applyFont="1" applyBorder="1" applyAlignment="1">
      <alignment horizontal="center" vertical="center"/>
    </xf>
    <xf numFmtId="2" fontId="11" fillId="0" borderId="0" xfId="0" applyNumberFormat="1" applyFont="1"/>
    <xf numFmtId="1" fontId="1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11" fillId="0" borderId="0" xfId="0" applyNumberFormat="1" applyFont="1" applyAlignment="1">
      <alignment horizontal="left" vertical="top"/>
    </xf>
    <xf numFmtId="2" fontId="11" fillId="0" borderId="0" xfId="0" applyNumberFormat="1" applyFont="1" applyAlignment="1">
      <alignment horizontal="left" vertical="top" wrapText="1"/>
    </xf>
    <xf numFmtId="2" fontId="13" fillId="0" borderId="0" xfId="0" applyNumberFormat="1" applyFont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0" fontId="14" fillId="0" borderId="0" xfId="0" applyFont="1"/>
    <xf numFmtId="0" fontId="15" fillId="0" borderId="1" xfId="0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vertical="center"/>
    </xf>
    <xf numFmtId="2" fontId="15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 vertical="center"/>
    </xf>
    <xf numFmtId="0" fontId="16" fillId="0" borderId="0" xfId="0" applyFont="1"/>
    <xf numFmtId="0" fontId="1" fillId="0" borderId="1" xfId="0" applyFont="1" applyBorder="1"/>
    <xf numFmtId="0" fontId="15" fillId="0" borderId="0" xfId="0" applyFont="1" applyAlignment="1">
      <alignment horizontal="center" vertical="center"/>
    </xf>
    <xf numFmtId="0" fontId="4" fillId="0" borderId="2" xfId="0" applyFont="1" applyBorder="1"/>
    <xf numFmtId="2" fontId="0" fillId="0" borderId="0" xfId="0" applyNumberFormat="1"/>
    <xf numFmtId="2" fontId="3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6" xfId="0" applyFont="1" applyBorder="1" applyAlignment="1">
      <alignment horizontal="center" vertical="center"/>
    </xf>
    <xf numFmtId="2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3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0" fontId="18" fillId="0" borderId="0" xfId="0" applyFont="1"/>
    <xf numFmtId="0" fontId="18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2" fontId="1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9" fillId="0" borderId="0" xfId="0" applyFont="1"/>
    <xf numFmtId="0" fontId="2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21" fillId="0" borderId="0" xfId="0" applyFont="1"/>
    <xf numFmtId="0" fontId="1" fillId="0" borderId="3" xfId="0" applyFont="1" applyBorder="1" applyAlignment="1">
      <alignment vertical="center"/>
    </xf>
    <xf numFmtId="2" fontId="17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11" fillId="0" borderId="6" xfId="0" applyFont="1" applyBorder="1"/>
    <xf numFmtId="2" fontId="1" fillId="0" borderId="0" xfId="0" applyNumberFormat="1" applyFont="1" applyAlignment="1">
      <alignment vertical="center"/>
    </xf>
    <xf numFmtId="0" fontId="7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top"/>
    </xf>
    <xf numFmtId="2" fontId="1" fillId="0" borderId="0" xfId="0" applyNumberFormat="1" applyFont="1" applyAlignment="1">
      <alignment horizontal="center" vertical="top" wrapText="1"/>
    </xf>
    <xf numFmtId="1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2" fontId="11" fillId="0" borderId="7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9CF3F-BF43-F947-8302-D1E19CF62ED7}">
  <dimension ref="A3:AN287"/>
  <sheetViews>
    <sheetView topLeftCell="A228" zoomScale="63" zoomScaleNormal="63" workbookViewId="0">
      <selection activeCell="S70" sqref="S70"/>
    </sheetView>
  </sheetViews>
  <sheetFormatPr baseColWidth="10" defaultRowHeight="16"/>
  <cols>
    <col min="1" max="24" width="26.1640625" style="3" customWidth="1"/>
    <col min="25" max="25" width="13.6640625" style="3" customWidth="1"/>
    <col min="26" max="26" width="13.5" style="6" customWidth="1"/>
    <col min="27" max="29" width="10.83203125" style="6"/>
    <col min="30" max="36" width="10.83203125" style="3"/>
    <col min="37" max="37" width="11.1640625" style="3" bestFit="1" customWidth="1"/>
    <col min="38" max="16384" width="10.83203125" style="3"/>
  </cols>
  <sheetData>
    <row r="3" spans="2:29">
      <c r="B3" s="2" t="s">
        <v>69</v>
      </c>
      <c r="Y3" s="4" t="s">
        <v>70</v>
      </c>
    </row>
    <row r="4" spans="2:29">
      <c r="C4" s="129" t="s">
        <v>1</v>
      </c>
      <c r="D4" s="129"/>
      <c r="E4" s="129"/>
      <c r="F4" s="129"/>
      <c r="G4" s="129"/>
      <c r="H4" s="129"/>
      <c r="I4" s="129"/>
      <c r="J4" s="129"/>
      <c r="K4" s="129"/>
      <c r="L4" s="129"/>
      <c r="M4" s="129"/>
      <c r="N4" s="129"/>
      <c r="O4" s="129"/>
      <c r="P4" s="129"/>
      <c r="Q4" s="129"/>
      <c r="R4" s="129"/>
      <c r="T4" s="130" t="s">
        <v>10</v>
      </c>
      <c r="U4" s="130"/>
      <c r="V4" s="130"/>
      <c r="W4" s="130"/>
      <c r="X4" s="6"/>
      <c r="Z4" s="130" t="s">
        <v>9</v>
      </c>
      <c r="AA4" s="130"/>
      <c r="AB4" s="130"/>
      <c r="AC4" s="130"/>
    </row>
    <row r="5" spans="2:29">
      <c r="B5" s="7"/>
      <c r="C5" s="18">
        <v>1</v>
      </c>
      <c r="D5" s="18">
        <v>2</v>
      </c>
      <c r="E5" s="18">
        <v>3</v>
      </c>
      <c r="F5" s="18">
        <v>4</v>
      </c>
      <c r="G5" s="18">
        <v>5</v>
      </c>
      <c r="H5" s="18">
        <v>6</v>
      </c>
      <c r="I5" s="18">
        <v>7</v>
      </c>
      <c r="J5" s="18">
        <v>8</v>
      </c>
      <c r="K5" s="18">
        <v>9</v>
      </c>
      <c r="L5" s="18">
        <v>10</v>
      </c>
      <c r="M5" s="18">
        <v>11</v>
      </c>
      <c r="N5" s="18">
        <v>12</v>
      </c>
      <c r="O5" s="18">
        <v>13</v>
      </c>
      <c r="P5" s="18">
        <v>14</v>
      </c>
      <c r="Q5" s="18">
        <v>15</v>
      </c>
      <c r="R5" s="18">
        <v>16</v>
      </c>
      <c r="T5" s="8" t="s">
        <v>3</v>
      </c>
      <c r="U5" s="8" t="s">
        <v>4</v>
      </c>
      <c r="V5" s="8" t="s">
        <v>5</v>
      </c>
      <c r="W5" s="8" t="s">
        <v>6</v>
      </c>
      <c r="X5" s="9"/>
      <c r="Z5" s="8" t="s">
        <v>3</v>
      </c>
      <c r="AA5" s="8" t="s">
        <v>4</v>
      </c>
      <c r="AB5" s="8" t="s">
        <v>5</v>
      </c>
      <c r="AC5" s="8" t="s">
        <v>6</v>
      </c>
    </row>
    <row r="6" spans="2:29">
      <c r="B6" s="24">
        <v>0</v>
      </c>
      <c r="C6" s="10">
        <v>41.273531900000002</v>
      </c>
      <c r="D6" s="10">
        <v>40.596064800000001</v>
      </c>
      <c r="E6" s="10">
        <v>73.982829600000002</v>
      </c>
      <c r="F6" s="10">
        <v>58.672409700000003</v>
      </c>
      <c r="G6" s="10">
        <v>84.776997899999998</v>
      </c>
      <c r="H6" s="10">
        <v>38.2809667</v>
      </c>
      <c r="I6" s="10">
        <v>53.857483199999997</v>
      </c>
      <c r="J6" s="10">
        <v>35.599292800000001</v>
      </c>
      <c r="K6" s="10">
        <v>48.186889000000001</v>
      </c>
      <c r="L6" s="10">
        <v>45.082122400000003</v>
      </c>
      <c r="M6" s="10">
        <v>48.854336799999999</v>
      </c>
      <c r="N6" s="10">
        <v>45.999646800000001</v>
      </c>
      <c r="O6" s="10">
        <v>67.172266699999994</v>
      </c>
      <c r="P6" s="10">
        <v>45.870658400000003</v>
      </c>
      <c r="Q6" s="10">
        <v>75.478931299999999</v>
      </c>
      <c r="R6" s="10">
        <v>59.366134299999999</v>
      </c>
      <c r="T6" s="120">
        <v>4</v>
      </c>
      <c r="U6" s="120">
        <v>1</v>
      </c>
      <c r="V6" s="120"/>
      <c r="W6" s="120"/>
      <c r="X6" s="9"/>
      <c r="Z6" s="120">
        <v>10</v>
      </c>
      <c r="AA6" s="120">
        <v>1</v>
      </c>
      <c r="AB6" s="120"/>
      <c r="AC6" s="120"/>
    </row>
    <row r="7" spans="2:29">
      <c r="B7" s="24">
        <v>2</v>
      </c>
      <c r="C7" s="10">
        <v>164.683179</v>
      </c>
      <c r="D7" s="10">
        <v>85.875313000000006</v>
      </c>
      <c r="E7" s="10">
        <v>173.21006</v>
      </c>
      <c r="F7" s="10">
        <v>126.67725</v>
      </c>
      <c r="G7" s="10">
        <v>181.48915600000001</v>
      </c>
      <c r="H7" s="10">
        <v>119.263722</v>
      </c>
      <c r="I7" s="10">
        <v>258.18041699999998</v>
      </c>
      <c r="J7" s="10">
        <v>97.923842399999998</v>
      </c>
      <c r="K7" s="10">
        <v>54.837315599999997</v>
      </c>
      <c r="L7" s="10">
        <v>59.5512972</v>
      </c>
      <c r="M7" s="10">
        <v>77.505992300000003</v>
      </c>
      <c r="N7" s="10">
        <v>115.76488500000001</v>
      </c>
      <c r="O7" s="10">
        <v>49.588349600000001</v>
      </c>
      <c r="P7" s="10">
        <v>66.759</v>
      </c>
      <c r="Q7" s="10">
        <v>67.731572999999997</v>
      </c>
      <c r="R7" s="10">
        <v>122.47906</v>
      </c>
      <c r="T7" s="120">
        <v>6</v>
      </c>
      <c r="U7" s="120">
        <v>1</v>
      </c>
      <c r="V7" s="120"/>
      <c r="W7" s="120"/>
      <c r="X7" s="9"/>
      <c r="Z7" s="120">
        <v>20</v>
      </c>
      <c r="AA7" s="120">
        <v>1</v>
      </c>
      <c r="AB7" s="120"/>
      <c r="AC7" s="120"/>
    </row>
    <row r="8" spans="2:29">
      <c r="B8" s="24">
        <v>4</v>
      </c>
      <c r="C8" s="10">
        <v>338.42512799999997</v>
      </c>
      <c r="D8" s="10">
        <v>143.27209999999999</v>
      </c>
      <c r="E8" s="10">
        <v>367.36026299999997</v>
      </c>
      <c r="F8" s="10">
        <v>282.98205000000002</v>
      </c>
      <c r="G8" s="10">
        <v>295.112257</v>
      </c>
      <c r="H8" s="10">
        <v>166.82431299999999</v>
      </c>
      <c r="I8" s="10">
        <v>204.073103</v>
      </c>
      <c r="J8" s="10">
        <v>257.21442500000001</v>
      </c>
      <c r="K8" s="10">
        <v>79.699202299999996</v>
      </c>
      <c r="L8" s="10">
        <v>83.104312500000006</v>
      </c>
      <c r="M8" s="10">
        <v>145.36235400000001</v>
      </c>
      <c r="N8" s="10">
        <v>256.95129600000001</v>
      </c>
      <c r="O8" s="10">
        <v>119.226539</v>
      </c>
      <c r="P8" s="10">
        <v>146.716846</v>
      </c>
      <c r="Q8" s="10">
        <v>137.16897800000001</v>
      </c>
      <c r="R8" s="10">
        <v>99.633441199999993</v>
      </c>
      <c r="T8" s="120">
        <v>8</v>
      </c>
      <c r="U8" s="120">
        <v>1</v>
      </c>
      <c r="V8" s="120"/>
      <c r="W8" s="120"/>
      <c r="X8" s="9"/>
      <c r="Z8" s="120">
        <v>20</v>
      </c>
      <c r="AA8" s="120">
        <v>1</v>
      </c>
      <c r="AB8" s="120"/>
      <c r="AC8" s="120"/>
    </row>
    <row r="9" spans="2:29">
      <c r="B9" s="24">
        <v>6</v>
      </c>
      <c r="C9" s="7">
        <v>736.78565900000001</v>
      </c>
      <c r="D9" s="10">
        <v>130.77681799999999</v>
      </c>
      <c r="E9" s="10">
        <v>644.54234099999996</v>
      </c>
      <c r="F9" s="10">
        <v>364.53181999999998</v>
      </c>
      <c r="G9" s="10">
        <v>349.31569100000002</v>
      </c>
      <c r="H9" s="10">
        <v>298.89129600000001</v>
      </c>
      <c r="I9" s="10"/>
      <c r="J9" s="10">
        <v>378.16958799999998</v>
      </c>
      <c r="K9" s="10">
        <v>204.504288</v>
      </c>
      <c r="L9" s="10">
        <v>105.385266</v>
      </c>
      <c r="M9" s="10">
        <v>225.82531800000001</v>
      </c>
      <c r="N9" s="10">
        <v>346.69839400000001</v>
      </c>
      <c r="O9" s="10">
        <v>456.97552100000001</v>
      </c>
      <c r="P9" s="10">
        <v>198.10034200000001</v>
      </c>
      <c r="Q9" s="10">
        <v>239.67932099999999</v>
      </c>
      <c r="R9" s="10">
        <v>114.24656299999999</v>
      </c>
      <c r="T9" s="120">
        <v>8</v>
      </c>
      <c r="U9" s="120">
        <v>1</v>
      </c>
      <c r="V9" s="120"/>
      <c r="W9" s="120"/>
      <c r="X9" s="9"/>
      <c r="Z9" s="120">
        <v>28</v>
      </c>
      <c r="AA9" s="120">
        <v>1</v>
      </c>
      <c r="AB9" s="120"/>
      <c r="AC9" s="120"/>
    </row>
    <row r="10" spans="2:29">
      <c r="B10" s="24">
        <v>8</v>
      </c>
      <c r="C10" s="12"/>
      <c r="D10" s="10">
        <v>478.57160699999997</v>
      </c>
      <c r="E10" s="12"/>
      <c r="F10" s="10"/>
      <c r="G10" s="10">
        <v>569.99422800000002</v>
      </c>
      <c r="H10" s="10">
        <v>475.498108</v>
      </c>
      <c r="I10" s="10"/>
      <c r="J10" s="10">
        <v>619.12133900000003</v>
      </c>
      <c r="K10" s="10">
        <v>441.454475</v>
      </c>
      <c r="L10" s="10">
        <v>150.82913600000001</v>
      </c>
      <c r="M10" s="10">
        <v>456.16359799999998</v>
      </c>
      <c r="N10" s="10">
        <v>786.75663399999996</v>
      </c>
      <c r="O10" s="10">
        <v>281.55374599999999</v>
      </c>
      <c r="P10" s="10">
        <v>287.66569199999998</v>
      </c>
      <c r="Q10" s="10">
        <v>363.61734200000001</v>
      </c>
      <c r="R10" s="10">
        <v>305.20854100000003</v>
      </c>
      <c r="T10" s="120">
        <v>8</v>
      </c>
      <c r="U10" s="120">
        <v>1</v>
      </c>
      <c r="V10" s="120"/>
      <c r="W10" s="120"/>
      <c r="X10" s="9"/>
      <c r="Z10" s="120">
        <v>28</v>
      </c>
      <c r="AA10" s="120">
        <v>1</v>
      </c>
      <c r="AB10" s="120"/>
      <c r="AC10" s="120"/>
    </row>
    <row r="11" spans="2:29">
      <c r="B11" s="24">
        <v>10</v>
      </c>
      <c r="C11" s="12"/>
      <c r="D11" s="12"/>
      <c r="E11" s="10"/>
      <c r="F11" s="10"/>
      <c r="G11" s="12"/>
      <c r="H11" s="10"/>
      <c r="I11" s="10"/>
      <c r="J11" s="12"/>
      <c r="K11" s="10"/>
      <c r="L11" s="10">
        <v>249.225842</v>
      </c>
      <c r="M11" s="10">
        <v>628.36650999999995</v>
      </c>
      <c r="N11" s="12"/>
      <c r="O11" s="10">
        <v>740.52158599999996</v>
      </c>
      <c r="P11" s="10">
        <v>495.424286</v>
      </c>
      <c r="Q11" s="10">
        <v>513.37159999999994</v>
      </c>
      <c r="R11" s="10">
        <v>565.31601499999999</v>
      </c>
      <c r="T11" s="120">
        <v>8</v>
      </c>
      <c r="U11" s="120">
        <v>1</v>
      </c>
      <c r="V11" s="120"/>
      <c r="W11" s="120"/>
      <c r="X11" s="9"/>
      <c r="Z11" s="120">
        <v>28</v>
      </c>
      <c r="AA11" s="120">
        <v>1</v>
      </c>
      <c r="AB11" s="120"/>
      <c r="AC11" s="120"/>
    </row>
    <row r="12" spans="2:29">
      <c r="B12" s="24">
        <v>12</v>
      </c>
      <c r="C12" s="10"/>
      <c r="D12" s="12"/>
      <c r="E12" s="10"/>
      <c r="F12" s="10"/>
      <c r="G12" s="10"/>
      <c r="H12" s="10"/>
      <c r="I12" s="10"/>
      <c r="J12" s="10"/>
      <c r="K12" s="10"/>
      <c r="L12" s="10">
        <v>364.944028</v>
      </c>
      <c r="M12" s="10">
        <v>636.98790599999995</v>
      </c>
      <c r="N12" s="10"/>
      <c r="O12" s="10"/>
      <c r="P12" s="10"/>
      <c r="Q12" s="10"/>
      <c r="R12" s="10">
        <v>681.20205299999998</v>
      </c>
      <c r="T12" s="120">
        <v>8</v>
      </c>
      <c r="U12" s="120">
        <v>1</v>
      </c>
      <c r="V12" s="120"/>
      <c r="W12" s="120"/>
      <c r="X12" s="9"/>
      <c r="Z12" s="120">
        <v>28</v>
      </c>
      <c r="AA12" s="120">
        <v>1</v>
      </c>
      <c r="AB12" s="120"/>
      <c r="AC12" s="120"/>
    </row>
    <row r="13" spans="2:29">
      <c r="B13" s="25"/>
      <c r="C13" s="13"/>
      <c r="D13" s="13"/>
      <c r="E13" s="13"/>
      <c r="F13" s="13"/>
      <c r="G13" s="13"/>
      <c r="H13" s="13"/>
      <c r="I13" s="13"/>
      <c r="J13" s="13"/>
      <c r="K13" s="14"/>
      <c r="L13" s="13"/>
      <c r="M13" s="13"/>
      <c r="N13" s="14"/>
      <c r="O13" s="14"/>
      <c r="P13" s="13"/>
      <c r="Q13" s="13"/>
      <c r="R13" s="13"/>
      <c r="S13" s="13"/>
      <c r="T13" s="120">
        <v>8</v>
      </c>
      <c r="U13" s="120">
        <v>1</v>
      </c>
      <c r="V13" s="120"/>
      <c r="W13" s="120"/>
      <c r="X13" s="9"/>
      <c r="Y13" s="13"/>
      <c r="Z13" s="120">
        <v>28</v>
      </c>
      <c r="AA13" s="120">
        <v>1</v>
      </c>
      <c r="AB13" s="120"/>
      <c r="AC13" s="120"/>
    </row>
    <row r="14" spans="2:29">
      <c r="B14" s="25"/>
      <c r="C14" s="13"/>
      <c r="D14" s="13"/>
      <c r="E14" s="13"/>
      <c r="F14" s="13"/>
      <c r="G14" s="13"/>
      <c r="H14" s="13"/>
      <c r="I14" s="13"/>
      <c r="J14" s="13"/>
      <c r="K14" s="14"/>
      <c r="L14" s="13"/>
      <c r="M14" s="13"/>
      <c r="N14" s="14"/>
      <c r="O14" s="13"/>
      <c r="P14" s="13"/>
      <c r="Q14" s="13"/>
      <c r="R14" s="13"/>
      <c r="S14" s="13"/>
      <c r="T14" s="120">
        <v>10</v>
      </c>
      <c r="U14" s="120">
        <v>1</v>
      </c>
      <c r="V14" s="120"/>
      <c r="W14" s="120"/>
      <c r="X14" s="9"/>
      <c r="Y14" s="13"/>
      <c r="Z14" s="120">
        <v>31</v>
      </c>
      <c r="AA14" s="120">
        <v>1</v>
      </c>
      <c r="AB14" s="120"/>
      <c r="AC14" s="120"/>
    </row>
    <row r="15" spans="2:29">
      <c r="B15" s="25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T15" s="120">
        <v>10</v>
      </c>
      <c r="U15" s="120">
        <v>1</v>
      </c>
      <c r="V15" s="120"/>
      <c r="W15" s="120"/>
      <c r="X15" s="9"/>
      <c r="Z15" s="120">
        <v>31</v>
      </c>
      <c r="AA15" s="120">
        <v>1</v>
      </c>
      <c r="AB15" s="120"/>
      <c r="AC15" s="120"/>
    </row>
    <row r="16" spans="2:29">
      <c r="B16" s="19"/>
      <c r="C16" s="126" t="s">
        <v>0</v>
      </c>
      <c r="D16" s="127"/>
      <c r="E16" s="127"/>
      <c r="F16" s="127"/>
      <c r="G16" s="127"/>
      <c r="H16" s="127"/>
      <c r="I16" s="127"/>
      <c r="J16" s="127"/>
      <c r="K16" s="127"/>
      <c r="L16" s="127"/>
      <c r="M16" s="127"/>
      <c r="N16" s="127"/>
      <c r="O16" s="127"/>
      <c r="P16" s="127"/>
      <c r="Q16" s="127"/>
      <c r="R16" s="128"/>
      <c r="T16" s="120">
        <v>10</v>
      </c>
      <c r="U16" s="120">
        <v>1</v>
      </c>
      <c r="V16" s="120"/>
      <c r="W16" s="120"/>
      <c r="X16" s="9"/>
      <c r="Z16" s="120">
        <v>31</v>
      </c>
      <c r="AA16" s="120">
        <v>1</v>
      </c>
      <c r="AB16" s="120"/>
      <c r="AC16" s="120"/>
    </row>
    <row r="17" spans="2:29">
      <c r="B17" s="18"/>
      <c r="C17" s="18">
        <v>1</v>
      </c>
      <c r="D17" s="18">
        <v>2</v>
      </c>
      <c r="E17" s="18">
        <v>3</v>
      </c>
      <c r="F17" s="18">
        <v>4</v>
      </c>
      <c r="G17" s="18">
        <v>5</v>
      </c>
      <c r="H17" s="18">
        <v>6</v>
      </c>
      <c r="I17" s="18">
        <v>7</v>
      </c>
      <c r="J17" s="18">
        <v>8</v>
      </c>
      <c r="K17" s="18">
        <v>9</v>
      </c>
      <c r="L17" s="18">
        <v>10</v>
      </c>
      <c r="M17" s="18">
        <v>11</v>
      </c>
      <c r="N17" s="18">
        <v>12</v>
      </c>
      <c r="O17" s="18">
        <v>13</v>
      </c>
      <c r="P17" s="18">
        <v>14</v>
      </c>
      <c r="Q17" s="18">
        <v>15</v>
      </c>
      <c r="R17" s="18">
        <v>16</v>
      </c>
      <c r="T17" s="120">
        <v>10</v>
      </c>
      <c r="U17" s="120">
        <v>1</v>
      </c>
      <c r="V17" s="120"/>
      <c r="W17" s="120"/>
      <c r="X17" s="9"/>
      <c r="Z17" s="120">
        <v>31</v>
      </c>
      <c r="AA17" s="120">
        <v>1</v>
      </c>
      <c r="AB17" s="120"/>
      <c r="AC17" s="120"/>
    </row>
    <row r="18" spans="2:29">
      <c r="B18" s="24">
        <v>0</v>
      </c>
      <c r="C18" s="10">
        <v>41.0533438</v>
      </c>
      <c r="D18" s="10">
        <v>32.177036999999999</v>
      </c>
      <c r="E18" s="10">
        <v>65.281143700000001</v>
      </c>
      <c r="F18" s="10">
        <v>54.445332200000003</v>
      </c>
      <c r="G18" s="10">
        <v>38.773297900000003</v>
      </c>
      <c r="H18" s="10">
        <v>50.233392000000002</v>
      </c>
      <c r="I18" s="10">
        <v>66.445392600000005</v>
      </c>
      <c r="J18" s="10">
        <v>48.797757599999997</v>
      </c>
      <c r="K18" s="10">
        <v>64.552233599999994</v>
      </c>
      <c r="L18" s="10">
        <v>49.04</v>
      </c>
      <c r="M18" s="10">
        <v>61.102537400000003</v>
      </c>
      <c r="N18" s="8">
        <v>61.339748899999996</v>
      </c>
      <c r="O18" s="8">
        <v>57.802751999999998</v>
      </c>
      <c r="P18" s="8">
        <v>41.941504000000002</v>
      </c>
      <c r="Q18" s="8">
        <v>82.503602999999998</v>
      </c>
      <c r="R18" s="8">
        <v>65.964307099999999</v>
      </c>
      <c r="T18" s="120">
        <v>10</v>
      </c>
      <c r="U18" s="120">
        <v>1</v>
      </c>
      <c r="V18" s="120"/>
      <c r="W18" s="120"/>
      <c r="X18" s="9"/>
      <c r="Z18" s="120">
        <v>31</v>
      </c>
      <c r="AA18" s="120">
        <v>1</v>
      </c>
      <c r="AB18" s="120"/>
      <c r="AC18" s="120"/>
    </row>
    <row r="19" spans="2:29">
      <c r="B19" s="24">
        <v>2</v>
      </c>
      <c r="C19" s="10">
        <v>89.935304000000002</v>
      </c>
      <c r="D19" s="10">
        <v>87.867216499999998</v>
      </c>
      <c r="E19" s="10">
        <v>100.674542</v>
      </c>
      <c r="F19" s="10">
        <v>98.510877600000001</v>
      </c>
      <c r="G19" s="10">
        <v>41.463380600000001</v>
      </c>
      <c r="H19" s="10">
        <v>88.387654299999994</v>
      </c>
      <c r="I19" s="10">
        <v>104.988405</v>
      </c>
      <c r="J19" s="10">
        <v>40.975340000000003</v>
      </c>
      <c r="K19" s="10">
        <v>80.611256999999995</v>
      </c>
      <c r="L19" s="10">
        <v>117.212501</v>
      </c>
      <c r="M19" s="10">
        <v>46.684002700000001</v>
      </c>
      <c r="N19" s="8">
        <v>63.695646000000004</v>
      </c>
      <c r="O19" s="8">
        <v>56.840943099999997</v>
      </c>
      <c r="P19" s="8">
        <v>181.83442700000001</v>
      </c>
      <c r="Q19" s="8">
        <v>117.060638</v>
      </c>
      <c r="R19" s="8">
        <v>163.12595400000001</v>
      </c>
      <c r="T19" s="120">
        <v>12</v>
      </c>
      <c r="U19" s="120">
        <v>1</v>
      </c>
      <c r="V19" s="120"/>
      <c r="W19" s="120"/>
      <c r="X19" s="9"/>
      <c r="Z19" s="120">
        <v>34</v>
      </c>
      <c r="AA19" s="120"/>
      <c r="AB19" s="120">
        <v>1</v>
      </c>
      <c r="AC19" s="120"/>
    </row>
    <row r="20" spans="2:29">
      <c r="B20" s="24">
        <v>4</v>
      </c>
      <c r="C20" s="10">
        <v>123.65016300000001</v>
      </c>
      <c r="D20" s="10">
        <v>132.743199</v>
      </c>
      <c r="E20" s="10">
        <v>131.77446399999999</v>
      </c>
      <c r="F20" s="10">
        <v>167.193399</v>
      </c>
      <c r="G20" s="10">
        <v>29.0841849</v>
      </c>
      <c r="H20" s="10">
        <v>68.268394799999996</v>
      </c>
      <c r="I20" s="10">
        <v>73.0973544</v>
      </c>
      <c r="J20" s="10">
        <v>15.2676645</v>
      </c>
      <c r="K20" s="10">
        <v>95.624423699999994</v>
      </c>
      <c r="L20" s="10">
        <v>119.92239499999999</v>
      </c>
      <c r="M20" s="10">
        <v>57.254655300000003</v>
      </c>
      <c r="N20" s="8">
        <v>84.997901999999996</v>
      </c>
      <c r="O20" s="8">
        <v>78.392249800000002</v>
      </c>
      <c r="P20" s="8">
        <v>113.72496</v>
      </c>
      <c r="Q20" s="8">
        <v>84.3380078</v>
      </c>
      <c r="R20" s="8">
        <v>161.47623300000001</v>
      </c>
      <c r="T20" s="120">
        <v>12</v>
      </c>
      <c r="U20" s="120">
        <v>1</v>
      </c>
      <c r="V20" s="120"/>
      <c r="W20" s="120"/>
      <c r="X20" s="9"/>
      <c r="Z20" s="120">
        <v>41</v>
      </c>
      <c r="AA20" s="120"/>
      <c r="AB20" s="120">
        <v>1</v>
      </c>
      <c r="AC20" s="120"/>
    </row>
    <row r="21" spans="2:29">
      <c r="B21" s="24">
        <v>6</v>
      </c>
      <c r="C21" s="10">
        <v>124.510976</v>
      </c>
      <c r="D21" s="10">
        <v>135.10048499999999</v>
      </c>
      <c r="E21" s="10">
        <v>131.81814399999999</v>
      </c>
      <c r="F21" s="10">
        <v>166.394081</v>
      </c>
      <c r="G21" s="10">
        <v>18.531283299999998</v>
      </c>
      <c r="H21" s="10">
        <v>59.7169606</v>
      </c>
      <c r="I21" s="10">
        <v>53.464470400000003</v>
      </c>
      <c r="J21" s="10">
        <v>44.055952599999998</v>
      </c>
      <c r="K21" s="10">
        <v>89.607033099999995</v>
      </c>
      <c r="L21" s="10">
        <v>117.619587</v>
      </c>
      <c r="M21" s="10">
        <v>64.889277000000007</v>
      </c>
      <c r="N21" s="8">
        <v>70.042544000000007</v>
      </c>
      <c r="O21" s="8">
        <v>56.493654499999998</v>
      </c>
      <c r="P21" s="8">
        <v>189.38499999999999</v>
      </c>
      <c r="Q21" s="8">
        <v>173.90500800000001</v>
      </c>
      <c r="R21" s="8">
        <v>210.618807</v>
      </c>
      <c r="T21" s="120">
        <v>12</v>
      </c>
      <c r="U21" s="120">
        <v>1</v>
      </c>
      <c r="V21" s="120"/>
      <c r="W21" s="120"/>
      <c r="X21" s="9"/>
      <c r="Z21" s="120">
        <v>44</v>
      </c>
      <c r="AA21" s="120"/>
      <c r="AB21" s="120">
        <v>1</v>
      </c>
      <c r="AC21" s="120"/>
    </row>
    <row r="22" spans="2:29">
      <c r="B22" s="24">
        <v>8</v>
      </c>
      <c r="C22" s="10">
        <v>117.626248</v>
      </c>
      <c r="D22" s="10">
        <v>78.823937999999998</v>
      </c>
      <c r="E22" s="10">
        <v>89.436685600000004</v>
      </c>
      <c r="F22" s="10">
        <v>144.53774999999999</v>
      </c>
      <c r="G22" s="10">
        <v>18.014727499999999</v>
      </c>
      <c r="H22" s="10">
        <v>47.320030299999999</v>
      </c>
      <c r="I22" s="10">
        <v>51.995753299999997</v>
      </c>
      <c r="J22" s="10">
        <v>53.562533899999998</v>
      </c>
      <c r="K22" s="10">
        <v>88.818648699999997</v>
      </c>
      <c r="L22" s="10">
        <v>211.13997599999999</v>
      </c>
      <c r="M22" s="10">
        <v>32.010350000000003</v>
      </c>
      <c r="N22" s="8">
        <v>104.966159</v>
      </c>
      <c r="O22" s="8">
        <v>50.307074999999998</v>
      </c>
      <c r="P22" s="8">
        <v>428.78493900000001</v>
      </c>
      <c r="Q22" s="8">
        <v>137.48589999999999</v>
      </c>
      <c r="R22" s="8">
        <v>278.04191300000002</v>
      </c>
      <c r="T22" s="120">
        <v>12</v>
      </c>
      <c r="U22" s="120"/>
      <c r="V22" s="120">
        <v>1</v>
      </c>
      <c r="W22" s="120"/>
      <c r="X22" s="9"/>
      <c r="Z22" s="120">
        <v>48</v>
      </c>
      <c r="AA22" s="120"/>
      <c r="AB22" s="120">
        <v>1</v>
      </c>
      <c r="AC22" s="120"/>
    </row>
    <row r="23" spans="2:29">
      <c r="B23" s="24">
        <v>10</v>
      </c>
      <c r="C23" s="10">
        <v>189.72583599999999</v>
      </c>
      <c r="D23" s="10">
        <v>98.850066699999999</v>
      </c>
      <c r="E23" s="10">
        <v>119.869985</v>
      </c>
      <c r="F23" s="10">
        <v>197.187117</v>
      </c>
      <c r="G23" s="10">
        <v>15.115547400000001</v>
      </c>
      <c r="H23" s="10">
        <v>29.750261999999999</v>
      </c>
      <c r="I23" s="10">
        <v>33.439678399999998</v>
      </c>
      <c r="J23" s="10">
        <v>17.4643576</v>
      </c>
      <c r="K23" s="10">
        <v>63.8956315</v>
      </c>
      <c r="L23" s="10">
        <v>126.28339699999999</v>
      </c>
      <c r="M23" s="10">
        <v>35.300522700000002</v>
      </c>
      <c r="N23" s="8">
        <v>96.534282399999995</v>
      </c>
      <c r="O23" s="8">
        <v>65.283044000000004</v>
      </c>
      <c r="P23" s="8">
        <v>530.68346699999995</v>
      </c>
      <c r="Q23" s="8">
        <v>210.47875199999999</v>
      </c>
      <c r="R23" s="8">
        <v>446.16247800000002</v>
      </c>
      <c r="T23" s="120">
        <v>12</v>
      </c>
      <c r="U23" s="120"/>
      <c r="V23" s="120">
        <v>1</v>
      </c>
      <c r="W23" s="120"/>
      <c r="X23" s="9"/>
      <c r="Z23" s="120">
        <v>48</v>
      </c>
      <c r="AA23" s="120"/>
      <c r="AB23" s="120">
        <v>1</v>
      </c>
      <c r="AC23" s="120"/>
    </row>
    <row r="24" spans="2:29">
      <c r="B24" s="24">
        <v>12</v>
      </c>
      <c r="C24" s="10">
        <v>206.67608300000001</v>
      </c>
      <c r="D24" s="10">
        <v>111.72722400000001</v>
      </c>
      <c r="E24" s="10">
        <v>112.46569599999999</v>
      </c>
      <c r="F24" s="10">
        <v>152.783185</v>
      </c>
      <c r="G24" s="10">
        <v>16.890486599999999</v>
      </c>
      <c r="H24" s="10">
        <v>27.948920399999999</v>
      </c>
      <c r="I24" s="10">
        <v>44.350988899999997</v>
      </c>
      <c r="J24" s="10">
        <v>16.1397786</v>
      </c>
      <c r="K24" s="10">
        <v>66.009091999999995</v>
      </c>
      <c r="L24" s="10">
        <v>150.489936</v>
      </c>
      <c r="M24" s="10">
        <v>66.354901699999999</v>
      </c>
      <c r="N24" s="8">
        <v>100.840625</v>
      </c>
      <c r="O24" s="8">
        <v>66.447166499999994</v>
      </c>
      <c r="P24" s="8">
        <v>619.7568</v>
      </c>
      <c r="Q24" s="8">
        <v>149.27243799999999</v>
      </c>
      <c r="R24" s="8">
        <v>586.53</v>
      </c>
      <c r="T24" s="120">
        <v>14</v>
      </c>
      <c r="U24" s="120"/>
      <c r="V24" s="120">
        <v>1</v>
      </c>
      <c r="W24" s="120"/>
      <c r="X24" s="9"/>
      <c r="Z24" s="120">
        <v>55</v>
      </c>
      <c r="AA24" s="120"/>
      <c r="AB24" s="120">
        <v>1</v>
      </c>
      <c r="AC24" s="120"/>
    </row>
    <row r="25" spans="2:29">
      <c r="B25" s="24">
        <v>14</v>
      </c>
      <c r="C25" s="10">
        <v>240.70786100000001</v>
      </c>
      <c r="D25" s="10">
        <v>87.192810600000001</v>
      </c>
      <c r="E25" s="10">
        <v>148.50675000000001</v>
      </c>
      <c r="F25" s="10">
        <v>186.85703599999999</v>
      </c>
      <c r="G25" s="10">
        <v>13.742325299999999</v>
      </c>
      <c r="H25" s="10">
        <v>22.599970299999999</v>
      </c>
      <c r="I25" s="10">
        <v>47.267119299999997</v>
      </c>
      <c r="J25" s="10">
        <v>32.919028599999997</v>
      </c>
      <c r="K25" s="10">
        <v>95.948583299999996</v>
      </c>
      <c r="L25" s="10">
        <v>50.949720999999997</v>
      </c>
      <c r="M25" s="10">
        <v>46.442970099999997</v>
      </c>
      <c r="N25" s="8">
        <v>150.62851499999999</v>
      </c>
      <c r="O25" s="8">
        <v>96.982515000000006</v>
      </c>
      <c r="P25" s="8"/>
      <c r="Q25" s="8">
        <v>283.44817499999999</v>
      </c>
      <c r="R25" s="8"/>
      <c r="T25" s="120">
        <v>20</v>
      </c>
      <c r="U25" s="120"/>
      <c r="V25" s="120">
        <v>1</v>
      </c>
      <c r="W25" s="120"/>
      <c r="X25" s="9"/>
      <c r="Z25" s="120">
        <v>69</v>
      </c>
      <c r="AA25" s="120"/>
      <c r="AB25" s="120">
        <v>1</v>
      </c>
      <c r="AC25" s="120"/>
    </row>
    <row r="26" spans="2:29">
      <c r="B26" s="24">
        <v>16</v>
      </c>
      <c r="C26" s="10">
        <v>220.663004</v>
      </c>
      <c r="D26" s="10">
        <v>109.602082</v>
      </c>
      <c r="E26" s="10">
        <v>158.158838</v>
      </c>
      <c r="F26" s="10">
        <v>224.04831799999999</v>
      </c>
      <c r="G26" s="10">
        <v>10.745413599999999</v>
      </c>
      <c r="H26" s="10">
        <v>33.998399999999997</v>
      </c>
      <c r="I26" s="10">
        <v>33.4479167</v>
      </c>
      <c r="J26" s="10">
        <v>33.642478500000003</v>
      </c>
      <c r="K26" s="10">
        <v>90.043891000000002</v>
      </c>
      <c r="L26" s="10">
        <v>43.9554981</v>
      </c>
      <c r="M26" s="10">
        <v>46.474296199999998</v>
      </c>
      <c r="N26" s="8">
        <v>289.978275</v>
      </c>
      <c r="O26" s="8">
        <v>112.790617</v>
      </c>
      <c r="P26" s="8"/>
      <c r="Q26" s="8"/>
      <c r="R26" s="8"/>
      <c r="T26" s="120">
        <v>20</v>
      </c>
      <c r="U26" s="120"/>
      <c r="V26" s="120">
        <v>1</v>
      </c>
      <c r="W26" s="120"/>
      <c r="X26" s="9"/>
      <c r="Z26" s="120">
        <v>69</v>
      </c>
      <c r="AA26" s="120"/>
      <c r="AB26" s="120">
        <v>1</v>
      </c>
      <c r="AC26" s="120"/>
    </row>
    <row r="27" spans="2:29">
      <c r="B27" s="24">
        <v>18</v>
      </c>
      <c r="C27" s="10">
        <v>104.761456</v>
      </c>
      <c r="D27" s="10">
        <v>102.742913</v>
      </c>
      <c r="E27" s="10">
        <v>184.956684</v>
      </c>
      <c r="F27" s="10">
        <v>188.56162699999999</v>
      </c>
      <c r="G27" s="10">
        <v>29.165731600000001</v>
      </c>
      <c r="H27" s="10">
        <v>38.443762399999997</v>
      </c>
      <c r="I27" s="10">
        <v>35.171862699999998</v>
      </c>
      <c r="J27" s="10">
        <v>81.279461499999996</v>
      </c>
      <c r="K27" s="10">
        <v>69.604965800000002</v>
      </c>
      <c r="L27" s="10">
        <v>94.030806799999993</v>
      </c>
      <c r="M27" s="10">
        <v>68.645024000000006</v>
      </c>
      <c r="N27" s="8">
        <v>521.86778800000002</v>
      </c>
      <c r="O27" s="8">
        <v>81.813274000000007</v>
      </c>
      <c r="P27" s="8"/>
      <c r="Q27" s="8"/>
      <c r="R27" s="8"/>
      <c r="T27" s="120">
        <v>22</v>
      </c>
      <c r="U27" s="120"/>
      <c r="V27" s="120">
        <v>1</v>
      </c>
      <c r="W27" s="120"/>
      <c r="X27" s="9"/>
      <c r="Z27" s="120">
        <v>79</v>
      </c>
      <c r="AA27" s="120"/>
      <c r="AB27" s="120">
        <v>1</v>
      </c>
      <c r="AC27" s="120"/>
    </row>
    <row r="28" spans="2:29">
      <c r="B28" s="24">
        <v>20</v>
      </c>
      <c r="C28" s="10">
        <v>177.13194100000001</v>
      </c>
      <c r="D28" s="10">
        <v>144.79494199999999</v>
      </c>
      <c r="E28" s="10">
        <v>282.01639</v>
      </c>
      <c r="F28" s="10">
        <v>187.83850200000001</v>
      </c>
      <c r="G28" s="10">
        <v>12.9533357</v>
      </c>
      <c r="H28" s="10">
        <v>52.658978300000001</v>
      </c>
      <c r="I28" s="10">
        <v>26.958682499999998</v>
      </c>
      <c r="J28" s="10">
        <v>206.107923</v>
      </c>
      <c r="K28" s="10">
        <v>207.02393000000001</v>
      </c>
      <c r="L28" s="10">
        <v>90.148650000000004</v>
      </c>
      <c r="M28" s="10">
        <v>47.223750000000003</v>
      </c>
      <c r="N28" s="8">
        <v>671.83846400000004</v>
      </c>
      <c r="O28" s="8">
        <v>155.77099999999999</v>
      </c>
      <c r="P28" s="8"/>
      <c r="Q28" s="8"/>
      <c r="R28" s="8"/>
      <c r="T28" s="120">
        <v>22</v>
      </c>
      <c r="U28" s="120"/>
      <c r="V28" s="120">
        <v>1</v>
      </c>
      <c r="W28" s="120"/>
      <c r="X28" s="9"/>
      <c r="Z28" s="120">
        <v>83</v>
      </c>
      <c r="AA28" s="120"/>
      <c r="AB28" s="120">
        <v>1</v>
      </c>
      <c r="AC28" s="120"/>
    </row>
    <row r="29" spans="2:29">
      <c r="B29" s="24">
        <v>22</v>
      </c>
      <c r="C29" s="10">
        <v>75.740359100000006</v>
      </c>
      <c r="D29" s="10">
        <v>286.226696</v>
      </c>
      <c r="E29" s="10">
        <v>382.35506400000003</v>
      </c>
      <c r="F29" s="10">
        <v>160.92205000000001</v>
      </c>
      <c r="G29" s="10">
        <v>24.1362472</v>
      </c>
      <c r="H29" s="10">
        <v>81.089794499999996</v>
      </c>
      <c r="I29" s="10">
        <v>45.2495105</v>
      </c>
      <c r="J29" s="10">
        <v>179.168217</v>
      </c>
      <c r="K29" s="10">
        <v>431.795117</v>
      </c>
      <c r="L29" s="10">
        <v>156.65652499999999</v>
      </c>
      <c r="M29" s="10">
        <v>137.47191699999999</v>
      </c>
      <c r="N29" s="7"/>
      <c r="O29" s="7"/>
      <c r="P29" s="7"/>
      <c r="Q29" s="7"/>
      <c r="R29" s="7"/>
      <c r="T29" s="120">
        <v>26</v>
      </c>
      <c r="U29" s="120"/>
      <c r="V29" s="120">
        <v>1</v>
      </c>
      <c r="W29" s="120"/>
      <c r="X29" s="9"/>
      <c r="Z29" s="120">
        <v>94</v>
      </c>
      <c r="AA29" s="120"/>
      <c r="AB29" s="120">
        <v>1</v>
      </c>
      <c r="AC29" s="120"/>
    </row>
    <row r="30" spans="2:29">
      <c r="B30" s="24">
        <v>24</v>
      </c>
      <c r="C30" s="10">
        <v>286.371599</v>
      </c>
      <c r="D30" s="10">
        <v>344.68899599999997</v>
      </c>
      <c r="E30" s="10">
        <v>527.80527400000005</v>
      </c>
      <c r="F30" s="10">
        <v>392.80410000000001</v>
      </c>
      <c r="G30" s="10">
        <v>46.245956900000003</v>
      </c>
      <c r="H30" s="10">
        <v>96.497695800000002</v>
      </c>
      <c r="I30" s="10">
        <v>42.6736133</v>
      </c>
      <c r="J30" s="10">
        <v>529.84681999999998</v>
      </c>
      <c r="K30" s="10"/>
      <c r="L30" s="10"/>
      <c r="M30" s="10">
        <v>115.528717</v>
      </c>
      <c r="N30" s="7"/>
      <c r="O30" s="7"/>
      <c r="P30" s="7"/>
      <c r="Q30" s="7"/>
      <c r="R30" s="7"/>
      <c r="T30" s="120">
        <v>26</v>
      </c>
      <c r="U30" s="120"/>
      <c r="V30" s="120">
        <v>1</v>
      </c>
      <c r="W30" s="120"/>
      <c r="X30" s="9"/>
      <c r="Z30" s="120">
        <v>106</v>
      </c>
      <c r="AA30" s="120"/>
      <c r="AB30" s="120">
        <v>1</v>
      </c>
      <c r="AC30" s="120"/>
    </row>
    <row r="31" spans="2:29">
      <c r="B31" s="24">
        <v>26</v>
      </c>
      <c r="C31" s="10">
        <v>590.04491199999995</v>
      </c>
      <c r="D31" s="10">
        <v>481.56835599999999</v>
      </c>
      <c r="E31" s="10">
        <v>705.58278099999995</v>
      </c>
      <c r="F31" s="10">
        <v>346.59890300000001</v>
      </c>
      <c r="G31" s="10">
        <v>61.390867800000002</v>
      </c>
      <c r="H31" s="10">
        <v>137.10124999999999</v>
      </c>
      <c r="I31" s="10">
        <v>91.278075000000001</v>
      </c>
      <c r="J31" s="10">
        <v>769.934256</v>
      </c>
      <c r="K31" s="10"/>
      <c r="L31" s="10"/>
      <c r="M31" s="10">
        <v>135.29486700000001</v>
      </c>
      <c r="N31" s="7"/>
      <c r="O31" s="7"/>
      <c r="P31" s="7"/>
      <c r="Q31" s="7"/>
      <c r="R31" s="7"/>
      <c r="T31" s="120">
        <v>26</v>
      </c>
      <c r="U31" s="120"/>
      <c r="V31" s="120">
        <v>1</v>
      </c>
      <c r="W31" s="120"/>
      <c r="X31" s="9"/>
      <c r="Z31" s="120">
        <v>146</v>
      </c>
      <c r="AA31" s="120"/>
      <c r="AB31" s="120">
        <v>1</v>
      </c>
      <c r="AC31" s="120"/>
    </row>
    <row r="32" spans="2:29">
      <c r="B32" s="24">
        <v>28</v>
      </c>
      <c r="C32" s="7"/>
      <c r="D32" s="10">
        <v>617.13768900000002</v>
      </c>
      <c r="E32" s="12"/>
      <c r="F32" s="10">
        <v>388.68186400000002</v>
      </c>
      <c r="G32" s="10">
        <v>135.634004</v>
      </c>
      <c r="H32" s="10">
        <v>179.06320099999999</v>
      </c>
      <c r="I32" s="10">
        <v>152.60804999999999</v>
      </c>
      <c r="J32" s="10"/>
      <c r="K32" s="10"/>
      <c r="L32" s="10"/>
      <c r="M32" s="10">
        <v>145.63851700000001</v>
      </c>
      <c r="N32" s="7"/>
      <c r="O32" s="7"/>
      <c r="P32" s="7"/>
      <c r="Q32" s="7"/>
      <c r="R32" s="7"/>
      <c r="T32" s="120">
        <v>28</v>
      </c>
      <c r="U32" s="120"/>
      <c r="V32" s="120">
        <v>1</v>
      </c>
      <c r="W32" s="120"/>
      <c r="X32" s="9"/>
      <c r="Z32" s="120">
        <v>32</v>
      </c>
      <c r="AA32" s="120"/>
      <c r="AB32" s="120"/>
      <c r="AC32" s="120">
        <v>1</v>
      </c>
    </row>
    <row r="33" spans="2:40">
      <c r="B33" s="24">
        <v>30</v>
      </c>
      <c r="C33" s="7"/>
      <c r="D33" s="10"/>
      <c r="E33" s="12"/>
      <c r="F33" s="10">
        <v>416.200647</v>
      </c>
      <c r="G33" s="10">
        <v>192.05019200000001</v>
      </c>
      <c r="H33" s="10">
        <v>255.211018</v>
      </c>
      <c r="I33" s="10">
        <v>130.453307</v>
      </c>
      <c r="J33" s="7"/>
      <c r="K33" s="7"/>
      <c r="L33" s="7"/>
      <c r="M33" s="7"/>
      <c r="N33" s="7"/>
      <c r="O33" s="7"/>
      <c r="P33" s="7"/>
      <c r="Q33" s="7"/>
      <c r="R33" s="7"/>
      <c r="T33" s="120">
        <v>28</v>
      </c>
      <c r="U33" s="120"/>
      <c r="V33" s="120">
        <v>1</v>
      </c>
      <c r="W33" s="120"/>
      <c r="X33" s="9"/>
      <c r="Z33" s="120">
        <v>49</v>
      </c>
      <c r="AA33" s="120"/>
      <c r="AB33" s="120"/>
      <c r="AC33" s="120">
        <v>1</v>
      </c>
    </row>
    <row r="34" spans="2:40">
      <c r="B34" s="24">
        <v>32</v>
      </c>
      <c r="C34" s="7"/>
      <c r="D34" s="10"/>
      <c r="E34" s="12"/>
      <c r="F34" s="10">
        <v>450.44305800000001</v>
      </c>
      <c r="G34" s="10">
        <v>181.999841</v>
      </c>
      <c r="H34" s="10">
        <v>412.23151200000001</v>
      </c>
      <c r="I34" s="10">
        <v>147.21475100000001</v>
      </c>
      <c r="J34" s="7"/>
      <c r="K34" s="7"/>
      <c r="L34" s="7"/>
      <c r="M34" s="7"/>
      <c r="N34" s="7"/>
      <c r="O34" s="7"/>
      <c r="P34" s="7"/>
      <c r="Q34" s="7"/>
      <c r="R34" s="7"/>
      <c r="T34" s="120">
        <v>32</v>
      </c>
      <c r="U34" s="120"/>
      <c r="V34" s="120">
        <v>1</v>
      </c>
      <c r="W34" s="120"/>
      <c r="X34" s="9"/>
      <c r="Z34" s="120">
        <v>56</v>
      </c>
      <c r="AA34" s="120"/>
      <c r="AB34" s="120"/>
      <c r="AC34" s="120">
        <v>1</v>
      </c>
    </row>
    <row r="35" spans="2:40">
      <c r="B35" s="24">
        <v>34</v>
      </c>
      <c r="C35" s="7"/>
      <c r="D35" s="7"/>
      <c r="E35" s="7"/>
      <c r="F35" s="7"/>
      <c r="G35" s="10">
        <v>223.000303</v>
      </c>
      <c r="H35" s="10">
        <v>494.26245999999998</v>
      </c>
      <c r="I35" s="10">
        <v>307.57290499999999</v>
      </c>
      <c r="J35" s="7"/>
      <c r="K35" s="7"/>
      <c r="L35" s="7"/>
      <c r="M35" s="7"/>
      <c r="N35" s="7"/>
      <c r="O35" s="7"/>
      <c r="P35" s="7"/>
      <c r="Q35" s="7"/>
      <c r="R35" s="7"/>
      <c r="T35" s="120">
        <v>34</v>
      </c>
      <c r="U35" s="120"/>
      <c r="V35" s="120">
        <v>1</v>
      </c>
      <c r="W35" s="120"/>
      <c r="X35" s="9"/>
      <c r="Z35" s="120">
        <v>70</v>
      </c>
      <c r="AA35" s="120"/>
      <c r="AB35" s="120"/>
      <c r="AC35" s="120">
        <v>1</v>
      </c>
    </row>
    <row r="36" spans="2:40">
      <c r="B36" s="19"/>
      <c r="T36" s="120">
        <v>34</v>
      </c>
      <c r="U36" s="120"/>
      <c r="V36" s="120">
        <v>1</v>
      </c>
      <c r="W36" s="120"/>
      <c r="X36" s="9"/>
      <c r="Z36" s="120">
        <v>77</v>
      </c>
      <c r="AA36" s="120"/>
      <c r="AB36" s="120"/>
      <c r="AC36" s="120">
        <v>1</v>
      </c>
    </row>
    <row r="37" spans="2:40">
      <c r="B37" s="19"/>
      <c r="T37" s="120">
        <v>34</v>
      </c>
      <c r="U37" s="120"/>
      <c r="V37" s="120">
        <v>1</v>
      </c>
      <c r="W37" s="120"/>
      <c r="X37" s="9"/>
      <c r="Z37" s="120">
        <v>77</v>
      </c>
      <c r="AA37" s="120"/>
      <c r="AB37" s="120"/>
      <c r="AC37" s="120">
        <v>1</v>
      </c>
    </row>
    <row r="38" spans="2:40">
      <c r="B38" s="19"/>
      <c r="T38" s="120">
        <v>12</v>
      </c>
      <c r="U38" s="120"/>
      <c r="V38" s="120"/>
      <c r="W38" s="120">
        <v>1</v>
      </c>
      <c r="X38" s="9"/>
      <c r="Z38" s="120">
        <v>81</v>
      </c>
      <c r="AA38" s="120"/>
      <c r="AB38" s="120"/>
      <c r="AC38" s="120">
        <v>1</v>
      </c>
    </row>
    <row r="39" spans="2:40" ht="18" customHeight="1">
      <c r="B39" s="19"/>
      <c r="C39" s="129" t="s">
        <v>2</v>
      </c>
      <c r="D39" s="129"/>
      <c r="E39" s="129"/>
      <c r="F39" s="129"/>
      <c r="G39" s="129"/>
      <c r="H39" s="129"/>
      <c r="I39" s="129"/>
      <c r="J39" s="129"/>
      <c r="K39" s="129"/>
      <c r="L39" s="129"/>
      <c r="M39" s="129"/>
      <c r="N39" s="129"/>
      <c r="O39" s="129"/>
      <c r="P39" s="129"/>
      <c r="Q39" s="129"/>
      <c r="R39" s="129"/>
      <c r="T39" s="120">
        <v>16</v>
      </c>
      <c r="U39" s="120"/>
      <c r="V39" s="120"/>
      <c r="W39" s="120">
        <v>1</v>
      </c>
      <c r="X39" s="9"/>
      <c r="Z39" s="120">
        <v>89</v>
      </c>
      <c r="AA39" s="120"/>
      <c r="AB39" s="120"/>
      <c r="AC39" s="120">
        <v>1</v>
      </c>
      <c r="AF39" s="13"/>
      <c r="AG39" s="13"/>
      <c r="AH39" s="13"/>
      <c r="AI39" s="13"/>
      <c r="AJ39" s="13"/>
      <c r="AK39" s="13"/>
      <c r="AL39" s="13"/>
      <c r="AM39" s="13"/>
      <c r="AN39" s="13"/>
    </row>
    <row r="40" spans="2:40" ht="18" customHeight="1">
      <c r="B40" s="26"/>
      <c r="C40" s="26">
        <v>1</v>
      </c>
      <c r="D40" s="26">
        <v>2</v>
      </c>
      <c r="E40" s="26">
        <v>3</v>
      </c>
      <c r="F40" s="26">
        <v>4</v>
      </c>
      <c r="G40" s="26">
        <v>5</v>
      </c>
      <c r="H40" s="26">
        <v>6</v>
      </c>
      <c r="I40" s="26">
        <v>7</v>
      </c>
      <c r="J40" s="26">
        <v>8</v>
      </c>
      <c r="K40" s="26">
        <v>9</v>
      </c>
      <c r="L40" s="26">
        <v>10</v>
      </c>
      <c r="M40" s="26">
        <v>11</v>
      </c>
      <c r="N40" s="26">
        <v>12</v>
      </c>
      <c r="O40" s="26">
        <v>13</v>
      </c>
      <c r="P40" s="26">
        <v>14</v>
      </c>
      <c r="Q40" s="18">
        <v>15</v>
      </c>
      <c r="R40" s="18">
        <v>16</v>
      </c>
      <c r="T40" s="120">
        <v>18</v>
      </c>
      <c r="U40" s="120"/>
      <c r="V40" s="120"/>
      <c r="W40" s="120">
        <v>1</v>
      </c>
      <c r="X40" s="9"/>
      <c r="Z40" s="120">
        <v>91</v>
      </c>
      <c r="AA40" s="120"/>
      <c r="AB40" s="120"/>
      <c r="AC40" s="120">
        <v>1</v>
      </c>
      <c r="AF40" s="13"/>
      <c r="AG40" s="13"/>
      <c r="AH40" s="13"/>
      <c r="AI40" s="13"/>
      <c r="AJ40" s="13"/>
      <c r="AK40" s="13"/>
      <c r="AL40" s="13"/>
      <c r="AM40" s="13"/>
      <c r="AN40" s="13"/>
    </row>
    <row r="41" spans="2:40" ht="18" customHeight="1">
      <c r="B41" s="24">
        <v>0</v>
      </c>
      <c r="C41" s="10">
        <v>62.484769999999997</v>
      </c>
      <c r="D41" s="10">
        <v>62.580869999999997</v>
      </c>
      <c r="E41" s="10">
        <v>81.12688</v>
      </c>
      <c r="F41" s="10">
        <v>31.030182499999999</v>
      </c>
      <c r="G41" s="10">
        <v>79.687129999999996</v>
      </c>
      <c r="H41" s="10">
        <v>79.021709999999999</v>
      </c>
      <c r="I41" s="10">
        <v>57.26305</v>
      </c>
      <c r="J41" s="10">
        <v>57.725470000000001</v>
      </c>
      <c r="K41" s="10">
        <v>80.377260000000007</v>
      </c>
      <c r="L41" s="10">
        <v>60.305210000000002</v>
      </c>
      <c r="M41" s="10">
        <v>37.204894699999997</v>
      </c>
      <c r="N41" s="10">
        <v>37.365864899999998</v>
      </c>
      <c r="O41" s="10">
        <v>73.676014600000002</v>
      </c>
      <c r="P41" s="10">
        <v>69.974645300000006</v>
      </c>
      <c r="Q41" s="8">
        <v>28.711473099999999</v>
      </c>
      <c r="R41" s="8">
        <v>37.377777799999997</v>
      </c>
      <c r="S41" s="11"/>
      <c r="T41" s="120">
        <v>18</v>
      </c>
      <c r="U41" s="120"/>
      <c r="V41" s="120"/>
      <c r="W41" s="120">
        <v>1</v>
      </c>
      <c r="X41" s="9"/>
      <c r="Y41" s="9"/>
      <c r="Z41" s="120">
        <v>115</v>
      </c>
      <c r="AA41" s="120"/>
      <c r="AB41" s="120"/>
      <c r="AC41" s="120">
        <v>1</v>
      </c>
      <c r="AD41" s="11"/>
      <c r="AE41" s="11"/>
      <c r="AF41" s="11"/>
      <c r="AG41" s="11"/>
      <c r="AH41" s="11"/>
      <c r="AI41" s="13"/>
      <c r="AJ41" s="13"/>
      <c r="AK41" s="13"/>
      <c r="AL41" s="13"/>
      <c r="AM41" s="13"/>
      <c r="AN41" s="13"/>
    </row>
    <row r="42" spans="2:40" ht="18" customHeight="1">
      <c r="B42" s="24">
        <v>2</v>
      </c>
      <c r="C42" s="10">
        <v>103.7718</v>
      </c>
      <c r="D42" s="10">
        <v>210.38319999999999</v>
      </c>
      <c r="E42" s="10">
        <v>181.46379999999999</v>
      </c>
      <c r="F42" s="10">
        <v>39.164065800000003</v>
      </c>
      <c r="G42" s="10">
        <v>118.1417</v>
      </c>
      <c r="H42" s="10">
        <v>89.383849999999995</v>
      </c>
      <c r="I42" s="10">
        <v>108.001</v>
      </c>
      <c r="J42" s="10">
        <v>90.294989999999999</v>
      </c>
      <c r="K42" s="10">
        <v>158.46809999999999</v>
      </c>
      <c r="L42" s="10">
        <v>103.5518</v>
      </c>
      <c r="M42" s="10">
        <v>36.026814999999999</v>
      </c>
      <c r="N42" s="10">
        <v>42.139363600000003</v>
      </c>
      <c r="O42" s="10">
        <v>109.830521</v>
      </c>
      <c r="P42" s="10">
        <v>95.918597399999996</v>
      </c>
      <c r="Q42" s="8">
        <v>87.204062500000006</v>
      </c>
      <c r="R42" s="8">
        <v>32.717335599999998</v>
      </c>
      <c r="S42" s="11"/>
      <c r="T42" s="120">
        <v>18</v>
      </c>
      <c r="U42" s="120"/>
      <c r="V42" s="120"/>
      <c r="W42" s="120">
        <v>1</v>
      </c>
      <c r="X42" s="9"/>
      <c r="Y42" s="9"/>
      <c r="AD42" s="11"/>
      <c r="AE42" s="11"/>
      <c r="AF42" s="11"/>
      <c r="AG42" s="11"/>
      <c r="AH42" s="11"/>
      <c r="AI42" s="13"/>
      <c r="AJ42" s="13"/>
      <c r="AK42" s="13"/>
      <c r="AL42" s="13"/>
      <c r="AM42" s="13"/>
      <c r="AN42" s="13"/>
    </row>
    <row r="43" spans="2:40" ht="18" customHeight="1">
      <c r="B43" s="24">
        <v>4</v>
      </c>
      <c r="C43" s="10">
        <v>208.96709999999999</v>
      </c>
      <c r="D43" s="10">
        <v>210.60239999999999</v>
      </c>
      <c r="E43" s="10">
        <v>219.0514</v>
      </c>
      <c r="F43" s="10">
        <v>48.596154200000001</v>
      </c>
      <c r="G43" s="10">
        <v>91.965999999999994</v>
      </c>
      <c r="H43" s="10">
        <v>104.7368</v>
      </c>
      <c r="I43" s="10">
        <v>147.47919999999999</v>
      </c>
      <c r="J43" s="10">
        <v>115.48439999999999</v>
      </c>
      <c r="K43" s="10">
        <v>214.9623</v>
      </c>
      <c r="L43" s="10">
        <v>80.472179999999994</v>
      </c>
      <c r="M43" s="10">
        <v>43.0748575</v>
      </c>
      <c r="N43" s="10">
        <v>44.510582800000002</v>
      </c>
      <c r="O43" s="10">
        <v>87.679237499999999</v>
      </c>
      <c r="P43" s="10">
        <v>127.06871</v>
      </c>
      <c r="Q43" s="8">
        <v>119.71363100000001</v>
      </c>
      <c r="R43" s="8">
        <v>48.258186600000002</v>
      </c>
      <c r="S43" s="11"/>
      <c r="T43" s="120">
        <v>18</v>
      </c>
      <c r="U43" s="120"/>
      <c r="V43" s="120"/>
      <c r="W43" s="120">
        <v>1</v>
      </c>
      <c r="X43" s="9"/>
      <c r="Y43" s="9"/>
      <c r="Z43" s="6" t="s">
        <v>7</v>
      </c>
      <c r="AD43" s="11"/>
      <c r="AE43" s="11"/>
      <c r="AF43" s="11"/>
      <c r="AG43" s="11"/>
      <c r="AH43" s="11"/>
      <c r="AI43" s="13"/>
      <c r="AJ43" s="13"/>
      <c r="AK43" s="13"/>
      <c r="AL43" s="13"/>
      <c r="AM43" s="13"/>
      <c r="AN43" s="13"/>
    </row>
    <row r="44" spans="2:40" ht="18" customHeight="1">
      <c r="B44" s="24">
        <v>6</v>
      </c>
      <c r="C44" s="10">
        <v>142.25389999999999</v>
      </c>
      <c r="D44" s="10">
        <v>119.3562</v>
      </c>
      <c r="E44" s="10">
        <v>231.70230000000001</v>
      </c>
      <c r="F44" s="10">
        <v>63.388427</v>
      </c>
      <c r="G44" s="10">
        <v>92.863470000000007</v>
      </c>
      <c r="H44" s="10">
        <v>97.445769999999996</v>
      </c>
      <c r="I44" s="10">
        <v>90.194980000000001</v>
      </c>
      <c r="J44" s="10">
        <v>168.00129999999999</v>
      </c>
      <c r="K44" s="10">
        <v>294.47070000000002</v>
      </c>
      <c r="L44" s="10">
        <v>99.744960000000006</v>
      </c>
      <c r="M44" s="10">
        <v>45.530907800000001</v>
      </c>
      <c r="N44" s="10">
        <v>48.621299999999998</v>
      </c>
      <c r="O44" s="10">
        <v>100.894606</v>
      </c>
      <c r="P44" s="10">
        <v>118.03795100000001</v>
      </c>
      <c r="Q44" s="8">
        <v>126.348708</v>
      </c>
      <c r="R44" s="8">
        <v>38.5743765</v>
      </c>
      <c r="S44" s="11"/>
      <c r="T44" s="120">
        <v>20</v>
      </c>
      <c r="U44" s="120"/>
      <c r="V44" s="120"/>
      <c r="W44" s="120">
        <v>1</v>
      </c>
      <c r="X44" s="9"/>
      <c r="Y44" s="9"/>
      <c r="Z44" s="6" t="s">
        <v>8</v>
      </c>
      <c r="AD44" s="11"/>
      <c r="AE44" s="11"/>
      <c r="AF44" s="11"/>
      <c r="AG44" s="11"/>
      <c r="AH44" s="11"/>
      <c r="AI44" s="13"/>
      <c r="AJ44" s="13"/>
      <c r="AK44" s="13"/>
      <c r="AL44" s="13"/>
      <c r="AM44" s="13"/>
      <c r="AN44" s="13"/>
    </row>
    <row r="45" spans="2:40" ht="18" customHeight="1">
      <c r="B45" s="24">
        <v>8</v>
      </c>
      <c r="C45" s="10">
        <v>136.7466</v>
      </c>
      <c r="D45" s="10">
        <v>79.667929999999998</v>
      </c>
      <c r="E45" s="10">
        <v>253.81440000000001</v>
      </c>
      <c r="F45" s="10">
        <v>58.969349999999999</v>
      </c>
      <c r="G45" s="10">
        <v>129.81739999999999</v>
      </c>
      <c r="H45" s="10">
        <v>110.8291</v>
      </c>
      <c r="I45" s="10">
        <v>96.168430000000001</v>
      </c>
      <c r="J45" s="10">
        <v>136.33799999999999</v>
      </c>
      <c r="K45" s="10">
        <v>207.62209999999999</v>
      </c>
      <c r="L45" s="10">
        <v>93.031739999999999</v>
      </c>
      <c r="M45" s="10">
        <v>26.9979999</v>
      </c>
      <c r="N45" s="10">
        <v>40.440650300000001</v>
      </c>
      <c r="O45" s="10">
        <v>99.882496000000003</v>
      </c>
      <c r="P45" s="10">
        <v>100.076567</v>
      </c>
      <c r="Q45" s="8">
        <v>114.250602</v>
      </c>
      <c r="R45" s="8">
        <v>43.328233300000001</v>
      </c>
      <c r="S45" s="11"/>
      <c r="T45" s="120">
        <v>22</v>
      </c>
      <c r="U45" s="120"/>
      <c r="V45" s="120"/>
      <c r="W45" s="120">
        <v>1</v>
      </c>
      <c r="X45" s="9"/>
      <c r="Y45" s="9"/>
      <c r="AD45" s="11"/>
      <c r="AE45" s="11"/>
      <c r="AF45" s="11"/>
      <c r="AG45" s="11"/>
      <c r="AH45" s="11"/>
      <c r="AI45" s="13"/>
      <c r="AJ45" s="13"/>
      <c r="AK45" s="13"/>
      <c r="AL45" s="13"/>
      <c r="AM45" s="13"/>
      <c r="AN45" s="13"/>
    </row>
    <row r="46" spans="2:40" ht="18" customHeight="1">
      <c r="B46" s="24">
        <v>10</v>
      </c>
      <c r="C46" s="10">
        <v>215.3038</v>
      </c>
      <c r="D46" s="10">
        <v>86.984870000000001</v>
      </c>
      <c r="E46" s="10">
        <v>219.19649999999999</v>
      </c>
      <c r="F46" s="10">
        <v>40.608404800000002</v>
      </c>
      <c r="G46" s="10">
        <v>110.1931</v>
      </c>
      <c r="H46" s="10">
        <v>109.5411</v>
      </c>
      <c r="I46" s="10">
        <v>102.27500000000001</v>
      </c>
      <c r="J46" s="10">
        <v>140.9487</v>
      </c>
      <c r="K46" s="10">
        <v>259.38080000000002</v>
      </c>
      <c r="L46" s="10">
        <v>84.277850000000001</v>
      </c>
      <c r="M46" s="10">
        <v>33.074168499999999</v>
      </c>
      <c r="N46" s="10">
        <v>54.801739900000001</v>
      </c>
      <c r="O46" s="10">
        <v>97.956651199999996</v>
      </c>
      <c r="P46" s="10">
        <v>125.81359999999999</v>
      </c>
      <c r="Q46" s="8">
        <v>112.472919</v>
      </c>
      <c r="R46" s="8">
        <v>34.802874000000003</v>
      </c>
      <c r="S46" s="11"/>
      <c r="T46" s="120">
        <v>32</v>
      </c>
      <c r="U46" s="120"/>
      <c r="V46" s="120"/>
      <c r="W46" s="120">
        <v>1</v>
      </c>
      <c r="X46" s="9"/>
      <c r="Y46" s="9"/>
      <c r="AD46" s="11"/>
      <c r="AE46" s="11"/>
      <c r="AF46" s="11"/>
      <c r="AG46" s="11"/>
      <c r="AH46" s="11"/>
      <c r="AI46" s="13"/>
      <c r="AJ46" s="13"/>
      <c r="AK46" s="13"/>
      <c r="AL46" s="13"/>
      <c r="AM46" s="13"/>
      <c r="AN46" s="13"/>
    </row>
    <row r="47" spans="2:40" ht="18" customHeight="1">
      <c r="B47" s="24">
        <v>12</v>
      </c>
      <c r="C47" s="10">
        <v>228.21559999999999</v>
      </c>
      <c r="D47" s="10">
        <v>104.8888</v>
      </c>
      <c r="E47" s="10">
        <v>731.58519999999999</v>
      </c>
      <c r="F47" s="10">
        <v>53.464648099999998</v>
      </c>
      <c r="G47" s="10">
        <v>133.43680000000001</v>
      </c>
      <c r="H47" s="10">
        <v>229.4085</v>
      </c>
      <c r="I47" s="10">
        <v>165.29470000000001</v>
      </c>
      <c r="J47" s="10">
        <v>192.53219999999999</v>
      </c>
      <c r="K47" s="10">
        <v>230.68379999999999</v>
      </c>
      <c r="L47" s="10">
        <v>113.8596</v>
      </c>
      <c r="M47" s="10">
        <v>54.438252300000002</v>
      </c>
      <c r="N47" s="10">
        <v>41.661461099999997</v>
      </c>
      <c r="O47" s="10">
        <v>152.79836399999999</v>
      </c>
      <c r="P47" s="10">
        <v>128.22635500000001</v>
      </c>
      <c r="Q47" s="8">
        <v>93.057111500000005</v>
      </c>
      <c r="R47" s="8">
        <v>39.478222000000002</v>
      </c>
      <c r="S47" s="11"/>
      <c r="T47" s="120">
        <v>32</v>
      </c>
      <c r="U47" s="120"/>
      <c r="V47" s="120"/>
      <c r="W47" s="120">
        <v>1</v>
      </c>
      <c r="X47" s="9"/>
      <c r="Y47" s="9"/>
      <c r="AD47" s="11"/>
      <c r="AE47" s="11"/>
      <c r="AF47" s="11"/>
      <c r="AG47" s="11"/>
      <c r="AH47" s="11"/>
      <c r="AI47" s="13"/>
      <c r="AJ47" s="13"/>
      <c r="AK47" s="13"/>
      <c r="AL47" s="13"/>
      <c r="AM47" s="13"/>
      <c r="AN47" s="13"/>
    </row>
    <row r="48" spans="2:40" ht="18" customHeight="1">
      <c r="B48" s="24">
        <v>14</v>
      </c>
      <c r="C48" s="10">
        <v>309.90539999999999</v>
      </c>
      <c r="D48" s="10">
        <v>144.57990000000001</v>
      </c>
      <c r="E48" s="10"/>
      <c r="F48" s="10">
        <v>58.4281352</v>
      </c>
      <c r="G48" s="10">
        <v>339.20679999999999</v>
      </c>
      <c r="H48" s="10">
        <v>398.59980000000002</v>
      </c>
      <c r="I48" s="10">
        <v>196.9633</v>
      </c>
      <c r="J48" s="10">
        <v>140.09559999999999</v>
      </c>
      <c r="K48" s="10">
        <v>183.191</v>
      </c>
      <c r="L48" s="10">
        <v>97.61112</v>
      </c>
      <c r="M48" s="10">
        <v>60.419062500000003</v>
      </c>
      <c r="N48" s="10">
        <v>49.009480000000003</v>
      </c>
      <c r="O48" s="10">
        <v>125.707956</v>
      </c>
      <c r="P48" s="10">
        <v>230.7704</v>
      </c>
      <c r="Q48" s="8">
        <v>147.74956800000001</v>
      </c>
      <c r="R48" s="8">
        <v>39.920496700000001</v>
      </c>
      <c r="S48" s="11"/>
      <c r="T48" s="120">
        <v>38</v>
      </c>
      <c r="U48" s="120"/>
      <c r="V48" s="120"/>
      <c r="W48" s="120">
        <v>1</v>
      </c>
      <c r="X48" s="9"/>
      <c r="Y48" s="9"/>
      <c r="AD48" s="11"/>
      <c r="AE48" s="11"/>
      <c r="AF48" s="11"/>
      <c r="AG48" s="11"/>
      <c r="AH48" s="11"/>
      <c r="AI48" s="13"/>
      <c r="AJ48" s="13"/>
      <c r="AK48" s="13"/>
      <c r="AL48" s="13"/>
      <c r="AM48" s="13"/>
      <c r="AN48" s="13"/>
    </row>
    <row r="49" spans="2:40" ht="18" customHeight="1">
      <c r="B49" s="24">
        <v>16</v>
      </c>
      <c r="C49" s="10">
        <v>300.4058</v>
      </c>
      <c r="D49" s="10">
        <v>122.23439999999999</v>
      </c>
      <c r="E49" s="10"/>
      <c r="F49" s="10">
        <v>55.575698600000003</v>
      </c>
      <c r="G49" s="10">
        <v>426.52069999999998</v>
      </c>
      <c r="H49" s="10">
        <v>536.53200000000004</v>
      </c>
      <c r="I49" s="10">
        <v>209.5787</v>
      </c>
      <c r="J49" s="10">
        <v>130.94829999999999</v>
      </c>
      <c r="K49" s="10">
        <v>192.3081</v>
      </c>
      <c r="L49" s="10">
        <v>113.127</v>
      </c>
      <c r="M49" s="10">
        <v>61.735024000000003</v>
      </c>
      <c r="N49" s="10">
        <v>39.887334699999997</v>
      </c>
      <c r="O49" s="10">
        <v>188.897638</v>
      </c>
      <c r="P49" s="10">
        <v>291.73416800000001</v>
      </c>
      <c r="Q49" s="8">
        <v>122.714859</v>
      </c>
      <c r="R49" s="8">
        <v>31.2034153</v>
      </c>
      <c r="S49" s="11"/>
      <c r="T49" s="120">
        <v>38</v>
      </c>
      <c r="U49" s="120"/>
      <c r="V49" s="120"/>
      <c r="W49" s="120">
        <v>1</v>
      </c>
      <c r="X49" s="9"/>
      <c r="Y49" s="9"/>
      <c r="AD49" s="11"/>
      <c r="AE49" s="11"/>
      <c r="AF49" s="11"/>
      <c r="AG49" s="11"/>
      <c r="AH49" s="11"/>
      <c r="AI49" s="13"/>
      <c r="AJ49" s="13"/>
      <c r="AK49" s="13"/>
      <c r="AL49" s="13"/>
      <c r="AM49" s="13"/>
      <c r="AN49" s="13"/>
    </row>
    <row r="50" spans="2:40" ht="18" customHeight="1">
      <c r="B50" s="24">
        <v>18</v>
      </c>
      <c r="C50" s="10">
        <v>411.99119999999999</v>
      </c>
      <c r="D50" s="10">
        <v>205.47540000000001</v>
      </c>
      <c r="E50" s="10"/>
      <c r="F50" s="10">
        <v>147.146522</v>
      </c>
      <c r="G50" s="10">
        <v>692.15099999999995</v>
      </c>
      <c r="H50" s="10">
        <v>898.06629999999996</v>
      </c>
      <c r="I50" s="10">
        <v>358.52069999999998</v>
      </c>
      <c r="J50" s="10">
        <v>135.3931</v>
      </c>
      <c r="K50" s="10">
        <v>196.3638</v>
      </c>
      <c r="L50" s="10">
        <v>113.6807</v>
      </c>
      <c r="M50" s="10">
        <v>71.839993500000006</v>
      </c>
      <c r="N50" s="10">
        <v>41.505123300000001</v>
      </c>
      <c r="O50" s="10">
        <v>173.196225</v>
      </c>
      <c r="P50" s="10"/>
      <c r="Q50" s="8">
        <v>120.065712</v>
      </c>
      <c r="R50" s="8">
        <v>34.948797999999996</v>
      </c>
      <c r="S50" s="11"/>
      <c r="T50" s="120">
        <v>40</v>
      </c>
      <c r="U50" s="120"/>
      <c r="V50" s="120"/>
      <c r="W50" s="120">
        <v>1</v>
      </c>
      <c r="X50" s="9"/>
      <c r="Y50" s="9"/>
      <c r="AD50" s="11"/>
      <c r="AE50" s="11"/>
      <c r="AF50" s="11"/>
      <c r="AG50" s="11"/>
      <c r="AH50" s="11"/>
      <c r="AI50" s="13"/>
      <c r="AJ50" s="13"/>
      <c r="AK50" s="13"/>
      <c r="AL50" s="13"/>
      <c r="AM50" s="13"/>
      <c r="AN50" s="13"/>
    </row>
    <row r="51" spans="2:40" ht="18" customHeight="1">
      <c r="B51" s="24">
        <v>20</v>
      </c>
      <c r="C51" s="10"/>
      <c r="D51" s="10">
        <v>241.24969999999999</v>
      </c>
      <c r="E51" s="10"/>
      <c r="F51" s="10">
        <v>117.00306</v>
      </c>
      <c r="G51" s="10"/>
      <c r="H51" s="10"/>
      <c r="I51" s="10"/>
      <c r="J51" s="10">
        <v>140.53020000000001</v>
      </c>
      <c r="K51" s="10">
        <v>178.82490000000001</v>
      </c>
      <c r="L51" s="10">
        <v>123.512</v>
      </c>
      <c r="M51" s="10">
        <v>77.720074699999998</v>
      </c>
      <c r="N51" s="10">
        <v>37.564424500000001</v>
      </c>
      <c r="O51" s="10">
        <v>207.40040500000001</v>
      </c>
      <c r="P51" s="10"/>
      <c r="Q51" s="8">
        <v>133.748908</v>
      </c>
      <c r="R51" s="8">
        <v>33.119167900000001</v>
      </c>
      <c r="S51" s="11"/>
      <c r="T51" s="120">
        <v>40</v>
      </c>
      <c r="U51" s="120"/>
      <c r="V51" s="120"/>
      <c r="W51" s="120">
        <v>1</v>
      </c>
      <c r="X51" s="9"/>
      <c r="Y51" s="9"/>
      <c r="AD51" s="11"/>
      <c r="AE51" s="11"/>
      <c r="AF51" s="11"/>
      <c r="AG51" s="11"/>
      <c r="AH51" s="11"/>
      <c r="AI51" s="13"/>
      <c r="AJ51" s="13"/>
      <c r="AK51" s="13"/>
      <c r="AL51" s="13"/>
      <c r="AM51" s="13"/>
      <c r="AN51" s="13"/>
    </row>
    <row r="52" spans="2:40" ht="18" customHeight="1">
      <c r="B52" s="24">
        <v>22</v>
      </c>
      <c r="C52" s="10"/>
      <c r="D52" s="10">
        <v>360.46129999999999</v>
      </c>
      <c r="E52" s="10"/>
      <c r="F52" s="10">
        <v>71.827455999999998</v>
      </c>
      <c r="G52" s="10"/>
      <c r="H52" s="10"/>
      <c r="I52" s="10"/>
      <c r="J52" s="10">
        <v>175.78139999999999</v>
      </c>
      <c r="K52" s="10">
        <v>208.05119999999999</v>
      </c>
      <c r="L52" s="10">
        <v>339.21379999999999</v>
      </c>
      <c r="M52" s="10">
        <v>86.315950000000001</v>
      </c>
      <c r="N52" s="10">
        <v>39.875549999999997</v>
      </c>
      <c r="O52" s="10"/>
      <c r="P52" s="10"/>
      <c r="Q52" s="8">
        <v>196.23333299999999</v>
      </c>
      <c r="R52" s="8">
        <v>41.991314699999997</v>
      </c>
      <c r="S52" s="11"/>
      <c r="T52" s="120">
        <v>40</v>
      </c>
      <c r="U52" s="120"/>
      <c r="V52" s="120"/>
      <c r="W52" s="120">
        <v>1</v>
      </c>
      <c r="X52" s="9"/>
      <c r="Y52" s="9"/>
      <c r="AD52" s="11"/>
      <c r="AE52" s="11"/>
      <c r="AF52" s="11"/>
      <c r="AG52" s="11"/>
      <c r="AH52" s="11"/>
      <c r="AI52" s="13"/>
      <c r="AJ52" s="13"/>
      <c r="AK52" s="13"/>
      <c r="AL52" s="13"/>
      <c r="AM52" s="13"/>
      <c r="AN52" s="13"/>
    </row>
    <row r="53" spans="2:40">
      <c r="B53" s="24">
        <v>24</v>
      </c>
      <c r="C53" s="10"/>
      <c r="D53" s="10"/>
      <c r="E53" s="10"/>
      <c r="F53" s="10">
        <v>113.69407099999999</v>
      </c>
      <c r="G53" s="10"/>
      <c r="H53" s="10"/>
      <c r="I53" s="10"/>
      <c r="J53" s="10">
        <v>199.392</v>
      </c>
      <c r="K53" s="10">
        <v>316.59989999999999</v>
      </c>
      <c r="L53" s="10">
        <v>339.01929999999999</v>
      </c>
      <c r="M53" s="10">
        <v>100.613246</v>
      </c>
      <c r="N53" s="10">
        <v>69.606044400000002</v>
      </c>
      <c r="O53" s="10"/>
      <c r="P53" s="10"/>
      <c r="Q53" s="8">
        <v>291.359039</v>
      </c>
      <c r="R53" s="8">
        <v>47.095201400000001</v>
      </c>
      <c r="S53" s="11"/>
      <c r="T53" s="120">
        <v>40</v>
      </c>
      <c r="U53" s="120"/>
      <c r="V53" s="120"/>
      <c r="W53" s="120">
        <v>1</v>
      </c>
      <c r="X53" s="9"/>
      <c r="Y53" s="9"/>
      <c r="AD53" s="11"/>
      <c r="AE53" s="11"/>
      <c r="AF53" s="11"/>
      <c r="AG53" s="11"/>
      <c r="AH53" s="11"/>
      <c r="AI53" s="13"/>
      <c r="AJ53" s="13"/>
      <c r="AK53" s="13"/>
      <c r="AL53" s="13"/>
      <c r="AM53" s="13"/>
      <c r="AN53" s="13"/>
    </row>
    <row r="54" spans="2:40">
      <c r="B54" s="24">
        <v>26</v>
      </c>
      <c r="C54" s="10"/>
      <c r="D54" s="10"/>
      <c r="E54" s="10"/>
      <c r="F54" s="10">
        <v>114.22811400000001</v>
      </c>
      <c r="G54" s="10"/>
      <c r="H54" s="10"/>
      <c r="I54" s="10"/>
      <c r="J54" s="10">
        <v>181.6771</v>
      </c>
      <c r="K54" s="10">
        <v>293.66000000000003</v>
      </c>
      <c r="L54" s="10">
        <v>345.80329999999998</v>
      </c>
      <c r="M54" s="10">
        <v>121.264128</v>
      </c>
      <c r="N54" s="10">
        <v>89.841771800000004</v>
      </c>
      <c r="O54" s="10"/>
      <c r="P54" s="10"/>
      <c r="Q54" s="8">
        <v>278.72258699999998</v>
      </c>
      <c r="R54" s="8">
        <v>53.133121000000003</v>
      </c>
      <c r="S54" s="11"/>
      <c r="T54" s="9"/>
      <c r="U54" s="9"/>
      <c r="V54" s="9"/>
      <c r="W54" s="9"/>
      <c r="X54" s="9"/>
      <c r="Y54" s="9"/>
      <c r="AD54" s="11"/>
      <c r="AE54" s="11"/>
      <c r="AF54" s="11"/>
      <c r="AG54" s="11"/>
      <c r="AH54" s="11"/>
      <c r="AI54" s="13"/>
      <c r="AJ54" s="13"/>
      <c r="AK54" s="13"/>
      <c r="AL54" s="13"/>
      <c r="AM54" s="13"/>
      <c r="AN54" s="13"/>
    </row>
    <row r="55" spans="2:40">
      <c r="B55" s="24">
        <v>28</v>
      </c>
      <c r="C55" s="10"/>
      <c r="D55" s="10"/>
      <c r="E55" s="10"/>
      <c r="F55" s="10">
        <v>165.997344</v>
      </c>
      <c r="G55" s="10"/>
      <c r="H55" s="10"/>
      <c r="I55" s="10"/>
      <c r="J55" s="10">
        <v>259.10610000000003</v>
      </c>
      <c r="K55" s="10">
        <v>337.71339999999998</v>
      </c>
      <c r="L55" s="10">
        <v>353.1474</v>
      </c>
      <c r="M55" s="10">
        <v>112.46569599999999</v>
      </c>
      <c r="N55" s="10">
        <v>147.61036200000001</v>
      </c>
      <c r="O55" s="10"/>
      <c r="P55" s="10"/>
      <c r="Q55" s="8">
        <v>383.84520600000002</v>
      </c>
      <c r="R55" s="8">
        <v>86.433426600000004</v>
      </c>
      <c r="S55" s="11"/>
      <c r="T55" s="6" t="s">
        <v>7</v>
      </c>
      <c r="U55" s="9"/>
      <c r="V55" s="9"/>
      <c r="W55" s="9"/>
      <c r="X55" s="9"/>
      <c r="Y55" s="9"/>
      <c r="AD55" s="11"/>
      <c r="AE55" s="11"/>
      <c r="AF55" s="11"/>
      <c r="AG55" s="11"/>
      <c r="AH55" s="11"/>
      <c r="AI55" s="13"/>
      <c r="AJ55" s="13"/>
      <c r="AK55" s="13"/>
      <c r="AL55" s="13"/>
      <c r="AM55" s="13"/>
      <c r="AN55" s="13"/>
    </row>
    <row r="56" spans="2:40">
      <c r="B56" s="24">
        <v>30</v>
      </c>
      <c r="C56" s="10"/>
      <c r="D56" s="10"/>
      <c r="E56" s="10"/>
      <c r="F56" s="10">
        <v>152.26687100000001</v>
      </c>
      <c r="G56" s="10"/>
      <c r="H56" s="10"/>
      <c r="I56" s="10"/>
      <c r="J56" s="10">
        <v>246.74700000000001</v>
      </c>
      <c r="K56" s="10">
        <v>242.63910000000001</v>
      </c>
      <c r="L56" s="10">
        <v>444.56360000000001</v>
      </c>
      <c r="M56" s="10">
        <v>62.165954200000002</v>
      </c>
      <c r="N56" s="10">
        <v>210.60661999999999</v>
      </c>
      <c r="O56" s="10"/>
      <c r="P56" s="10"/>
      <c r="Q56" s="8">
        <v>345.82558699999998</v>
      </c>
      <c r="R56" s="8">
        <v>132.60941099999999</v>
      </c>
      <c r="S56" s="11"/>
      <c r="T56" s="6" t="s">
        <v>8</v>
      </c>
      <c r="U56" s="9"/>
      <c r="V56" s="9"/>
      <c r="W56" s="9"/>
      <c r="X56" s="9"/>
      <c r="Y56" s="9"/>
      <c r="AD56" s="11"/>
      <c r="AE56" s="11"/>
      <c r="AF56" s="11"/>
      <c r="AG56" s="11"/>
      <c r="AH56" s="11"/>
      <c r="AI56" s="13"/>
      <c r="AJ56" s="13"/>
      <c r="AK56" s="13"/>
      <c r="AL56" s="13"/>
      <c r="AM56" s="13"/>
      <c r="AN56" s="13"/>
    </row>
    <row r="57" spans="2:40">
      <c r="B57" s="24">
        <v>32</v>
      </c>
      <c r="C57" s="10"/>
      <c r="D57" s="10"/>
      <c r="E57" s="10"/>
      <c r="F57" s="10">
        <v>204.56543099999999</v>
      </c>
      <c r="G57" s="10"/>
      <c r="H57" s="10"/>
      <c r="I57" s="10"/>
      <c r="J57" s="10">
        <v>259.41320000000002</v>
      </c>
      <c r="K57" s="10">
        <v>336.5437</v>
      </c>
      <c r="L57" s="10">
        <v>613.97640000000001</v>
      </c>
      <c r="M57" s="10">
        <v>216.493368</v>
      </c>
      <c r="N57" s="10">
        <v>169.560157</v>
      </c>
      <c r="O57" s="10"/>
      <c r="P57" s="10"/>
      <c r="Q57" s="8">
        <v>549.091095</v>
      </c>
      <c r="R57" s="8">
        <v>117.092011</v>
      </c>
      <c r="S57" s="11"/>
      <c r="T57" s="9"/>
      <c r="U57" s="9"/>
      <c r="V57" s="9"/>
      <c r="W57" s="9"/>
      <c r="X57" s="9"/>
      <c r="Y57" s="9"/>
      <c r="AD57" s="11"/>
      <c r="AE57" s="11"/>
      <c r="AF57" s="11"/>
      <c r="AG57" s="11"/>
      <c r="AH57" s="11"/>
      <c r="AI57" s="13"/>
      <c r="AJ57" s="13"/>
      <c r="AK57" s="13"/>
      <c r="AL57" s="13"/>
      <c r="AM57" s="13"/>
      <c r="AN57" s="13"/>
    </row>
    <row r="58" spans="2:40">
      <c r="B58" s="24">
        <v>34</v>
      </c>
      <c r="C58" s="10"/>
      <c r="D58" s="10"/>
      <c r="E58" s="10"/>
      <c r="F58" s="10">
        <v>115.84511999999999</v>
      </c>
      <c r="G58" s="10"/>
      <c r="H58" s="10"/>
      <c r="I58" s="10"/>
      <c r="J58" s="10">
        <v>402.44290000000001</v>
      </c>
      <c r="K58" s="10">
        <v>517.18870000000004</v>
      </c>
      <c r="L58" s="10"/>
      <c r="M58" s="10">
        <v>225.706198</v>
      </c>
      <c r="N58" s="10">
        <v>115.08611999999999</v>
      </c>
      <c r="O58" s="10"/>
      <c r="P58" s="10"/>
      <c r="Q58" s="7"/>
      <c r="R58" s="8">
        <v>225.01123200000001</v>
      </c>
      <c r="S58" s="11"/>
      <c r="T58" s="9"/>
      <c r="U58" s="9"/>
      <c r="V58" s="9"/>
      <c r="W58" s="9"/>
      <c r="X58" s="9"/>
      <c r="Y58" s="9"/>
      <c r="AD58" s="11"/>
      <c r="AE58" s="11"/>
      <c r="AF58" s="11"/>
      <c r="AG58" s="11"/>
      <c r="AH58" s="11"/>
      <c r="AI58" s="13"/>
      <c r="AJ58" s="13"/>
      <c r="AK58" s="13"/>
      <c r="AL58" s="13"/>
      <c r="AM58" s="13"/>
      <c r="AN58" s="13"/>
    </row>
    <row r="59" spans="2:40">
      <c r="B59" s="24">
        <v>36</v>
      </c>
      <c r="C59" s="10"/>
      <c r="D59" s="10"/>
      <c r="E59" s="10"/>
      <c r="F59" s="10">
        <v>285.03539999999998</v>
      </c>
      <c r="G59" s="10"/>
      <c r="H59" s="10"/>
      <c r="I59" s="10"/>
      <c r="J59" s="10">
        <v>516.26049999999998</v>
      </c>
      <c r="K59" s="10">
        <v>353.4015</v>
      </c>
      <c r="L59" s="10"/>
      <c r="M59" s="10">
        <v>252.70660699999999</v>
      </c>
      <c r="N59" s="10">
        <v>224.905394</v>
      </c>
      <c r="O59" s="10"/>
      <c r="P59" s="10"/>
      <c r="Q59" s="7"/>
      <c r="R59" s="8">
        <v>241.01791499999999</v>
      </c>
      <c r="S59" s="11"/>
      <c r="T59" s="9"/>
      <c r="U59" s="9"/>
      <c r="V59" s="9"/>
      <c r="W59" s="9"/>
      <c r="X59" s="9"/>
      <c r="Y59" s="9"/>
      <c r="AD59" s="11"/>
      <c r="AE59" s="11"/>
      <c r="AF59" s="11"/>
      <c r="AG59" s="11"/>
      <c r="AH59" s="11"/>
      <c r="AI59" s="13"/>
      <c r="AJ59" s="13"/>
      <c r="AK59" s="13"/>
      <c r="AL59" s="13"/>
      <c r="AM59" s="13"/>
      <c r="AN59" s="13"/>
    </row>
    <row r="60" spans="2:40">
      <c r="B60" s="24">
        <v>38</v>
      </c>
      <c r="C60" s="10"/>
      <c r="D60" s="10"/>
      <c r="E60" s="10"/>
      <c r="F60" s="10">
        <v>381.32613500000002</v>
      </c>
      <c r="G60" s="10"/>
      <c r="H60" s="10"/>
      <c r="I60" s="10"/>
      <c r="J60" s="10">
        <v>637.14469999999994</v>
      </c>
      <c r="K60" s="10">
        <v>641.75639999999999</v>
      </c>
      <c r="L60" s="10"/>
      <c r="M60" s="10">
        <v>366.78534400000001</v>
      </c>
      <c r="N60" s="10">
        <v>326.208822</v>
      </c>
      <c r="O60" s="10"/>
      <c r="P60" s="10"/>
      <c r="Q60" s="7"/>
      <c r="R60" s="8">
        <v>445.40856500000001</v>
      </c>
      <c r="S60" s="11"/>
      <c r="T60" s="9"/>
      <c r="U60" s="9"/>
      <c r="V60" s="9"/>
      <c r="W60" s="9"/>
      <c r="X60" s="9"/>
      <c r="Y60" s="9"/>
      <c r="AD60" s="11"/>
      <c r="AE60" s="11"/>
      <c r="AF60" s="11"/>
      <c r="AG60" s="11"/>
      <c r="AH60" s="11"/>
      <c r="AI60" s="13"/>
      <c r="AJ60" s="13"/>
      <c r="AK60" s="13"/>
      <c r="AL60" s="13"/>
      <c r="AM60" s="13"/>
      <c r="AN60" s="13"/>
    </row>
    <row r="61" spans="2:40">
      <c r="B61" s="24">
        <v>40</v>
      </c>
      <c r="C61" s="10"/>
      <c r="D61" s="10"/>
      <c r="E61" s="10"/>
      <c r="F61" s="10">
        <v>504.48332699999997</v>
      </c>
      <c r="G61" s="10"/>
      <c r="H61" s="10"/>
      <c r="I61" s="10"/>
      <c r="J61" s="10"/>
      <c r="K61" s="10"/>
      <c r="L61" s="10"/>
      <c r="M61" s="10">
        <v>440.73626899999999</v>
      </c>
      <c r="N61" s="10">
        <v>374.47532799999999</v>
      </c>
      <c r="O61" s="10"/>
      <c r="P61" s="10"/>
      <c r="Q61" s="7"/>
      <c r="R61" s="8">
        <v>493.75070399999998</v>
      </c>
      <c r="S61" s="11"/>
      <c r="T61" s="9"/>
      <c r="U61" s="9"/>
      <c r="V61" s="9"/>
      <c r="W61" s="9"/>
      <c r="X61" s="9"/>
      <c r="Y61" s="9"/>
      <c r="AD61" s="11"/>
      <c r="AE61" s="11"/>
      <c r="AF61" s="11"/>
      <c r="AG61" s="16"/>
      <c r="AH61" s="11"/>
      <c r="AI61" s="13"/>
      <c r="AJ61" s="13"/>
      <c r="AK61" s="13"/>
      <c r="AL61" s="13"/>
      <c r="AM61" s="13"/>
      <c r="AN61" s="13"/>
    </row>
    <row r="62" spans="2:40">
      <c r="N62" s="17"/>
      <c r="Q62" s="9"/>
      <c r="R62" s="9"/>
      <c r="S62" s="11"/>
      <c r="T62" s="9"/>
      <c r="U62" s="9"/>
      <c r="V62" s="9"/>
      <c r="W62" s="9"/>
      <c r="X62" s="9"/>
      <c r="Y62" s="9"/>
      <c r="AD62" s="11"/>
      <c r="AE62" s="16"/>
      <c r="AF62" s="11"/>
      <c r="AG62" s="16"/>
      <c r="AH62" s="11"/>
      <c r="AM62" s="13"/>
      <c r="AN62" s="13"/>
    </row>
    <row r="63" spans="2:40">
      <c r="M63" s="9"/>
      <c r="P63" s="9"/>
      <c r="R63" s="9"/>
      <c r="S63" s="11"/>
      <c r="T63" s="9"/>
      <c r="U63" s="9"/>
      <c r="V63" s="9"/>
      <c r="W63" s="9"/>
      <c r="X63" s="9"/>
      <c r="Y63" s="6"/>
      <c r="AC63" s="9"/>
      <c r="AD63" s="11"/>
      <c r="AE63" s="11"/>
      <c r="AF63" s="11"/>
      <c r="AG63" s="11"/>
      <c r="AL63" s="13"/>
      <c r="AM63" s="13"/>
    </row>
    <row r="64" spans="2:40">
      <c r="M64" s="9"/>
      <c r="R64" s="9"/>
      <c r="S64" s="11"/>
      <c r="T64" s="9"/>
      <c r="U64" s="9"/>
      <c r="V64" s="9"/>
      <c r="W64" s="9"/>
      <c r="X64" s="9"/>
      <c r="Y64" s="6"/>
      <c r="AC64" s="9"/>
      <c r="AD64" s="11"/>
      <c r="AE64" s="11"/>
      <c r="AF64" s="11"/>
      <c r="AG64" s="11"/>
      <c r="AL64" s="13"/>
      <c r="AM64" s="13"/>
    </row>
    <row r="65" spans="2:29">
      <c r="B65" s="2" t="s">
        <v>11</v>
      </c>
      <c r="Y65" s="6"/>
      <c r="AC65" s="3"/>
    </row>
    <row r="66" spans="2:29">
      <c r="C66" s="124" t="s">
        <v>12</v>
      </c>
      <c r="D66" s="125"/>
      <c r="F66" s="124" t="s">
        <v>15</v>
      </c>
      <c r="G66" s="125"/>
      <c r="I66" s="124" t="s">
        <v>16</v>
      </c>
      <c r="J66" s="125"/>
      <c r="L66" s="124" t="s">
        <v>17</v>
      </c>
      <c r="M66" s="125"/>
      <c r="O66" s="124" t="s">
        <v>19</v>
      </c>
      <c r="P66" s="125"/>
      <c r="Y66" s="6"/>
      <c r="AC66" s="3"/>
    </row>
    <row r="67" spans="2:29">
      <c r="C67" s="18" t="s">
        <v>4</v>
      </c>
      <c r="D67" s="18" t="s">
        <v>84</v>
      </c>
      <c r="E67" s="19"/>
      <c r="F67" s="18" t="s">
        <v>4</v>
      </c>
      <c r="G67" s="18" t="s">
        <v>84</v>
      </c>
      <c r="H67" s="19"/>
      <c r="I67" s="18" t="s">
        <v>4</v>
      </c>
      <c r="J67" s="18" t="s">
        <v>84</v>
      </c>
      <c r="K67" s="19"/>
      <c r="L67" s="18" t="s">
        <v>4</v>
      </c>
      <c r="M67" s="18" t="s">
        <v>84</v>
      </c>
      <c r="O67" s="18" t="s">
        <v>4</v>
      </c>
      <c r="P67" s="18" t="s">
        <v>84</v>
      </c>
      <c r="Y67" s="6"/>
      <c r="AC67" s="3"/>
    </row>
    <row r="68" spans="2:29">
      <c r="C68" s="8">
        <v>1515.8577600000001</v>
      </c>
      <c r="D68" s="8">
        <v>2627.25047</v>
      </c>
      <c r="F68" s="8">
        <v>867.546693</v>
      </c>
      <c r="G68" s="8">
        <v>249.312657</v>
      </c>
      <c r="I68" s="8">
        <v>989.69225700000004</v>
      </c>
      <c r="J68" s="8">
        <v>2658.8090400000001</v>
      </c>
      <c r="L68" s="8">
        <v>1.53</v>
      </c>
      <c r="M68" s="8">
        <v>0.99</v>
      </c>
      <c r="O68" s="8">
        <v>0.88</v>
      </c>
      <c r="P68" s="8">
        <v>0.09</v>
      </c>
      <c r="X68" s="6"/>
      <c r="Y68" s="6"/>
      <c r="AB68" s="3"/>
      <c r="AC68" s="3"/>
    </row>
    <row r="69" spans="2:29">
      <c r="C69" s="8">
        <v>3846.67904</v>
      </c>
      <c r="D69" s="8">
        <v>5542.5299599999998</v>
      </c>
      <c r="F69" s="8">
        <v>929.009276</v>
      </c>
      <c r="G69" s="8">
        <v>288.21155800000003</v>
      </c>
      <c r="I69" s="8">
        <v>694.33766200000002</v>
      </c>
      <c r="J69" s="8">
        <v>1646.92319</v>
      </c>
      <c r="L69" s="8">
        <v>5.54</v>
      </c>
      <c r="M69" s="8">
        <v>3.37</v>
      </c>
      <c r="O69" s="8">
        <v>1.34</v>
      </c>
      <c r="P69" s="8">
        <v>0.18</v>
      </c>
      <c r="X69" s="6"/>
      <c r="Y69" s="6"/>
      <c r="AB69" s="3"/>
      <c r="AC69" s="3"/>
    </row>
    <row r="70" spans="2:29">
      <c r="C70" s="8">
        <v>4297.6909800000003</v>
      </c>
      <c r="D70" s="8">
        <v>905.97689600000001</v>
      </c>
      <c r="F70" s="8">
        <v>1812.8442</v>
      </c>
      <c r="G70" s="8">
        <v>252.00736599999999</v>
      </c>
      <c r="I70" s="8">
        <v>1656.5645199999999</v>
      </c>
      <c r="J70" s="8">
        <v>688.33416999999997</v>
      </c>
      <c r="L70" s="8">
        <v>2.59</v>
      </c>
      <c r="M70" s="8">
        <v>1.32</v>
      </c>
      <c r="O70" s="8">
        <v>1.0900000000000001</v>
      </c>
      <c r="P70" s="8">
        <v>0.37</v>
      </c>
      <c r="X70" s="6"/>
      <c r="Y70" s="6"/>
      <c r="AB70" s="3"/>
      <c r="AC70" s="3"/>
    </row>
    <row r="71" spans="2:29">
      <c r="C71" s="8">
        <v>2171.81151</v>
      </c>
      <c r="D71" s="8">
        <v>343.30428000000001</v>
      </c>
      <c r="F71" s="8">
        <v>1136.1791700000001</v>
      </c>
      <c r="G71" s="8">
        <v>332.916111</v>
      </c>
      <c r="I71" s="8">
        <v>1457.92903</v>
      </c>
      <c r="J71" s="8">
        <v>287.90070800000001</v>
      </c>
      <c r="L71" s="8">
        <v>1.49</v>
      </c>
      <c r="M71" s="8">
        <v>1.19</v>
      </c>
      <c r="O71" s="8">
        <v>0.78</v>
      </c>
      <c r="P71" s="8">
        <v>1.1599999999999999</v>
      </c>
      <c r="X71" s="6"/>
      <c r="Y71" s="6"/>
      <c r="AB71" s="3"/>
      <c r="AC71" s="3"/>
    </row>
    <row r="72" spans="2:29">
      <c r="C72" s="8">
        <v>668.56108600000005</v>
      </c>
      <c r="D72" s="8">
        <v>7052.3165399999998</v>
      </c>
      <c r="F72" s="8">
        <v>920.41629</v>
      </c>
      <c r="G72" s="8">
        <v>588.45135900000002</v>
      </c>
      <c r="I72" s="8">
        <v>194.615385</v>
      </c>
      <c r="J72" s="8">
        <v>2699.5964399999998</v>
      </c>
      <c r="L72" s="8">
        <v>3.44</v>
      </c>
      <c r="M72" s="8">
        <v>2.61</v>
      </c>
      <c r="O72" s="8">
        <v>4.7300000000000004</v>
      </c>
      <c r="P72" s="8">
        <v>0.22</v>
      </c>
      <c r="X72" s="6"/>
      <c r="Y72" s="6"/>
      <c r="AB72" s="3"/>
      <c r="AC72" s="3"/>
    </row>
    <row r="73" spans="2:29">
      <c r="C73" s="8">
        <v>1174.39564</v>
      </c>
      <c r="D73" s="8">
        <v>7189.5409399999999</v>
      </c>
      <c r="F73" s="8">
        <v>803.53385900000001</v>
      </c>
      <c r="G73" s="8">
        <v>439.79404499999998</v>
      </c>
      <c r="I73" s="8">
        <v>166.41233800000001</v>
      </c>
      <c r="J73" s="8">
        <v>1731.1042199999999</v>
      </c>
      <c r="L73" s="8">
        <v>7.06</v>
      </c>
      <c r="M73" s="8">
        <v>4.1500000000000004</v>
      </c>
      <c r="O73" s="8">
        <v>4.83</v>
      </c>
      <c r="P73" s="8">
        <v>0.25</v>
      </c>
      <c r="X73" s="6"/>
      <c r="Y73" s="6"/>
      <c r="AB73" s="3"/>
      <c r="AC73" s="3"/>
    </row>
    <row r="74" spans="2:29">
      <c r="C74" s="8">
        <v>3384.24181</v>
      </c>
      <c r="D74" s="8">
        <v>11129.2299</v>
      </c>
      <c r="F74" s="8">
        <v>923.80654900000002</v>
      </c>
      <c r="G74" s="8">
        <v>247.82932299999999</v>
      </c>
      <c r="I74" s="8">
        <v>466.47657400000003</v>
      </c>
      <c r="J74" s="8">
        <v>1166.7989299999999</v>
      </c>
      <c r="L74" s="8">
        <v>7.25</v>
      </c>
      <c r="M74" s="8">
        <v>2.38</v>
      </c>
      <c r="O74" s="8">
        <v>1.98</v>
      </c>
      <c r="P74" s="8">
        <v>0.21</v>
      </c>
      <c r="Y74" s="6"/>
      <c r="AC74" s="3"/>
    </row>
    <row r="75" spans="2:29">
      <c r="C75" s="8">
        <v>375.85034000000002</v>
      </c>
      <c r="D75" s="8">
        <v>6690.48405</v>
      </c>
      <c r="F75" s="8">
        <v>750.79610700000001</v>
      </c>
      <c r="G75" s="8">
        <v>695.74752000000001</v>
      </c>
      <c r="I75" s="8">
        <v>124.83116</v>
      </c>
      <c r="J75" s="8">
        <v>2811.2597300000002</v>
      </c>
      <c r="L75" s="8">
        <v>3.0108695700000001</v>
      </c>
      <c r="M75" s="8">
        <v>2.60869565</v>
      </c>
      <c r="O75" s="8">
        <v>6.0144927539999999</v>
      </c>
      <c r="P75" s="8">
        <v>0.25</v>
      </c>
      <c r="Y75" s="6"/>
      <c r="AC75" s="3"/>
    </row>
    <row r="76" spans="2:29">
      <c r="C76" s="8">
        <v>557.58936800000004</v>
      </c>
      <c r="D76" s="8">
        <v>5028.00407</v>
      </c>
      <c r="F76" s="8">
        <v>778.41683999999998</v>
      </c>
      <c r="G76" s="8">
        <v>603.36048900000003</v>
      </c>
      <c r="I76" s="8">
        <v>61.8316923</v>
      </c>
      <c r="J76" s="8">
        <v>1927.40156</v>
      </c>
      <c r="L76" s="8">
        <v>9.0178571400000003</v>
      </c>
      <c r="M76" s="8">
        <v>1.9936305700000001</v>
      </c>
      <c r="O76" s="8">
        <v>4.1333333330000004</v>
      </c>
      <c r="P76" s="8">
        <v>0.31304347799999999</v>
      </c>
      <c r="Y76" s="6"/>
      <c r="AC76" s="3"/>
    </row>
    <row r="77" spans="2:29">
      <c r="C77" s="8">
        <v>78.362573100000006</v>
      </c>
      <c r="D77" s="8">
        <v>3302.5621099999998</v>
      </c>
      <c r="F77" s="8">
        <v>105.61912</v>
      </c>
      <c r="G77" s="8">
        <v>1028.7533699999999</v>
      </c>
      <c r="I77" s="8">
        <v>25.553013</v>
      </c>
      <c r="J77" s="8">
        <v>1656.5567100000001</v>
      </c>
      <c r="L77" s="8">
        <v>3.06666667</v>
      </c>
      <c r="M77" s="8">
        <v>3.4761904800000001</v>
      </c>
      <c r="O77" s="8">
        <v>4.1456953639999998</v>
      </c>
      <c r="P77" s="8">
        <v>0.62101910800000004</v>
      </c>
      <c r="Y77" s="6"/>
      <c r="AC77" s="3"/>
    </row>
    <row r="78" spans="2:29">
      <c r="C78" s="8">
        <v>286.16464300000001</v>
      </c>
      <c r="D78" s="8">
        <v>5167.7295899999999</v>
      </c>
      <c r="F78" s="8">
        <v>312.633624</v>
      </c>
      <c r="G78" s="8">
        <v>444.80229600000001</v>
      </c>
      <c r="I78" s="8">
        <v>75.411625000000001</v>
      </c>
      <c r="J78" s="8">
        <v>1486.6071400000001</v>
      </c>
      <c r="L78" s="8">
        <v>3.7947019900000001</v>
      </c>
      <c r="M78" s="8">
        <v>1.4606741599999999</v>
      </c>
      <c r="O78" s="8">
        <v>3.7967479669999999</v>
      </c>
      <c r="P78" s="8">
        <v>0.29920634899999998</v>
      </c>
      <c r="Y78" s="6"/>
      <c r="AC78" s="3"/>
    </row>
    <row r="79" spans="2:29">
      <c r="C79" s="8">
        <v>316.29710899999998</v>
      </c>
      <c r="D79" s="8">
        <v>3129.7516500000002</v>
      </c>
      <c r="F79" s="8">
        <v>234.08993699999999</v>
      </c>
      <c r="G79" s="8">
        <v>361.12518999999998</v>
      </c>
      <c r="I79" s="8">
        <v>61.655379400000001</v>
      </c>
      <c r="J79" s="8">
        <v>2142.6761299999998</v>
      </c>
      <c r="L79" s="8">
        <v>5.1300812999999996</v>
      </c>
      <c r="M79" s="8">
        <v>1.9428571400000001</v>
      </c>
      <c r="O79" s="8">
        <v>4.423076923</v>
      </c>
      <c r="P79" s="8">
        <v>0.16853932599999999</v>
      </c>
      <c r="Y79" s="6"/>
      <c r="AC79" s="3"/>
    </row>
    <row r="80" spans="2:29">
      <c r="C80" s="8">
        <v>367.99783500000001</v>
      </c>
      <c r="D80" s="8">
        <v>659.82052099999999</v>
      </c>
      <c r="F80" s="8">
        <v>381.25901900000002</v>
      </c>
      <c r="G80" s="8">
        <v>571.19756900000004</v>
      </c>
      <c r="I80" s="8">
        <v>86.197691199999994</v>
      </c>
      <c r="J80" s="8">
        <v>339.61350399999998</v>
      </c>
      <c r="L80" s="8">
        <v>4.2692307700000001</v>
      </c>
      <c r="M80" s="8">
        <v>3.3233082700000001</v>
      </c>
      <c r="O80" s="8">
        <v>1.8062015499999999</v>
      </c>
      <c r="P80" s="8">
        <v>1.6819047620000001</v>
      </c>
      <c r="Y80" s="6"/>
      <c r="AC80" s="3"/>
    </row>
    <row r="81" spans="2:29">
      <c r="C81" s="8">
        <v>954.33716900000002</v>
      </c>
      <c r="D81" s="8">
        <v>1466.5818099999999</v>
      </c>
      <c r="F81" s="8">
        <v>654.00164800000005</v>
      </c>
      <c r="G81" s="8">
        <v>203.06517299999999</v>
      </c>
      <c r="I81" s="8">
        <v>362.086749</v>
      </c>
      <c r="J81" s="8">
        <v>441.30176499999999</v>
      </c>
      <c r="L81" s="8">
        <v>2.6356589100000001</v>
      </c>
      <c r="M81" s="8">
        <v>1.7253886000000001</v>
      </c>
      <c r="O81" s="8">
        <v>1.5421303660000001</v>
      </c>
      <c r="P81" s="8">
        <v>0.46015037600000003</v>
      </c>
      <c r="Y81" s="6"/>
      <c r="AC81" s="3"/>
    </row>
    <row r="82" spans="2:29">
      <c r="C82" s="8">
        <v>2910.0547700000002</v>
      </c>
      <c r="D82" s="8">
        <v>3645.4370899999999</v>
      </c>
      <c r="F82" s="8">
        <v>1485.6595400000001</v>
      </c>
      <c r="G82" s="8">
        <v>504.66861899999998</v>
      </c>
      <c r="I82" s="8">
        <v>963.38129000000004</v>
      </c>
      <c r="J82" s="8">
        <v>2112.8209000000002</v>
      </c>
      <c r="L82" s="8">
        <v>3.02066773</v>
      </c>
      <c r="M82" s="8">
        <v>1.36199095</v>
      </c>
      <c r="O82" s="7"/>
      <c r="P82" s="8">
        <v>0.23886010399999999</v>
      </c>
      <c r="Y82" s="6"/>
      <c r="AC82" s="3"/>
    </row>
    <row r="83" spans="2:29">
      <c r="C83" s="7"/>
      <c r="D83" s="8">
        <v>2316.0908399999998</v>
      </c>
      <c r="F83" s="7"/>
      <c r="G83" s="8">
        <v>236.225876</v>
      </c>
      <c r="I83" s="7"/>
      <c r="J83" s="8">
        <v>1700.5185200000001</v>
      </c>
      <c r="L83" s="7"/>
      <c r="M83" s="8">
        <v>5.3135593200000004</v>
      </c>
      <c r="O83" s="7"/>
      <c r="P83" s="8">
        <v>0.138914027</v>
      </c>
      <c r="Y83" s="6"/>
      <c r="AC83" s="3"/>
    </row>
    <row r="84" spans="2:29">
      <c r="C84" s="8"/>
      <c r="D84" s="8">
        <v>10393.3892</v>
      </c>
      <c r="F84" s="8"/>
      <c r="G84" s="8">
        <v>512.21009000000004</v>
      </c>
      <c r="I84" s="8"/>
      <c r="J84" s="8">
        <v>1956.0126399999999</v>
      </c>
      <c r="L84" s="8"/>
      <c r="M84" s="8">
        <v>5.8247422699999998</v>
      </c>
      <c r="O84" s="8"/>
      <c r="P84" s="8">
        <v>0.26186440700000002</v>
      </c>
      <c r="Y84" s="6"/>
      <c r="AC84" s="3"/>
    </row>
    <row r="85" spans="2:29">
      <c r="C85" s="8"/>
      <c r="D85" s="8">
        <v>14534.108200000001</v>
      </c>
      <c r="F85" s="8"/>
      <c r="G85" s="8">
        <v>1260.48018</v>
      </c>
      <c r="I85" s="8"/>
      <c r="J85" s="8">
        <v>2495.2362800000001</v>
      </c>
      <c r="L85" s="8"/>
      <c r="M85" s="8">
        <v>5.5346534700000003</v>
      </c>
      <c r="O85" s="8"/>
      <c r="P85" s="8">
        <v>0.50515463900000002</v>
      </c>
      <c r="Y85" s="6"/>
      <c r="AC85" s="3"/>
    </row>
    <row r="86" spans="2:29">
      <c r="C86" s="8"/>
      <c r="D86" s="8">
        <v>16303.0286</v>
      </c>
      <c r="F86" s="8"/>
      <c r="G86" s="8">
        <v>1411.5681300000001</v>
      </c>
      <c r="I86" s="8"/>
      <c r="J86" s="8">
        <v>2945.6277</v>
      </c>
      <c r="L86" s="8"/>
      <c r="M86" s="7"/>
      <c r="O86" s="8"/>
      <c r="P86" s="8">
        <v>0.47920792099999998</v>
      </c>
      <c r="Y86" s="6"/>
      <c r="AC86" s="3"/>
    </row>
    <row r="89" spans="2:29">
      <c r="C89" s="6" t="s">
        <v>13</v>
      </c>
      <c r="D89" s="6"/>
      <c r="E89" s="6"/>
      <c r="F89" s="6" t="s">
        <v>13</v>
      </c>
      <c r="G89" s="6"/>
      <c r="H89" s="6"/>
      <c r="I89" s="6" t="s">
        <v>13</v>
      </c>
      <c r="J89" s="6"/>
      <c r="L89" s="6" t="s">
        <v>13</v>
      </c>
      <c r="M89" s="6"/>
      <c r="O89" s="6" t="s">
        <v>13</v>
      </c>
      <c r="P89" s="6"/>
    </row>
    <row r="90" spans="2:29">
      <c r="C90" s="6" t="s">
        <v>14</v>
      </c>
      <c r="D90" s="6"/>
      <c r="E90" s="6"/>
      <c r="F90" s="6" t="s">
        <v>23</v>
      </c>
      <c r="G90" s="6"/>
      <c r="H90" s="6"/>
      <c r="I90" s="6" t="s">
        <v>8</v>
      </c>
      <c r="J90" s="6"/>
      <c r="L90" s="6" t="s">
        <v>18</v>
      </c>
      <c r="M90" s="6"/>
      <c r="O90" s="6" t="s">
        <v>8</v>
      </c>
      <c r="P90" s="6"/>
    </row>
    <row r="95" spans="2:29">
      <c r="B95" s="2" t="s">
        <v>20</v>
      </c>
    </row>
    <row r="96" spans="2:29">
      <c r="C96" s="131" t="s">
        <v>104</v>
      </c>
      <c r="D96" s="131"/>
      <c r="F96" s="124" t="s">
        <v>105</v>
      </c>
      <c r="G96" s="125"/>
      <c r="I96" s="124" t="s">
        <v>106</v>
      </c>
      <c r="J96" s="125"/>
      <c r="L96" s="124" t="s">
        <v>107</v>
      </c>
      <c r="M96" s="125"/>
      <c r="O96" s="124" t="s">
        <v>108</v>
      </c>
      <c r="P96" s="125"/>
    </row>
    <row r="97" spans="3:16">
      <c r="C97" s="18" t="s">
        <v>4</v>
      </c>
      <c r="D97" s="18" t="s">
        <v>84</v>
      </c>
      <c r="F97" s="18" t="s">
        <v>4</v>
      </c>
      <c r="G97" s="18" t="s">
        <v>84</v>
      </c>
      <c r="I97" s="18" t="s">
        <v>4</v>
      </c>
      <c r="J97" s="18" t="s">
        <v>84</v>
      </c>
      <c r="L97" s="18" t="s">
        <v>4</v>
      </c>
      <c r="M97" s="18" t="s">
        <v>84</v>
      </c>
      <c r="O97" s="18" t="s">
        <v>4</v>
      </c>
      <c r="P97" s="18" t="s">
        <v>84</v>
      </c>
    </row>
    <row r="98" spans="3:16">
      <c r="C98" s="8">
        <v>62.015306099999997</v>
      </c>
      <c r="D98" s="8">
        <v>3881.6191399999998</v>
      </c>
      <c r="F98" s="8">
        <v>17.213945599999999</v>
      </c>
      <c r="G98" s="8">
        <v>3640.27495</v>
      </c>
      <c r="I98" s="8">
        <v>16.683398700000001</v>
      </c>
      <c r="J98" s="8">
        <v>1198.69488</v>
      </c>
      <c r="L98" s="8">
        <v>94.6003094</v>
      </c>
      <c r="M98" s="8">
        <v>202.72912400000001</v>
      </c>
      <c r="O98" s="8">
        <v>38.7410791</v>
      </c>
      <c r="P98" s="8">
        <v>249.79124200000001</v>
      </c>
    </row>
    <row r="99" spans="3:16">
      <c r="C99" s="8">
        <v>43.603488599999999</v>
      </c>
      <c r="D99" s="8">
        <v>2678.3778699999998</v>
      </c>
      <c r="F99" s="8">
        <v>19.404109999999999</v>
      </c>
      <c r="G99" s="8">
        <v>2440.5934000000002</v>
      </c>
      <c r="I99" s="8">
        <v>18.598269999999999</v>
      </c>
      <c r="J99" s="8">
        <v>80.498103599999993</v>
      </c>
      <c r="L99" s="8">
        <v>56.980112699999999</v>
      </c>
      <c r="M99" s="8">
        <v>497.91663199999999</v>
      </c>
      <c r="O99" s="8">
        <v>38.998683700000001</v>
      </c>
      <c r="P99" s="8">
        <v>527.75048000000004</v>
      </c>
    </row>
    <row r="100" spans="3:16">
      <c r="C100" s="8">
        <v>11.049122799999999</v>
      </c>
      <c r="D100" s="8">
        <v>3891.3003800000001</v>
      </c>
      <c r="F100" s="8">
        <v>1.7161403500000001</v>
      </c>
      <c r="G100" s="8">
        <v>3539.8947699999999</v>
      </c>
      <c r="I100" s="8">
        <v>18.0318939</v>
      </c>
      <c r="J100" s="8">
        <v>460.506687</v>
      </c>
      <c r="L100" s="8">
        <v>13.096770899999999</v>
      </c>
      <c r="M100" s="8">
        <v>130.77187499999999</v>
      </c>
      <c r="O100" s="8">
        <v>3.2741927300000002</v>
      </c>
      <c r="P100" s="8">
        <v>151.677583</v>
      </c>
    </row>
    <row r="101" spans="3:16">
      <c r="C101" s="8">
        <v>26.269914199999999</v>
      </c>
      <c r="D101" s="8">
        <v>967.09325899999999</v>
      </c>
      <c r="F101" s="8">
        <v>10.817023499999999</v>
      </c>
      <c r="G101" s="8">
        <v>143.65560099999999</v>
      </c>
      <c r="I101" s="8">
        <v>255.762361</v>
      </c>
      <c r="J101" s="8">
        <v>1465.4657099999999</v>
      </c>
      <c r="L101" s="8">
        <v>0.62526725000000005</v>
      </c>
      <c r="M101" s="8">
        <v>28.853902699999999</v>
      </c>
      <c r="O101" s="8">
        <v>5.9713022200000001</v>
      </c>
      <c r="P101" s="8">
        <v>39.001520499999998</v>
      </c>
    </row>
    <row r="102" spans="3:16">
      <c r="C102" s="8">
        <v>22.2356868</v>
      </c>
      <c r="D102" s="8">
        <v>79.838283099999998</v>
      </c>
      <c r="F102" s="8">
        <v>61.677936299999999</v>
      </c>
      <c r="G102" s="8">
        <v>156.377464</v>
      </c>
      <c r="I102" s="8">
        <v>753.70418500000005</v>
      </c>
      <c r="J102" s="8">
        <v>940.33288000000005</v>
      </c>
      <c r="L102" s="8">
        <v>0.86613277</v>
      </c>
      <c r="M102" s="8">
        <v>4.4553410400000004</v>
      </c>
      <c r="O102" s="8">
        <v>32.538501199999999</v>
      </c>
      <c r="P102" s="8">
        <v>90.820413400000007</v>
      </c>
    </row>
    <row r="103" spans="3:16">
      <c r="C103" s="8">
        <v>37.167781400000003</v>
      </c>
      <c r="D103" s="8">
        <v>894.61490200000003</v>
      </c>
      <c r="F103" s="8">
        <v>56.671666700000003</v>
      </c>
      <c r="G103" s="8">
        <v>563.16741300000001</v>
      </c>
      <c r="I103" s="8">
        <v>653.90175199999999</v>
      </c>
      <c r="J103" s="8">
        <v>710.30640300000005</v>
      </c>
      <c r="L103" s="8">
        <v>1.6012878800000001</v>
      </c>
      <c r="M103" s="8">
        <v>63.559399200000001</v>
      </c>
      <c r="O103" s="8">
        <v>46.1323413</v>
      </c>
      <c r="P103" s="8">
        <v>72.494266800000005</v>
      </c>
    </row>
    <row r="104" spans="3:16">
      <c r="C104" s="8">
        <v>215.68020000000001</v>
      </c>
      <c r="D104" s="8">
        <v>2832.5046200000002</v>
      </c>
      <c r="F104" s="8">
        <v>189.91309699999999</v>
      </c>
      <c r="G104" s="8">
        <v>2395.0521699999999</v>
      </c>
      <c r="I104" s="8">
        <v>717.60767499999997</v>
      </c>
      <c r="J104" s="8">
        <v>1583.7215200000001</v>
      </c>
      <c r="L104" s="8">
        <v>56.178741600000002</v>
      </c>
      <c r="M104" s="8">
        <v>194.29741799999999</v>
      </c>
      <c r="O104" s="8">
        <v>73.902186200000003</v>
      </c>
      <c r="P104" s="8">
        <v>249.81096600000001</v>
      </c>
    </row>
    <row r="105" spans="3:16">
      <c r="C105" s="8">
        <v>611.11150199999997</v>
      </c>
      <c r="D105" s="8">
        <v>1649.0566799999999</v>
      </c>
      <c r="F105" s="8">
        <v>625.66177500000003</v>
      </c>
      <c r="G105" s="8">
        <v>1100.1431500000001</v>
      </c>
      <c r="I105" s="8">
        <v>463.28535699999998</v>
      </c>
      <c r="J105" s="8">
        <v>3504.4726599999999</v>
      </c>
      <c r="L105" s="8">
        <v>151.537273</v>
      </c>
      <c r="M105" s="8">
        <v>76.300957999999994</v>
      </c>
      <c r="O105" s="8">
        <v>199.07837799999999</v>
      </c>
      <c r="P105" s="8">
        <v>99.923545599999997</v>
      </c>
    </row>
    <row r="106" spans="3:16">
      <c r="C106" s="8">
        <v>355.79948300000001</v>
      </c>
      <c r="D106" s="8">
        <v>5103.1540999999997</v>
      </c>
      <c r="F106" s="8">
        <v>95.681212200000004</v>
      </c>
      <c r="G106" s="8">
        <v>7005.1443200000003</v>
      </c>
      <c r="I106" s="7"/>
      <c r="J106" s="7"/>
      <c r="L106" s="8">
        <v>125.75578899999999</v>
      </c>
      <c r="M106" s="8">
        <v>105.602853</v>
      </c>
      <c r="O106" s="8">
        <v>88.347421299999993</v>
      </c>
      <c r="P106" s="8">
        <v>149.26557099999999</v>
      </c>
    </row>
    <row r="107" spans="3:16">
      <c r="C107" s="8">
        <v>71.557479299999997</v>
      </c>
      <c r="D107" s="8">
        <v>8676.8626100000001</v>
      </c>
      <c r="F107" s="8">
        <v>7.7249551500000004</v>
      </c>
      <c r="G107" s="8">
        <v>10798.8424</v>
      </c>
      <c r="I107" s="8"/>
      <c r="J107" s="8"/>
      <c r="L107" s="8">
        <v>20.427592199999999</v>
      </c>
      <c r="M107" s="8">
        <v>87.510917699999993</v>
      </c>
      <c r="O107" s="8">
        <v>2.5499074899999998</v>
      </c>
      <c r="P107" s="8">
        <v>89.427215200000006</v>
      </c>
    </row>
    <row r="108" spans="3:16">
      <c r="C108" s="8">
        <v>123.975161</v>
      </c>
      <c r="D108" s="8">
        <v>9977.4534899999999</v>
      </c>
      <c r="F108" s="8">
        <v>8.8950788500000009</v>
      </c>
      <c r="G108" s="8">
        <v>12227.2714</v>
      </c>
      <c r="I108" s="8"/>
      <c r="J108" s="8"/>
      <c r="L108" s="8">
        <v>26.710986599999998</v>
      </c>
      <c r="M108" s="8">
        <v>317.60207100000002</v>
      </c>
      <c r="O108" s="8">
        <v>17.795437</v>
      </c>
      <c r="P108" s="8">
        <v>305.43586199999999</v>
      </c>
    </row>
    <row r="109" spans="3:16">
      <c r="C109" s="8"/>
      <c r="D109" s="8">
        <v>2208.4635699999999</v>
      </c>
      <c r="F109" s="8"/>
      <c r="G109" s="8">
        <v>1693.56898</v>
      </c>
      <c r="I109" s="8"/>
      <c r="J109" s="8"/>
      <c r="L109" s="7"/>
      <c r="M109" s="7"/>
      <c r="O109" s="7"/>
      <c r="P109" s="7"/>
    </row>
    <row r="110" spans="3:16">
      <c r="C110" s="7"/>
      <c r="D110" s="8">
        <v>2548.2753200000002</v>
      </c>
      <c r="F110" s="7"/>
      <c r="G110" s="8">
        <v>1659.5379700000001</v>
      </c>
      <c r="I110" s="8"/>
      <c r="J110" s="8"/>
      <c r="L110" s="7"/>
      <c r="M110" s="7"/>
      <c r="O110" s="7"/>
      <c r="P110" s="7"/>
    </row>
    <row r="111" spans="3:16">
      <c r="C111" s="7"/>
      <c r="D111" s="8">
        <v>5587.9974099999999</v>
      </c>
      <c r="F111" s="7"/>
      <c r="G111" s="8">
        <v>5436.3231999999998</v>
      </c>
      <c r="I111" s="8"/>
      <c r="J111" s="8"/>
      <c r="L111" s="7"/>
      <c r="M111" s="7"/>
      <c r="O111" s="7"/>
      <c r="P111" s="7"/>
    </row>
    <row r="112" spans="3:16">
      <c r="C112" s="7"/>
      <c r="D112" s="7"/>
      <c r="F112" s="7"/>
      <c r="G112" s="7"/>
      <c r="I112" s="8"/>
      <c r="J112" s="8"/>
      <c r="L112" s="7"/>
      <c r="M112" s="7"/>
      <c r="O112" s="7"/>
      <c r="P112" s="7"/>
    </row>
    <row r="113" spans="2:20" ht="18">
      <c r="D113" s="33"/>
      <c r="G113" s="117"/>
      <c r="J113" s="117"/>
    </row>
    <row r="114" spans="2:20">
      <c r="C114" s="6" t="s">
        <v>13</v>
      </c>
      <c r="D114" s="6"/>
      <c r="E114" s="6"/>
      <c r="F114" s="6" t="s">
        <v>13</v>
      </c>
      <c r="G114" s="6"/>
      <c r="H114" s="6"/>
      <c r="I114" s="6" t="s">
        <v>13</v>
      </c>
      <c r="J114" s="6"/>
      <c r="L114" s="6" t="s">
        <v>13</v>
      </c>
      <c r="M114" s="6"/>
      <c r="O114" s="6" t="s">
        <v>13</v>
      </c>
      <c r="P114" s="6"/>
    </row>
    <row r="115" spans="2:20">
      <c r="C115" s="6" t="s">
        <v>109</v>
      </c>
      <c r="D115" s="6"/>
      <c r="E115" s="6"/>
      <c r="F115" s="6" t="s">
        <v>110</v>
      </c>
      <c r="G115" s="6"/>
      <c r="H115" s="6"/>
      <c r="I115" s="6" t="s">
        <v>111</v>
      </c>
      <c r="J115" s="6"/>
      <c r="L115" s="6" t="s">
        <v>112</v>
      </c>
      <c r="M115" s="6"/>
      <c r="O115" s="6" t="s">
        <v>113</v>
      </c>
      <c r="P115" s="6"/>
    </row>
    <row r="119" spans="2:20">
      <c r="B119" s="2" t="s">
        <v>24</v>
      </c>
      <c r="C119" s="7" t="s">
        <v>29</v>
      </c>
    </row>
    <row r="120" spans="2:20">
      <c r="C120" s="124" t="s">
        <v>27</v>
      </c>
      <c r="D120" s="125"/>
      <c r="F120" s="7" t="s">
        <v>29</v>
      </c>
      <c r="G120" s="131" t="s">
        <v>28</v>
      </c>
      <c r="H120" s="131"/>
      <c r="I120" s="131"/>
      <c r="J120" s="131"/>
      <c r="K120" s="131"/>
      <c r="L120" s="131"/>
      <c r="M120" s="131"/>
      <c r="Q120" s="7" t="s">
        <v>29</v>
      </c>
      <c r="R120" s="7" t="s">
        <v>32</v>
      </c>
      <c r="S120" s="7" t="s">
        <v>33</v>
      </c>
      <c r="T120" s="7" t="s">
        <v>34</v>
      </c>
    </row>
    <row r="121" spans="2:20">
      <c r="C121" s="7" t="s">
        <v>25</v>
      </c>
      <c r="D121" s="7" t="s">
        <v>26</v>
      </c>
      <c r="F121" s="7"/>
      <c r="G121" s="18">
        <v>1</v>
      </c>
      <c r="H121" s="18">
        <v>2</v>
      </c>
      <c r="I121" s="18">
        <v>3</v>
      </c>
      <c r="J121" s="18">
        <v>4</v>
      </c>
      <c r="K121" s="18">
        <v>5</v>
      </c>
      <c r="L121" s="18">
        <v>6</v>
      </c>
      <c r="M121" s="18">
        <v>7</v>
      </c>
      <c r="Q121" s="23">
        <v>6</v>
      </c>
      <c r="R121" s="23">
        <v>1</v>
      </c>
      <c r="S121" s="23"/>
      <c r="T121" s="23"/>
    </row>
    <row r="122" spans="2:20">
      <c r="C122" s="23">
        <v>11.1</v>
      </c>
      <c r="D122" s="23">
        <v>4.49</v>
      </c>
      <c r="F122" s="24">
        <v>0</v>
      </c>
      <c r="G122" s="10">
        <v>34.020000000000003</v>
      </c>
      <c r="H122" s="10">
        <v>86.69</v>
      </c>
      <c r="I122" s="10">
        <v>88.72</v>
      </c>
      <c r="J122" s="10">
        <v>120.99</v>
      </c>
      <c r="K122" s="10">
        <v>70.34</v>
      </c>
      <c r="L122" s="10">
        <v>124.52</v>
      </c>
      <c r="M122" s="10">
        <v>73.260000000000005</v>
      </c>
      <c r="Q122" s="23">
        <v>8</v>
      </c>
      <c r="R122" s="23">
        <v>1</v>
      </c>
      <c r="S122" s="23"/>
      <c r="T122" s="23"/>
    </row>
    <row r="123" spans="2:20">
      <c r="C123" s="23">
        <v>16.399999999999999</v>
      </c>
      <c r="D123" s="23">
        <v>2.0499999999999998</v>
      </c>
      <c r="F123" s="24">
        <v>2</v>
      </c>
      <c r="G123" s="10">
        <v>143.36000000000001</v>
      </c>
      <c r="H123" s="10">
        <v>267.42</v>
      </c>
      <c r="I123" s="10">
        <v>120.91</v>
      </c>
      <c r="J123" s="10">
        <v>147.93</v>
      </c>
      <c r="K123" s="10">
        <v>113.6</v>
      </c>
      <c r="L123" s="10">
        <v>140.47999999999999</v>
      </c>
      <c r="M123" s="10">
        <v>123.62</v>
      </c>
      <c r="Q123" s="23">
        <v>10</v>
      </c>
      <c r="R123" s="23">
        <v>1</v>
      </c>
      <c r="S123" s="23"/>
      <c r="T123" s="23"/>
    </row>
    <row r="124" spans="2:20">
      <c r="C124" s="23">
        <v>11.5</v>
      </c>
      <c r="D124" s="23">
        <v>1.61</v>
      </c>
      <c r="F124" s="24">
        <v>4</v>
      </c>
      <c r="G124" s="10">
        <v>344.78</v>
      </c>
      <c r="H124" s="10">
        <v>382.08</v>
      </c>
      <c r="I124" s="10">
        <v>291.68</v>
      </c>
      <c r="J124" s="10">
        <v>309.61</v>
      </c>
      <c r="K124" s="10">
        <v>132.93</v>
      </c>
      <c r="L124" s="10">
        <v>246.12</v>
      </c>
      <c r="M124" s="10">
        <v>182.08</v>
      </c>
      <c r="Q124" s="23">
        <v>10</v>
      </c>
      <c r="R124" s="23">
        <v>1</v>
      </c>
      <c r="S124" s="23"/>
      <c r="T124" s="23"/>
    </row>
    <row r="125" spans="2:20">
      <c r="C125" s="23">
        <v>14.1</v>
      </c>
      <c r="D125" s="23">
        <v>3.21</v>
      </c>
      <c r="F125" s="24">
        <v>6</v>
      </c>
      <c r="G125" s="10">
        <v>473.7</v>
      </c>
      <c r="H125" s="10">
        <v>668.24</v>
      </c>
      <c r="I125" s="10">
        <v>684.74</v>
      </c>
      <c r="J125" s="10">
        <v>535.67999999999995</v>
      </c>
      <c r="K125" s="10">
        <v>317.18</v>
      </c>
      <c r="L125" s="10">
        <v>751.68</v>
      </c>
      <c r="M125" s="10">
        <v>305.27</v>
      </c>
      <c r="Q125" s="23">
        <v>12</v>
      </c>
      <c r="R125" s="23">
        <v>1</v>
      </c>
      <c r="S125" s="23"/>
      <c r="T125" s="23"/>
    </row>
    <row r="126" spans="2:20">
      <c r="C126" s="23">
        <v>13</v>
      </c>
      <c r="D126" s="23">
        <v>2.4500000000000002</v>
      </c>
      <c r="F126" s="24">
        <v>8</v>
      </c>
      <c r="G126" s="10">
        <v>524.61</v>
      </c>
      <c r="H126" s="10">
        <v>675</v>
      </c>
      <c r="I126" s="10">
        <v>671.26</v>
      </c>
      <c r="J126" s="10">
        <v>730.44</v>
      </c>
      <c r="K126" s="10">
        <v>350.72</v>
      </c>
      <c r="L126" s="10">
        <v>623.91999999999996</v>
      </c>
      <c r="M126" s="10"/>
      <c r="Q126" s="23">
        <v>14</v>
      </c>
      <c r="R126" s="23">
        <v>1</v>
      </c>
      <c r="S126" s="23"/>
      <c r="T126" s="23"/>
    </row>
    <row r="127" spans="2:20">
      <c r="C127" s="23"/>
      <c r="D127" s="23">
        <v>2</v>
      </c>
      <c r="F127" s="24">
        <v>10</v>
      </c>
      <c r="G127" s="10">
        <v>544.4</v>
      </c>
      <c r="H127" s="10">
        <v>676.76</v>
      </c>
      <c r="I127" s="10"/>
      <c r="J127" s="10">
        <v>712.44</v>
      </c>
      <c r="K127" s="10">
        <v>396.11</v>
      </c>
      <c r="L127" s="10">
        <v>625.66999999999996</v>
      </c>
      <c r="M127" s="10"/>
      <c r="Q127" s="23">
        <v>14</v>
      </c>
      <c r="R127" s="23">
        <v>1</v>
      </c>
      <c r="S127" s="23"/>
      <c r="T127" s="23"/>
    </row>
    <row r="128" spans="2:20">
      <c r="F128" s="24">
        <v>12</v>
      </c>
      <c r="G128" s="10"/>
      <c r="H128" s="10"/>
      <c r="I128" s="10"/>
      <c r="J128" s="10">
        <v>725.64499999999998</v>
      </c>
      <c r="K128" s="10">
        <v>397.86</v>
      </c>
      <c r="L128" s="10">
        <v>647.78</v>
      </c>
      <c r="M128" s="10"/>
      <c r="Q128" s="23">
        <v>16</v>
      </c>
      <c r="R128" s="23"/>
      <c r="S128" s="23">
        <v>1</v>
      </c>
      <c r="T128" s="23"/>
    </row>
    <row r="129" spans="3:20">
      <c r="C129" s="6" t="s">
        <v>13</v>
      </c>
      <c r="F129" s="24">
        <v>14</v>
      </c>
      <c r="G129" s="10"/>
      <c r="H129" s="10"/>
      <c r="I129" s="10"/>
      <c r="J129" s="10">
        <v>761.94</v>
      </c>
      <c r="K129" s="10">
        <v>393.1</v>
      </c>
      <c r="L129" s="10"/>
      <c r="M129" s="10"/>
      <c r="Q129" s="23">
        <v>16</v>
      </c>
      <c r="R129" s="23"/>
      <c r="S129" s="23">
        <v>1</v>
      </c>
      <c r="T129" s="23"/>
    </row>
    <row r="130" spans="3:20">
      <c r="C130" s="6" t="s">
        <v>8</v>
      </c>
      <c r="Q130" s="23">
        <v>28</v>
      </c>
      <c r="R130" s="23"/>
      <c r="S130" s="23">
        <v>1</v>
      </c>
      <c r="T130" s="23"/>
    </row>
    <row r="131" spans="3:20">
      <c r="Q131" s="23">
        <v>28</v>
      </c>
      <c r="R131" s="23"/>
      <c r="S131" s="23">
        <v>1</v>
      </c>
      <c r="T131" s="23"/>
    </row>
    <row r="132" spans="3:20">
      <c r="F132" s="7" t="s">
        <v>29</v>
      </c>
      <c r="G132" s="131" t="s">
        <v>30</v>
      </c>
      <c r="H132" s="131"/>
      <c r="I132" s="131"/>
      <c r="J132" s="131"/>
      <c r="K132" s="131"/>
      <c r="L132" s="131"/>
      <c r="M132" s="131"/>
      <c r="Q132" s="23">
        <v>30</v>
      </c>
      <c r="R132" s="23"/>
      <c r="S132" s="23">
        <v>1</v>
      </c>
      <c r="T132" s="23"/>
    </row>
    <row r="133" spans="3:20">
      <c r="F133" s="7"/>
      <c r="G133" s="18">
        <v>1</v>
      </c>
      <c r="H133" s="18">
        <v>2</v>
      </c>
      <c r="I133" s="18">
        <v>3</v>
      </c>
      <c r="J133" s="18">
        <v>4</v>
      </c>
      <c r="K133" s="18">
        <v>5</v>
      </c>
      <c r="L133" s="18">
        <v>6</v>
      </c>
      <c r="M133" s="18">
        <v>7</v>
      </c>
      <c r="Q133" s="23">
        <v>30</v>
      </c>
      <c r="R133" s="23"/>
      <c r="S133" s="23">
        <v>1</v>
      </c>
      <c r="T133" s="23"/>
    </row>
    <row r="134" spans="3:20">
      <c r="F134" s="27">
        <v>0</v>
      </c>
      <c r="G134" s="10">
        <v>59.951045999999998</v>
      </c>
      <c r="H134" s="10">
        <v>51.170699999999997</v>
      </c>
      <c r="I134" s="10">
        <v>67.677199999999999</v>
      </c>
      <c r="J134" s="10">
        <v>72.874151699999999</v>
      </c>
      <c r="K134" s="10">
        <v>75.418869900000004</v>
      </c>
      <c r="L134" s="10">
        <v>79.338605999999999</v>
      </c>
      <c r="M134" s="10">
        <v>42.481061500000003</v>
      </c>
      <c r="Q134" s="23">
        <v>32</v>
      </c>
      <c r="R134" s="23"/>
      <c r="S134" s="23">
        <v>1</v>
      </c>
      <c r="T134" s="23"/>
    </row>
    <row r="135" spans="3:20">
      <c r="F135" s="27">
        <v>2</v>
      </c>
      <c r="G135" s="10">
        <v>125.545</v>
      </c>
      <c r="H135" s="10">
        <v>73.0603883</v>
      </c>
      <c r="I135" s="10">
        <v>106.703461</v>
      </c>
      <c r="J135" s="10">
        <v>94.383449999999996</v>
      </c>
      <c r="K135" s="10">
        <v>42.374768400000001</v>
      </c>
      <c r="L135" s="10">
        <v>98.059059599999998</v>
      </c>
      <c r="M135" s="10">
        <v>60.167527999999997</v>
      </c>
      <c r="Q135" s="23">
        <v>40</v>
      </c>
      <c r="R135" s="23"/>
      <c r="S135" s="23"/>
      <c r="T135" s="23">
        <v>0</v>
      </c>
    </row>
    <row r="136" spans="3:20">
      <c r="F136" s="27">
        <v>4</v>
      </c>
      <c r="G136" s="10">
        <v>211.437049</v>
      </c>
      <c r="H136" s="10">
        <v>160.28521499999999</v>
      </c>
      <c r="I136" s="10">
        <v>129.899653</v>
      </c>
      <c r="J136" s="10">
        <v>88.110715999999996</v>
      </c>
      <c r="K136" s="10">
        <v>66.582884100000001</v>
      </c>
      <c r="L136" s="10">
        <v>241.13140200000001</v>
      </c>
      <c r="M136" s="10">
        <v>94.242643099999995</v>
      </c>
      <c r="Q136" s="23">
        <v>40</v>
      </c>
      <c r="R136" s="23"/>
      <c r="S136" s="23"/>
      <c r="T136" s="23">
        <v>0</v>
      </c>
    </row>
    <row r="137" spans="3:20">
      <c r="F137" s="27">
        <v>6</v>
      </c>
      <c r="G137" s="10">
        <v>184.47480200000001</v>
      </c>
      <c r="H137" s="10">
        <v>90.041855999999996</v>
      </c>
      <c r="I137" s="10">
        <v>130.498369</v>
      </c>
      <c r="J137" s="10">
        <v>114.492881</v>
      </c>
      <c r="K137" s="10">
        <v>126.297952</v>
      </c>
      <c r="L137" s="10">
        <v>169.189121</v>
      </c>
      <c r="M137" s="10">
        <v>123.337844</v>
      </c>
      <c r="Q137" s="23">
        <v>40</v>
      </c>
      <c r="R137" s="23"/>
      <c r="S137" s="23"/>
      <c r="T137" s="23">
        <v>0</v>
      </c>
    </row>
    <row r="138" spans="3:20">
      <c r="F138" s="27">
        <v>8</v>
      </c>
      <c r="G138" s="10">
        <v>134.66169099999999</v>
      </c>
      <c r="H138" s="10">
        <v>240.86310900000001</v>
      </c>
      <c r="I138" s="10">
        <v>134.208147</v>
      </c>
      <c r="J138" s="10">
        <v>79.034571200000002</v>
      </c>
      <c r="K138" s="10">
        <v>110.00752900000001</v>
      </c>
      <c r="L138" s="10">
        <v>183.42</v>
      </c>
      <c r="M138" s="10">
        <v>102.002045</v>
      </c>
      <c r="Q138" s="23">
        <v>40</v>
      </c>
      <c r="R138" s="23"/>
      <c r="S138" s="23"/>
      <c r="T138" s="23">
        <v>0</v>
      </c>
    </row>
    <row r="139" spans="3:20">
      <c r="F139" s="27">
        <v>10</v>
      </c>
      <c r="G139" s="10">
        <v>260.15918299999998</v>
      </c>
      <c r="H139" s="10">
        <v>382.18845599999997</v>
      </c>
      <c r="I139" s="10">
        <v>81.404927999999998</v>
      </c>
      <c r="J139" s="10">
        <v>119.818273</v>
      </c>
      <c r="K139" s="10">
        <v>126.40392</v>
      </c>
      <c r="L139" s="10">
        <v>257.69754499999999</v>
      </c>
      <c r="M139" s="10">
        <v>126.83256299999999</v>
      </c>
      <c r="Q139" s="23">
        <v>40</v>
      </c>
      <c r="R139" s="23"/>
      <c r="S139" s="23"/>
      <c r="T139" s="23">
        <v>0</v>
      </c>
    </row>
    <row r="140" spans="3:20">
      <c r="F140" s="27">
        <v>12</v>
      </c>
      <c r="G140" s="10">
        <v>173.864215</v>
      </c>
      <c r="H140" s="10">
        <v>493.65448400000002</v>
      </c>
      <c r="I140" s="10">
        <v>119.57210499999999</v>
      </c>
      <c r="J140" s="10">
        <v>99.0615375</v>
      </c>
      <c r="K140" s="10">
        <v>112.5</v>
      </c>
      <c r="L140" s="10">
        <v>309.65006099999999</v>
      </c>
      <c r="M140" s="10">
        <v>130.44</v>
      </c>
      <c r="Q140" s="23">
        <v>40</v>
      </c>
      <c r="R140" s="23"/>
      <c r="S140" s="23"/>
      <c r="T140" s="23">
        <v>0</v>
      </c>
    </row>
    <row r="141" spans="3:20">
      <c r="F141" s="27">
        <v>14</v>
      </c>
      <c r="G141" s="10">
        <v>153.89632900000001</v>
      </c>
      <c r="H141" s="10">
        <v>538.43439799999999</v>
      </c>
      <c r="I141" s="10">
        <v>98.520036000000005</v>
      </c>
      <c r="J141" s="10">
        <v>82.215150499999993</v>
      </c>
      <c r="K141" s="10">
        <v>104.031796</v>
      </c>
      <c r="L141" s="10">
        <v>358.56214599999998</v>
      </c>
      <c r="M141" s="10">
        <v>124.87587499999999</v>
      </c>
      <c r="Q141" s="23">
        <v>40</v>
      </c>
      <c r="R141" s="23"/>
      <c r="S141" s="23"/>
      <c r="T141" s="23">
        <v>0</v>
      </c>
    </row>
    <row r="142" spans="3:20">
      <c r="F142" s="27">
        <v>16</v>
      </c>
      <c r="G142" s="10">
        <v>161.27492000000001</v>
      </c>
      <c r="H142" s="10">
        <v>669.62974199999996</v>
      </c>
      <c r="I142" s="10">
        <v>104.15048</v>
      </c>
      <c r="J142" s="10">
        <v>38.493684199999997</v>
      </c>
      <c r="K142" s="10">
        <v>142.16482600000001</v>
      </c>
      <c r="L142" s="10">
        <v>441.27487600000001</v>
      </c>
      <c r="M142" s="10">
        <v>34.816133299999997</v>
      </c>
      <c r="Q142" s="23">
        <v>40</v>
      </c>
      <c r="R142" s="23"/>
      <c r="S142" s="23"/>
      <c r="T142" s="23">
        <v>0</v>
      </c>
    </row>
    <row r="143" spans="3:20">
      <c r="F143" s="27">
        <v>18</v>
      </c>
      <c r="G143" s="10">
        <v>172.31656899999999</v>
      </c>
      <c r="H143" s="10"/>
      <c r="I143" s="10">
        <v>120.30606</v>
      </c>
      <c r="J143" s="10">
        <v>93.181191999999996</v>
      </c>
      <c r="K143" s="10">
        <v>100.833333</v>
      </c>
      <c r="L143" s="10"/>
      <c r="M143" s="10">
        <v>40</v>
      </c>
      <c r="Q143" s="23">
        <v>40</v>
      </c>
      <c r="R143" s="23"/>
      <c r="S143" s="23"/>
      <c r="T143" s="23">
        <v>0</v>
      </c>
    </row>
    <row r="144" spans="3:20">
      <c r="F144" s="27">
        <v>20</v>
      </c>
      <c r="G144" s="10">
        <v>158.37639999999999</v>
      </c>
      <c r="H144" s="10"/>
      <c r="I144" s="10">
        <v>162.141008</v>
      </c>
      <c r="J144" s="10">
        <v>74.937455200000002</v>
      </c>
      <c r="K144" s="10">
        <v>126</v>
      </c>
      <c r="L144" s="10"/>
      <c r="M144" s="10">
        <v>111.6</v>
      </c>
    </row>
    <row r="145" spans="6:20">
      <c r="F145" s="27">
        <v>22</v>
      </c>
      <c r="G145" s="10">
        <v>139.74186700000001</v>
      </c>
      <c r="H145" s="10"/>
      <c r="I145" s="10">
        <v>193.40639999999999</v>
      </c>
      <c r="J145" s="10">
        <v>179.64017999999999</v>
      </c>
      <c r="K145" s="10">
        <v>135.45599999999999</v>
      </c>
      <c r="L145" s="10"/>
      <c r="M145" s="10">
        <v>123.42</v>
      </c>
    </row>
    <row r="146" spans="6:20">
      <c r="F146" s="27">
        <v>24</v>
      </c>
      <c r="G146" s="10">
        <v>259.03125</v>
      </c>
      <c r="H146" s="10"/>
      <c r="I146" s="10">
        <v>275.54599999999999</v>
      </c>
      <c r="J146" s="10">
        <v>182.46459999999999</v>
      </c>
      <c r="K146" s="10">
        <v>117.237093</v>
      </c>
      <c r="L146" s="10"/>
      <c r="M146" s="10">
        <v>138.83076</v>
      </c>
      <c r="Q146" s="118" t="s">
        <v>40</v>
      </c>
      <c r="R146" s="118"/>
      <c r="S146" s="30" t="s">
        <v>36</v>
      </c>
      <c r="T146" s="118" t="s">
        <v>36</v>
      </c>
    </row>
    <row r="147" spans="6:20" ht="18" customHeight="1">
      <c r="F147" s="27">
        <v>26</v>
      </c>
      <c r="G147" s="10">
        <v>268.4563</v>
      </c>
      <c r="H147" s="10"/>
      <c r="I147" s="10">
        <v>387.18</v>
      </c>
      <c r="J147" s="10">
        <v>198.94</v>
      </c>
      <c r="K147" s="10">
        <v>171.5</v>
      </c>
      <c r="L147" s="10"/>
      <c r="M147" s="10">
        <v>176.64500000000001</v>
      </c>
      <c r="Q147" s="118" t="s">
        <v>39</v>
      </c>
      <c r="R147" s="118"/>
      <c r="S147" s="31" t="s">
        <v>37</v>
      </c>
      <c r="T147" s="119" t="s">
        <v>38</v>
      </c>
    </row>
    <row r="148" spans="6:20">
      <c r="F148" s="27">
        <v>28</v>
      </c>
      <c r="G148" s="10">
        <v>278.902512</v>
      </c>
      <c r="H148" s="10"/>
      <c r="I148" s="10">
        <v>385.51161400000001</v>
      </c>
      <c r="J148" s="10">
        <v>403.529742</v>
      </c>
      <c r="K148" s="10">
        <v>229.01777799999999</v>
      </c>
      <c r="L148" s="10"/>
      <c r="M148" s="10">
        <v>175.33833300000001</v>
      </c>
    </row>
    <row r="149" spans="6:20">
      <c r="F149" s="27">
        <v>30</v>
      </c>
      <c r="G149" s="10">
        <v>459.03145899999998</v>
      </c>
      <c r="H149" s="10"/>
      <c r="I149" s="10">
        <v>555.71540300000004</v>
      </c>
      <c r="J149" s="10">
        <v>722.06833700000004</v>
      </c>
      <c r="K149" s="10"/>
      <c r="L149" s="10"/>
      <c r="M149" s="10"/>
      <c r="Q149" s="118"/>
    </row>
    <row r="150" spans="6:20">
      <c r="F150" s="27">
        <v>32</v>
      </c>
      <c r="G150" s="10">
        <v>541.71407299999998</v>
      </c>
      <c r="H150" s="10"/>
      <c r="I150" s="10"/>
      <c r="J150" s="10"/>
      <c r="K150" s="10"/>
      <c r="L150" s="10"/>
      <c r="M150" s="10"/>
    </row>
    <row r="151" spans="6:20">
      <c r="F151" s="32"/>
      <c r="G151" s="9"/>
      <c r="H151" s="9"/>
      <c r="I151" s="9"/>
      <c r="J151" s="9"/>
      <c r="K151" s="9"/>
      <c r="L151" s="9"/>
      <c r="M151" s="9"/>
    </row>
    <row r="152" spans="6:20">
      <c r="F152" s="121" t="s">
        <v>35</v>
      </c>
      <c r="G152" s="9"/>
      <c r="H152" s="9"/>
      <c r="I152" s="9"/>
      <c r="J152" s="9"/>
      <c r="K152" s="9"/>
      <c r="L152" s="9"/>
      <c r="M152" s="9"/>
    </row>
    <row r="153" spans="6:20" ht="15" customHeight="1">
      <c r="F153" s="119" t="s">
        <v>118</v>
      </c>
      <c r="G153" s="9"/>
      <c r="H153" s="9"/>
      <c r="I153" s="9"/>
      <c r="J153" s="9"/>
      <c r="K153" s="9"/>
      <c r="L153" s="9"/>
      <c r="M153" s="9"/>
    </row>
    <row r="154" spans="6:20">
      <c r="F154" s="118"/>
    </row>
    <row r="155" spans="6:20">
      <c r="F155" s="7" t="s">
        <v>29</v>
      </c>
      <c r="G155" s="131" t="s">
        <v>31</v>
      </c>
      <c r="H155" s="131"/>
      <c r="I155" s="131"/>
      <c r="J155" s="131"/>
      <c r="K155" s="131"/>
      <c r="L155" s="131"/>
      <c r="M155" s="131"/>
      <c r="N155" s="131"/>
      <c r="O155" s="131"/>
    </row>
    <row r="156" spans="6:20">
      <c r="F156" s="7"/>
      <c r="G156" s="18">
        <v>1</v>
      </c>
      <c r="H156" s="18">
        <v>2</v>
      </c>
      <c r="I156" s="18">
        <v>3</v>
      </c>
      <c r="J156" s="18">
        <v>4</v>
      </c>
      <c r="K156" s="18">
        <v>5</v>
      </c>
      <c r="L156" s="18">
        <v>6</v>
      </c>
      <c r="M156" s="18">
        <v>7</v>
      </c>
      <c r="N156" s="18">
        <v>8</v>
      </c>
      <c r="O156" s="18">
        <v>9</v>
      </c>
    </row>
    <row r="157" spans="6:20">
      <c r="F157" s="23">
        <v>0</v>
      </c>
      <c r="G157" s="10">
        <v>50.46</v>
      </c>
      <c r="H157" s="10">
        <v>62.63</v>
      </c>
      <c r="I157" s="10">
        <v>78.56</v>
      </c>
      <c r="J157" s="10">
        <v>78.55</v>
      </c>
      <c r="K157" s="10">
        <v>95.39</v>
      </c>
      <c r="L157" s="10">
        <v>90.1</v>
      </c>
      <c r="M157" s="10">
        <v>73.180000000000007</v>
      </c>
      <c r="N157" s="10">
        <v>84.9</v>
      </c>
      <c r="O157" s="10">
        <v>111.26</v>
      </c>
    </row>
    <row r="158" spans="6:20">
      <c r="F158" s="23">
        <v>2</v>
      </c>
      <c r="G158" s="10">
        <v>55.42</v>
      </c>
      <c r="H158" s="10">
        <v>123.62</v>
      </c>
      <c r="I158" s="10">
        <v>85.15</v>
      </c>
      <c r="J158" s="10">
        <v>83.79</v>
      </c>
      <c r="K158" s="10">
        <v>166.56</v>
      </c>
      <c r="L158" s="10">
        <v>189.36</v>
      </c>
      <c r="M158" s="10">
        <v>83.83</v>
      </c>
      <c r="N158" s="10">
        <v>151.36000000000001</v>
      </c>
      <c r="O158" s="10">
        <v>153.80000000000001</v>
      </c>
    </row>
    <row r="159" spans="6:20">
      <c r="F159" s="23">
        <v>4</v>
      </c>
      <c r="G159" s="10">
        <v>53.41</v>
      </c>
      <c r="H159" s="10">
        <v>165.41</v>
      </c>
      <c r="I159" s="10">
        <v>76.849999999999994</v>
      </c>
      <c r="J159" s="10">
        <v>66.5</v>
      </c>
      <c r="K159" s="10">
        <v>78.86</v>
      </c>
      <c r="L159" s="10">
        <v>106.31</v>
      </c>
      <c r="M159" s="10">
        <v>82.16</v>
      </c>
      <c r="N159" s="10">
        <v>194.75</v>
      </c>
      <c r="O159" s="10">
        <v>162.22</v>
      </c>
    </row>
    <row r="160" spans="6:20">
      <c r="F160" s="23">
        <v>6</v>
      </c>
      <c r="G160" s="10">
        <v>62.38</v>
      </c>
      <c r="H160" s="10">
        <v>112.4</v>
      </c>
      <c r="I160" s="10">
        <v>256.74</v>
      </c>
      <c r="J160" s="10">
        <v>82.45</v>
      </c>
      <c r="K160" s="10">
        <v>95.05</v>
      </c>
      <c r="L160" s="10">
        <v>112.3</v>
      </c>
      <c r="M160" s="10">
        <v>82.06</v>
      </c>
      <c r="N160" s="10">
        <v>232.31</v>
      </c>
      <c r="O160" s="10">
        <v>225.16</v>
      </c>
    </row>
    <row r="161" spans="6:15">
      <c r="F161" s="23">
        <v>8</v>
      </c>
      <c r="G161" s="10">
        <v>45.8</v>
      </c>
      <c r="H161" s="10">
        <v>95.11</v>
      </c>
      <c r="I161" s="10">
        <v>68.290000000000006</v>
      </c>
      <c r="J161" s="10">
        <v>74.91</v>
      </c>
      <c r="K161" s="10">
        <v>65.13</v>
      </c>
      <c r="L161" s="10">
        <v>73.95</v>
      </c>
      <c r="M161" s="10">
        <v>64.08</v>
      </c>
      <c r="N161" s="10">
        <v>263.33999999999997</v>
      </c>
      <c r="O161" s="10">
        <v>279.45</v>
      </c>
    </row>
    <row r="162" spans="6:15">
      <c r="F162" s="23">
        <v>10</v>
      </c>
      <c r="G162" s="10">
        <v>70.44</v>
      </c>
      <c r="H162" s="10">
        <v>88.55</v>
      </c>
      <c r="I162" s="10">
        <v>82.13</v>
      </c>
      <c r="J162" s="10">
        <v>100.47</v>
      </c>
      <c r="K162" s="10">
        <v>59.25</v>
      </c>
      <c r="L162" s="10">
        <v>48.44</v>
      </c>
      <c r="M162" s="10">
        <v>54.45</v>
      </c>
      <c r="N162" s="10">
        <v>247.66</v>
      </c>
      <c r="O162" s="10">
        <v>214.17</v>
      </c>
    </row>
    <row r="163" spans="6:15">
      <c r="F163" s="23">
        <v>12</v>
      </c>
      <c r="G163" s="10">
        <v>16.93</v>
      </c>
      <c r="H163" s="10">
        <v>79.819999999999993</v>
      </c>
      <c r="I163" s="10">
        <v>24.7</v>
      </c>
      <c r="J163" s="10">
        <v>40</v>
      </c>
      <c r="K163" s="10">
        <v>12.19</v>
      </c>
      <c r="L163" s="10">
        <v>46.73</v>
      </c>
      <c r="M163" s="10">
        <v>0</v>
      </c>
      <c r="N163" s="10">
        <v>122.17</v>
      </c>
      <c r="O163" s="10">
        <v>82.48</v>
      </c>
    </row>
    <row r="164" spans="6:15">
      <c r="F164" s="23">
        <v>14</v>
      </c>
      <c r="G164" s="10">
        <v>8.3800000000000008</v>
      </c>
      <c r="H164" s="10">
        <v>65.239999999999995</v>
      </c>
      <c r="I164" s="10">
        <v>24.7</v>
      </c>
      <c r="J164" s="10">
        <v>39.35</v>
      </c>
      <c r="K164" s="10">
        <v>0</v>
      </c>
      <c r="L164" s="10">
        <v>23.31</v>
      </c>
      <c r="M164" s="10">
        <v>0</v>
      </c>
      <c r="N164" s="10">
        <v>92.57</v>
      </c>
      <c r="O164" s="10">
        <v>42.64</v>
      </c>
    </row>
    <row r="165" spans="6:15">
      <c r="F165" s="23">
        <v>16</v>
      </c>
      <c r="G165" s="10">
        <v>0</v>
      </c>
      <c r="H165" s="10">
        <v>20.27</v>
      </c>
      <c r="I165" s="10">
        <v>30.53</v>
      </c>
      <c r="J165" s="10">
        <v>38.47</v>
      </c>
      <c r="K165" s="10">
        <v>0</v>
      </c>
      <c r="L165" s="10">
        <v>0</v>
      </c>
      <c r="M165" s="10">
        <v>0</v>
      </c>
      <c r="N165" s="10">
        <v>61.18</v>
      </c>
      <c r="O165" s="10">
        <v>0</v>
      </c>
    </row>
    <row r="166" spans="6:15">
      <c r="F166" s="23">
        <v>18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</row>
    <row r="167" spans="6:15">
      <c r="F167" s="23">
        <v>2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</row>
    <row r="168" spans="6:15">
      <c r="F168" s="23">
        <v>22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</row>
    <row r="169" spans="6:15">
      <c r="F169" s="23">
        <v>24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</row>
    <row r="170" spans="6:15">
      <c r="F170" s="23">
        <v>26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</row>
    <row r="171" spans="6:15">
      <c r="F171" s="23">
        <v>28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</row>
    <row r="172" spans="6:15">
      <c r="F172" s="23">
        <v>3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</row>
    <row r="173" spans="6:15">
      <c r="F173" s="23">
        <v>32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</row>
    <row r="174" spans="6:15">
      <c r="F174" s="23">
        <v>34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</row>
    <row r="175" spans="6:15">
      <c r="F175" s="23">
        <v>36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</row>
    <row r="176" spans="6:15" ht="18">
      <c r="G176" s="33"/>
      <c r="H176" s="33"/>
      <c r="I176" s="33"/>
      <c r="J176" s="33"/>
      <c r="K176" s="33"/>
      <c r="L176" s="33"/>
      <c r="M176" s="33"/>
      <c r="N176" s="33"/>
      <c r="O176" s="33"/>
    </row>
    <row r="177" spans="2:32">
      <c r="F177" s="121" t="s">
        <v>35</v>
      </c>
    </row>
    <row r="178" spans="2:32" ht="19" customHeight="1">
      <c r="F178" s="119" t="s">
        <v>289</v>
      </c>
    </row>
    <row r="179" spans="2:32">
      <c r="F179" s="118"/>
    </row>
    <row r="180" spans="2:32">
      <c r="Y180" s="6"/>
      <c r="AC180" s="3"/>
    </row>
    <row r="181" spans="2:32">
      <c r="B181" s="4" t="s">
        <v>42</v>
      </c>
      <c r="C181" s="2" t="s">
        <v>117</v>
      </c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Z181" s="3"/>
      <c r="AA181" s="3"/>
      <c r="AB181" s="3"/>
      <c r="AD181" s="5"/>
      <c r="AE181" s="5"/>
      <c r="AF181" s="5"/>
    </row>
    <row r="182" spans="2:32">
      <c r="B182" s="44"/>
      <c r="C182" s="132" t="s">
        <v>12</v>
      </c>
      <c r="D182" s="133"/>
      <c r="E182" s="44"/>
      <c r="F182" s="132" t="s">
        <v>15</v>
      </c>
      <c r="G182" s="133"/>
      <c r="H182" s="44"/>
      <c r="I182" s="132" t="s">
        <v>16</v>
      </c>
      <c r="J182" s="133"/>
      <c r="K182" s="44"/>
      <c r="L182" s="132" t="s">
        <v>17</v>
      </c>
      <c r="M182" s="133"/>
      <c r="N182" s="44"/>
      <c r="O182" s="132" t="s">
        <v>19</v>
      </c>
      <c r="P182" s="133"/>
      <c r="Z182" s="3"/>
      <c r="AA182" s="3"/>
      <c r="AB182" s="3"/>
      <c r="AD182" s="5"/>
      <c r="AE182" s="5"/>
      <c r="AF182" s="5"/>
    </row>
    <row r="183" spans="2:32">
      <c r="B183" s="44"/>
      <c r="C183" s="51" t="s">
        <v>148</v>
      </c>
      <c r="D183" s="51" t="s">
        <v>149</v>
      </c>
      <c r="E183" s="45"/>
      <c r="F183" s="51" t="s">
        <v>148</v>
      </c>
      <c r="G183" s="51" t="s">
        <v>149</v>
      </c>
      <c r="H183" s="45"/>
      <c r="I183" s="51" t="s">
        <v>148</v>
      </c>
      <c r="J183" s="51" t="s">
        <v>149</v>
      </c>
      <c r="K183" s="45"/>
      <c r="L183" s="51" t="s">
        <v>148</v>
      </c>
      <c r="M183" s="51" t="s">
        <v>149</v>
      </c>
      <c r="N183" s="44"/>
      <c r="O183" s="51" t="s">
        <v>148</v>
      </c>
      <c r="P183" s="51" t="s">
        <v>149</v>
      </c>
      <c r="Z183" s="3"/>
      <c r="AA183" s="3"/>
      <c r="AB183" s="3"/>
      <c r="AD183" s="5"/>
      <c r="AE183" s="5"/>
      <c r="AF183" s="5"/>
    </row>
    <row r="184" spans="2:32">
      <c r="B184" s="44"/>
      <c r="C184" s="8">
        <v>1810.21505</v>
      </c>
      <c r="D184" s="8">
        <v>12614.185600000001</v>
      </c>
      <c r="E184" s="44"/>
      <c r="F184" s="8">
        <v>913.26164900000003</v>
      </c>
      <c r="G184" s="8">
        <v>8210.4166700000005</v>
      </c>
      <c r="H184" s="44"/>
      <c r="I184" s="46">
        <v>2234.22939</v>
      </c>
      <c r="J184" s="47">
        <v>119.42424200000001</v>
      </c>
      <c r="K184" s="44"/>
      <c r="L184" s="27">
        <v>0.81021898000000003</v>
      </c>
      <c r="M184" s="27">
        <v>105.625</v>
      </c>
      <c r="N184" s="44"/>
      <c r="O184" s="27">
        <v>0.40875912399999997</v>
      </c>
      <c r="P184" s="27">
        <v>68.75</v>
      </c>
      <c r="Z184" s="3"/>
      <c r="AA184" s="3"/>
      <c r="AB184" s="3"/>
      <c r="AD184" s="5"/>
      <c r="AE184" s="5"/>
      <c r="AF184" s="5"/>
    </row>
    <row r="185" spans="2:32">
      <c r="B185" s="44"/>
      <c r="C185" s="8">
        <v>6487.68912</v>
      </c>
      <c r="D185" s="8">
        <v>12297.752200000001</v>
      </c>
      <c r="E185" s="44"/>
      <c r="F185" s="8">
        <v>924.246172</v>
      </c>
      <c r="G185" s="8">
        <v>2850.6592900000001</v>
      </c>
      <c r="H185" s="44"/>
      <c r="I185" s="46">
        <v>3653.0680200000002</v>
      </c>
      <c r="J185" s="47">
        <v>193.53839600000001</v>
      </c>
      <c r="K185" s="44"/>
      <c r="L185" s="27">
        <v>1.7759562799999999</v>
      </c>
      <c r="M185" s="27">
        <v>63.5416667</v>
      </c>
      <c r="N185" s="44"/>
      <c r="O185" s="27">
        <v>0.25300546400000001</v>
      </c>
      <c r="P185" s="27">
        <v>14.72916667</v>
      </c>
      <c r="Z185" s="3"/>
      <c r="AA185" s="3"/>
      <c r="AB185" s="3"/>
      <c r="AD185" s="5"/>
      <c r="AE185" s="5"/>
      <c r="AF185" s="5"/>
    </row>
    <row r="186" spans="2:32">
      <c r="B186" s="44"/>
      <c r="C186" s="8">
        <v>6231.4141399999999</v>
      </c>
      <c r="D186" s="8">
        <v>16293.4933</v>
      </c>
      <c r="E186" s="44"/>
      <c r="F186" s="8">
        <v>2579.8054499999998</v>
      </c>
      <c r="G186" s="8">
        <v>1210.86382</v>
      </c>
      <c r="H186" s="44"/>
      <c r="I186" s="46">
        <v>6761.0843400000003</v>
      </c>
      <c r="J186" s="47">
        <v>212.672966</v>
      </c>
      <c r="K186" s="44"/>
      <c r="L186" s="27">
        <v>0.92165898999999996</v>
      </c>
      <c r="M186" s="27">
        <v>76.612903200000005</v>
      </c>
      <c r="N186" s="44"/>
      <c r="O186" s="27">
        <v>0.38156681999999997</v>
      </c>
      <c r="P186" s="27">
        <v>5.6935483869999999</v>
      </c>
      <c r="Z186" s="3"/>
      <c r="AA186" s="3"/>
      <c r="AB186" s="3"/>
      <c r="AD186" s="5"/>
      <c r="AE186" s="5"/>
      <c r="AF186" s="5"/>
    </row>
    <row r="187" spans="2:32">
      <c r="B187" s="44"/>
      <c r="C187" s="8">
        <v>8590.1405599999998</v>
      </c>
      <c r="D187" s="8">
        <v>20807.958699999999</v>
      </c>
      <c r="E187" s="44"/>
      <c r="F187" s="8">
        <v>1146.09969</v>
      </c>
      <c r="G187" s="8">
        <v>3785.5957699999999</v>
      </c>
      <c r="H187" s="44"/>
      <c r="I187" s="46">
        <v>4777.2844400000004</v>
      </c>
      <c r="J187" s="47">
        <v>213.634073</v>
      </c>
      <c r="K187" s="44"/>
      <c r="L187" s="27">
        <v>1.79812207</v>
      </c>
      <c r="M187" s="27">
        <v>97.4</v>
      </c>
      <c r="N187" s="44"/>
      <c r="O187" s="27">
        <v>0.23990610300000001</v>
      </c>
      <c r="P187" s="27">
        <v>17.72</v>
      </c>
      <c r="Z187" s="3"/>
      <c r="AA187" s="3"/>
      <c r="AB187" s="3"/>
      <c r="AD187" s="5"/>
      <c r="AE187" s="5"/>
      <c r="AF187" s="5"/>
    </row>
    <row r="188" spans="2:32">
      <c r="B188" s="44"/>
      <c r="C188" s="8">
        <v>18843.004700000001</v>
      </c>
      <c r="D188" s="8">
        <v>15367.6834</v>
      </c>
      <c r="E188" s="44"/>
      <c r="F188" s="8">
        <v>2561.22354</v>
      </c>
      <c r="G188" s="8">
        <v>2285.2143999999998</v>
      </c>
      <c r="H188" s="44"/>
      <c r="I188" s="46">
        <v>5462.8879299999999</v>
      </c>
      <c r="J188" s="47">
        <v>79.752448799999996</v>
      </c>
      <c r="K188" s="44"/>
      <c r="L188" s="27">
        <v>3.4492753600000001</v>
      </c>
      <c r="M188" s="27">
        <v>192.692308</v>
      </c>
      <c r="N188" s="44"/>
      <c r="O188" s="27">
        <v>0.46884058000000001</v>
      </c>
      <c r="P188" s="27">
        <v>28.65384615</v>
      </c>
      <c r="Z188" s="3"/>
      <c r="AA188" s="3"/>
      <c r="AB188" s="3"/>
      <c r="AD188" s="5"/>
      <c r="AE188" s="5"/>
      <c r="AF188" s="5"/>
    </row>
    <row r="189" spans="2:32">
      <c r="B189" s="44"/>
      <c r="C189" s="8">
        <v>4793.0502500000002</v>
      </c>
      <c r="D189" s="8">
        <v>21301.900799999999</v>
      </c>
      <c r="E189" s="44"/>
      <c r="F189" s="8">
        <v>822.17421300000001</v>
      </c>
      <c r="G189" s="8">
        <v>5514.47955</v>
      </c>
      <c r="H189" s="44"/>
      <c r="I189" s="46">
        <v>2111.7894700000002</v>
      </c>
      <c r="J189" s="47">
        <v>355.772874</v>
      </c>
      <c r="K189" s="44"/>
      <c r="L189" s="27">
        <v>2.26966292</v>
      </c>
      <c r="M189" s="27">
        <v>59.875</v>
      </c>
      <c r="N189" s="44"/>
      <c r="O189" s="27">
        <v>0.389325843</v>
      </c>
      <c r="P189" s="27">
        <v>15.5</v>
      </c>
      <c r="Z189" s="3"/>
      <c r="AA189" s="3"/>
      <c r="AB189" s="3"/>
      <c r="AD189" s="5"/>
      <c r="AE189" s="5"/>
      <c r="AF189" s="5"/>
    </row>
    <row r="190" spans="2:32">
      <c r="B190" s="44"/>
      <c r="C190" s="8">
        <v>9395.6882100000003</v>
      </c>
      <c r="D190" s="8">
        <v>13838.1414</v>
      </c>
      <c r="E190" s="44"/>
      <c r="F190" s="8">
        <v>696.92289200000005</v>
      </c>
      <c r="G190" s="8">
        <v>7658.5133699999997</v>
      </c>
      <c r="H190" s="44"/>
      <c r="I190" s="46">
        <v>1775.14653</v>
      </c>
      <c r="J190" s="47">
        <v>84.507733700000003</v>
      </c>
      <c r="K190" s="44"/>
      <c r="L190" s="27">
        <v>5.2929085300000001</v>
      </c>
      <c r="M190" s="27">
        <v>163.75</v>
      </c>
      <c r="N190" s="44"/>
      <c r="O190" s="27">
        <v>0.39260020600000001</v>
      </c>
      <c r="P190" s="27">
        <v>90.625</v>
      </c>
      <c r="Z190" s="3"/>
      <c r="AA190" s="3"/>
      <c r="AB190" s="3"/>
      <c r="AD190" s="5"/>
      <c r="AE190" s="5"/>
      <c r="AF190" s="5"/>
    </row>
    <row r="191" spans="2:32">
      <c r="B191" s="44"/>
      <c r="C191" s="7"/>
      <c r="D191" s="8">
        <v>14598.5407</v>
      </c>
      <c r="E191" s="44"/>
      <c r="F191" s="7"/>
      <c r="G191" s="8">
        <v>10973.0753</v>
      </c>
      <c r="H191" s="44"/>
      <c r="I191" s="46"/>
      <c r="J191" s="47">
        <v>386.71631100000002</v>
      </c>
      <c r="K191" s="44"/>
      <c r="L191" s="7"/>
      <c r="M191" s="27">
        <v>37.75</v>
      </c>
      <c r="N191" s="44"/>
      <c r="O191" s="8"/>
      <c r="P191" s="27">
        <v>28.375</v>
      </c>
      <c r="Z191" s="3"/>
      <c r="AA191" s="3"/>
      <c r="AB191" s="3"/>
      <c r="AD191" s="5"/>
      <c r="AE191" s="5"/>
      <c r="AF191" s="5"/>
    </row>
    <row r="192" spans="2:32">
      <c r="B192" s="44"/>
      <c r="C192" s="7"/>
      <c r="D192" s="8">
        <v>8842.6851900000001</v>
      </c>
      <c r="E192" s="44"/>
      <c r="F192" s="7"/>
      <c r="G192" s="8">
        <v>2310.6514099999999</v>
      </c>
      <c r="H192" s="44"/>
      <c r="I192" s="46"/>
      <c r="J192" s="47">
        <v>88.871207900000002</v>
      </c>
      <c r="K192" s="44"/>
      <c r="L192" s="7"/>
      <c r="M192" s="27">
        <v>99.5</v>
      </c>
      <c r="N192" s="44"/>
      <c r="O192" s="8"/>
      <c r="P192" s="27">
        <v>26</v>
      </c>
      <c r="Z192" s="3"/>
      <c r="AA192" s="3"/>
      <c r="AB192" s="3"/>
      <c r="AD192" s="5"/>
      <c r="AE192" s="5"/>
      <c r="AF192" s="5"/>
    </row>
    <row r="193" spans="2:32">
      <c r="B193" s="44"/>
      <c r="C193" s="46"/>
      <c r="D193" s="47"/>
      <c r="E193" s="44"/>
      <c r="F193" s="46"/>
      <c r="G193" s="47"/>
      <c r="H193" s="44"/>
      <c r="I193" s="46"/>
      <c r="J193" s="47"/>
      <c r="K193" s="44"/>
      <c r="L193" s="46"/>
      <c r="M193" s="47"/>
      <c r="N193" s="44"/>
      <c r="O193" s="46"/>
      <c r="P193" s="47"/>
      <c r="Z193" s="3"/>
      <c r="AA193" s="3"/>
      <c r="AB193" s="3"/>
      <c r="AD193" s="5"/>
      <c r="AE193" s="5"/>
      <c r="AF193" s="5"/>
    </row>
    <row r="194" spans="2:32">
      <c r="B194" s="44"/>
      <c r="C194" s="46"/>
      <c r="D194" s="47"/>
      <c r="E194" s="44"/>
      <c r="F194" s="46"/>
      <c r="G194" s="47"/>
      <c r="H194" s="44"/>
      <c r="I194" s="46"/>
      <c r="J194" s="47"/>
      <c r="K194" s="44"/>
      <c r="L194" s="46"/>
      <c r="M194" s="49"/>
      <c r="N194" s="44"/>
      <c r="O194" s="46"/>
      <c r="P194" s="47"/>
      <c r="Z194" s="3"/>
      <c r="AA194" s="3"/>
      <c r="AB194" s="3"/>
      <c r="AD194" s="5"/>
      <c r="AE194" s="5"/>
      <c r="AF194" s="5"/>
    </row>
    <row r="195" spans="2:32"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Z195" s="3"/>
      <c r="AA195" s="3"/>
      <c r="AB195" s="3"/>
      <c r="AD195" s="5"/>
      <c r="AE195" s="5"/>
      <c r="AF195" s="5"/>
    </row>
    <row r="196" spans="2:32"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Z196" s="3"/>
      <c r="AA196" s="3"/>
      <c r="AB196" s="3"/>
      <c r="AD196" s="5"/>
      <c r="AE196" s="5"/>
      <c r="AF196" s="5"/>
    </row>
    <row r="197" spans="2:32" s="123" customFormat="1">
      <c r="B197" s="99"/>
      <c r="C197" s="122" t="s">
        <v>13</v>
      </c>
      <c r="D197" s="122"/>
      <c r="E197" s="122"/>
      <c r="F197" s="122" t="s">
        <v>13</v>
      </c>
      <c r="G197" s="122"/>
      <c r="H197" s="122"/>
      <c r="I197" s="122" t="s">
        <v>13</v>
      </c>
      <c r="J197" s="122"/>
      <c r="K197" s="99"/>
      <c r="L197" s="122" t="s">
        <v>13</v>
      </c>
      <c r="M197" s="122"/>
      <c r="N197" s="99"/>
      <c r="O197" s="122" t="s">
        <v>13</v>
      </c>
      <c r="P197" s="122"/>
      <c r="AC197" s="121"/>
      <c r="AD197" s="121"/>
      <c r="AE197" s="121"/>
      <c r="AF197" s="121"/>
    </row>
    <row r="198" spans="2:32" s="123" customFormat="1">
      <c r="B198" s="99"/>
      <c r="C198" s="122" t="s">
        <v>114</v>
      </c>
      <c r="D198" s="122"/>
      <c r="E198" s="122"/>
      <c r="F198" s="122" t="s">
        <v>115</v>
      </c>
      <c r="G198" s="122"/>
      <c r="H198" s="122"/>
      <c r="I198" s="122" t="s">
        <v>8</v>
      </c>
      <c r="J198" s="122"/>
      <c r="K198" s="99"/>
      <c r="L198" s="122" t="s">
        <v>51</v>
      </c>
      <c r="M198" s="122"/>
      <c r="N198" s="99"/>
      <c r="O198" s="122" t="s">
        <v>116</v>
      </c>
      <c r="P198" s="122"/>
      <c r="AC198" s="121"/>
      <c r="AD198" s="121"/>
      <c r="AE198" s="121"/>
      <c r="AF198" s="121"/>
    </row>
    <row r="199" spans="2:32">
      <c r="Z199" s="3"/>
      <c r="AA199" s="3"/>
      <c r="AB199" s="3"/>
      <c r="AD199" s="5"/>
      <c r="AE199" s="5"/>
      <c r="AF199" s="5"/>
    </row>
    <row r="200" spans="2:32">
      <c r="Z200" s="3"/>
      <c r="AA200" s="3"/>
      <c r="AB200" s="3"/>
      <c r="AD200" s="5"/>
      <c r="AE200" s="5"/>
      <c r="AF200" s="5"/>
    </row>
    <row r="201" spans="2:32">
      <c r="Z201" s="3"/>
      <c r="AA201" s="3"/>
      <c r="AB201" s="3"/>
      <c r="AD201" s="5"/>
      <c r="AE201" s="5"/>
      <c r="AF201" s="5"/>
    </row>
    <row r="202" spans="2:32">
      <c r="Z202" s="3"/>
      <c r="AA202" s="3"/>
      <c r="AB202" s="3"/>
      <c r="AD202" s="5"/>
      <c r="AE202" s="5"/>
      <c r="AF202" s="5"/>
    </row>
    <row r="203" spans="2:32">
      <c r="B203" s="2" t="s">
        <v>41</v>
      </c>
      <c r="Z203" s="3"/>
      <c r="AA203" s="3"/>
      <c r="AB203" s="3"/>
      <c r="AD203" s="5"/>
      <c r="AE203" s="5"/>
      <c r="AF203" s="5"/>
    </row>
    <row r="204" spans="2:32">
      <c r="C204" s="131" t="s">
        <v>104</v>
      </c>
      <c r="D204" s="131"/>
      <c r="F204" s="124" t="s">
        <v>105</v>
      </c>
      <c r="G204" s="125"/>
      <c r="I204" s="124" t="s">
        <v>106</v>
      </c>
      <c r="J204" s="125"/>
      <c r="L204" s="124" t="s">
        <v>107</v>
      </c>
      <c r="M204" s="125"/>
      <c r="O204" s="124" t="s">
        <v>108</v>
      </c>
      <c r="P204" s="125"/>
      <c r="Z204" s="3"/>
      <c r="AA204" s="3"/>
      <c r="AB204" s="3"/>
      <c r="AD204" s="5"/>
      <c r="AE204" s="5"/>
      <c r="AF204" s="5"/>
    </row>
    <row r="205" spans="2:32">
      <c r="C205" s="51" t="s">
        <v>148</v>
      </c>
      <c r="D205" s="51" t="s">
        <v>149</v>
      </c>
      <c r="F205" s="51" t="s">
        <v>148</v>
      </c>
      <c r="G205" s="51" t="s">
        <v>149</v>
      </c>
      <c r="I205" s="51" t="s">
        <v>148</v>
      </c>
      <c r="J205" s="51" t="s">
        <v>149</v>
      </c>
      <c r="L205" s="51" t="s">
        <v>148</v>
      </c>
      <c r="M205" s="51" t="s">
        <v>149</v>
      </c>
      <c r="O205" s="51" t="s">
        <v>148</v>
      </c>
      <c r="P205" s="51" t="s">
        <v>149</v>
      </c>
      <c r="Z205" s="3"/>
      <c r="AA205" s="3"/>
      <c r="AB205" s="3"/>
      <c r="AD205" s="5"/>
      <c r="AE205" s="5"/>
      <c r="AF205" s="5"/>
    </row>
    <row r="206" spans="2:32">
      <c r="C206" s="27">
        <v>610.04247310000005</v>
      </c>
      <c r="D206" s="27">
        <v>4150.0670639999998</v>
      </c>
      <c r="F206" s="27">
        <v>258.86075299999999</v>
      </c>
      <c r="G206" s="27">
        <v>1501.08809</v>
      </c>
      <c r="I206" s="27">
        <v>657.10806500000001</v>
      </c>
      <c r="J206" s="27">
        <v>6382.7779200000004</v>
      </c>
      <c r="L206" s="27">
        <v>217.35627199999999</v>
      </c>
      <c r="M206" s="27">
        <v>2955.75</v>
      </c>
      <c r="O206" s="27">
        <v>115.984229</v>
      </c>
      <c r="P206" s="27">
        <v>1453.2437500000001</v>
      </c>
      <c r="Z206" s="3"/>
      <c r="AA206" s="3"/>
      <c r="AB206" s="3"/>
      <c r="AD206" s="5"/>
      <c r="AE206" s="5"/>
      <c r="AF206" s="5"/>
    </row>
    <row r="207" spans="2:32">
      <c r="C207" s="27">
        <v>1115.8825280000001</v>
      </c>
      <c r="D207" s="27">
        <v>5952.1120879999999</v>
      </c>
      <c r="F207" s="27">
        <v>565.07772199999999</v>
      </c>
      <c r="G207" s="27">
        <v>1194.1117400000001</v>
      </c>
      <c r="I207" s="27">
        <v>2251.2281200000002</v>
      </c>
      <c r="J207" s="27">
        <v>6038.1963500000002</v>
      </c>
      <c r="L207" s="27">
        <v>44.548665499999998</v>
      </c>
      <c r="M207" s="27">
        <v>1026.2373500000001</v>
      </c>
      <c r="O207" s="27">
        <v>43.901693199999997</v>
      </c>
      <c r="P207" s="27">
        <v>476.06010199999997</v>
      </c>
      <c r="Z207" s="3"/>
      <c r="AA207" s="3"/>
      <c r="AB207" s="3"/>
      <c r="AD207" s="5"/>
      <c r="AE207" s="5"/>
      <c r="AF207" s="5"/>
    </row>
    <row r="208" spans="2:32">
      <c r="C208" s="27">
        <v>2448.9457579999998</v>
      </c>
      <c r="D208" s="27">
        <v>5767.8966410000003</v>
      </c>
      <c r="F208" s="27">
        <v>1190.2001</v>
      </c>
      <c r="G208" s="27">
        <v>2704.7198899999999</v>
      </c>
      <c r="I208" s="27">
        <v>1906.8127300000001</v>
      </c>
      <c r="J208" s="27">
        <v>9482.8131200000007</v>
      </c>
      <c r="L208" s="27">
        <v>446.30634400000002</v>
      </c>
      <c r="M208" s="27">
        <v>314.82459299999999</v>
      </c>
      <c r="O208" s="27">
        <v>446.30634400000002</v>
      </c>
      <c r="P208" s="27">
        <v>191.316484</v>
      </c>
      <c r="Z208" s="3"/>
      <c r="AA208" s="3"/>
      <c r="AB208" s="3"/>
      <c r="AD208" s="5"/>
      <c r="AE208" s="5"/>
      <c r="AF208" s="5"/>
    </row>
    <row r="209" spans="2:32">
      <c r="C209" s="27">
        <v>4372.381547</v>
      </c>
      <c r="D209" s="27">
        <v>11236.29768</v>
      </c>
      <c r="F209" s="27">
        <v>3023.72948</v>
      </c>
      <c r="G209" s="27">
        <v>5285.2214999999997</v>
      </c>
      <c r="I209" s="27">
        <v>2448.1900599999999</v>
      </c>
      <c r="J209" s="27">
        <v>11215.4897</v>
      </c>
      <c r="L209" s="27">
        <v>254.43413200000001</v>
      </c>
      <c r="M209" s="27">
        <v>1283.3169600000001</v>
      </c>
      <c r="O209" s="27">
        <v>301.42421999999999</v>
      </c>
      <c r="P209" s="27">
        <v>957.75572899999997</v>
      </c>
      <c r="Z209" s="3"/>
      <c r="AA209" s="3"/>
      <c r="AB209" s="3"/>
      <c r="AD209" s="5"/>
      <c r="AE209" s="5"/>
      <c r="AF209" s="5"/>
    </row>
    <row r="210" spans="2:32">
      <c r="C210" s="27">
        <v>10947.785749999999</v>
      </c>
      <c r="D210" s="27">
        <v>3534.5671809999999</v>
      </c>
      <c r="F210" s="27">
        <v>7914.0619900000002</v>
      </c>
      <c r="G210" s="27">
        <v>344.236108</v>
      </c>
      <c r="I210" s="27">
        <v>5521.0003900000002</v>
      </c>
      <c r="J210" s="27">
        <v>7315.0173000000004</v>
      </c>
      <c r="L210" s="27">
        <v>765.80583899999999</v>
      </c>
      <c r="M210" s="27">
        <v>381.63080400000001</v>
      </c>
      <c r="O210" s="27">
        <v>819.59153300000003</v>
      </c>
      <c r="P210" s="27">
        <v>82.953282599999994</v>
      </c>
      <c r="Z210" s="3"/>
      <c r="AA210" s="3"/>
      <c r="AB210" s="3"/>
      <c r="AD210" s="5"/>
      <c r="AE210" s="5"/>
      <c r="AF210" s="5"/>
    </row>
    <row r="211" spans="2:32">
      <c r="C211" s="27">
        <v>3733.7861429999998</v>
      </c>
      <c r="D211" s="27">
        <v>14911.33059</v>
      </c>
      <c r="F211" s="27">
        <v>2631.3845900000001</v>
      </c>
      <c r="G211" s="27">
        <v>5794.1170300000003</v>
      </c>
      <c r="I211" s="27">
        <v>2061.01161</v>
      </c>
      <c r="J211" s="27">
        <v>8371.6470300000001</v>
      </c>
      <c r="L211" s="27">
        <v>403.68753900000002</v>
      </c>
      <c r="M211" s="27">
        <v>1632.28595</v>
      </c>
      <c r="O211" s="27">
        <v>423.41971999999998</v>
      </c>
      <c r="P211" s="27">
        <v>1411.70676</v>
      </c>
      <c r="Z211" s="3"/>
      <c r="AA211" s="3"/>
      <c r="AB211" s="3"/>
      <c r="AD211" s="5"/>
      <c r="AE211" s="5"/>
      <c r="AF211" s="5"/>
    </row>
    <row r="212" spans="2:32">
      <c r="C212" s="27">
        <v>7779.6298340000003</v>
      </c>
      <c r="D212" s="27">
        <v>5147.7885999999999</v>
      </c>
      <c r="F212" s="27">
        <v>3457.6132600000001</v>
      </c>
      <c r="G212" s="27">
        <v>2629.2468699999999</v>
      </c>
      <c r="I212" s="27">
        <v>2536.8358199999998</v>
      </c>
      <c r="J212" s="27">
        <v>4746.4825000000001</v>
      </c>
      <c r="L212" s="27">
        <v>287.82915400000002</v>
      </c>
      <c r="M212" s="27">
        <v>1868.6772599999999</v>
      </c>
      <c r="O212" s="27">
        <v>270.40608200000003</v>
      </c>
      <c r="P212" s="27">
        <v>1868.6772599999999</v>
      </c>
      <c r="Z212" s="3"/>
      <c r="AA212" s="3"/>
      <c r="AB212" s="3"/>
      <c r="AD212" s="5"/>
      <c r="AE212" s="5"/>
      <c r="AF212" s="5"/>
    </row>
    <row r="213" spans="2:32">
      <c r="C213" s="7"/>
      <c r="D213" s="27">
        <v>4802.9199049999997</v>
      </c>
      <c r="F213" s="7"/>
      <c r="G213" s="27">
        <v>1781.02197</v>
      </c>
      <c r="I213" s="7"/>
      <c r="J213" s="27">
        <v>3722.6278900000002</v>
      </c>
      <c r="L213" s="7"/>
      <c r="M213" s="27">
        <v>3050.51494</v>
      </c>
      <c r="O213" s="7"/>
      <c r="P213" s="27">
        <v>2348.23812</v>
      </c>
      <c r="Z213" s="3"/>
      <c r="AA213" s="3"/>
      <c r="AB213" s="3"/>
      <c r="AD213" s="5"/>
      <c r="AE213" s="5"/>
      <c r="AF213" s="5"/>
    </row>
    <row r="214" spans="2:32">
      <c r="C214" s="7"/>
      <c r="D214" s="27">
        <v>4978.4317590000001</v>
      </c>
      <c r="F214" s="7"/>
      <c r="G214" s="27">
        <v>1114.17833</v>
      </c>
      <c r="I214" s="7"/>
      <c r="J214" s="27">
        <v>4713.1512000000002</v>
      </c>
      <c r="L214" s="7"/>
      <c r="M214" s="27">
        <v>693.19542200000001</v>
      </c>
      <c r="O214" s="7"/>
      <c r="P214" s="27">
        <v>499.10070400000001</v>
      </c>
      <c r="Z214" s="3"/>
      <c r="AA214" s="3"/>
      <c r="AB214" s="3"/>
      <c r="AD214" s="5"/>
      <c r="AE214" s="5"/>
      <c r="AF214" s="5"/>
    </row>
    <row r="215" spans="2:32">
      <c r="C215" s="32"/>
      <c r="F215" s="32"/>
      <c r="I215" s="32"/>
      <c r="L215" s="32"/>
      <c r="O215" s="32"/>
      <c r="Z215" s="3"/>
      <c r="AA215" s="3"/>
      <c r="AB215" s="3"/>
      <c r="AD215" s="5"/>
      <c r="AE215" s="5"/>
      <c r="AF215" s="5"/>
    </row>
    <row r="216" spans="2:32"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  <c r="Z216" s="3"/>
      <c r="AA216" s="3"/>
      <c r="AB216" s="3"/>
      <c r="AD216" s="5"/>
      <c r="AE216" s="5"/>
      <c r="AF216" s="5"/>
    </row>
    <row r="217" spans="2:32" s="123" customFormat="1">
      <c r="B217" s="99"/>
      <c r="C217" s="122" t="s">
        <v>13</v>
      </c>
      <c r="D217" s="122"/>
      <c r="E217" s="122"/>
      <c r="F217" s="122" t="s">
        <v>13</v>
      </c>
      <c r="G217" s="122"/>
      <c r="H217" s="122"/>
      <c r="I217" s="122" t="s">
        <v>13</v>
      </c>
      <c r="J217" s="122"/>
      <c r="K217" s="99"/>
      <c r="L217" s="122" t="s">
        <v>13</v>
      </c>
      <c r="M217" s="122"/>
      <c r="N217" s="99"/>
      <c r="O217" s="122" t="s">
        <v>13</v>
      </c>
      <c r="P217" s="122"/>
      <c r="AC217" s="121"/>
      <c r="AD217" s="121"/>
      <c r="AE217" s="121"/>
      <c r="AF217" s="121"/>
    </row>
    <row r="218" spans="2:32" s="123" customFormat="1">
      <c r="B218" s="99"/>
      <c r="C218" s="122" t="s">
        <v>23</v>
      </c>
      <c r="D218" s="122"/>
      <c r="E218" s="122"/>
      <c r="F218" s="122" t="s">
        <v>23</v>
      </c>
      <c r="G218" s="122"/>
      <c r="H218" s="122"/>
      <c r="I218" s="122" t="s">
        <v>118</v>
      </c>
      <c r="J218" s="122"/>
      <c r="K218" s="99"/>
      <c r="L218" s="122" t="s">
        <v>119</v>
      </c>
      <c r="M218" s="122"/>
      <c r="N218" s="99"/>
      <c r="O218" s="122" t="s">
        <v>120</v>
      </c>
      <c r="P218" s="122"/>
      <c r="AC218" s="121"/>
      <c r="AD218" s="121"/>
      <c r="AE218" s="121"/>
      <c r="AF218" s="121"/>
    </row>
    <row r="219" spans="2:32">
      <c r="Z219" s="3"/>
      <c r="AA219" s="3"/>
      <c r="AB219" s="3"/>
      <c r="AD219" s="5"/>
      <c r="AE219" s="5"/>
      <c r="AF219" s="5"/>
    </row>
    <row r="220" spans="2:32">
      <c r="Z220" s="3"/>
      <c r="AA220" s="3"/>
      <c r="AB220" s="3"/>
      <c r="AD220" s="5"/>
      <c r="AE220" s="5"/>
      <c r="AF220" s="5"/>
    </row>
    <row r="221" spans="2:32">
      <c r="Z221" s="3"/>
      <c r="AA221" s="3"/>
      <c r="AB221" s="3"/>
      <c r="AD221" s="5"/>
      <c r="AE221" s="5"/>
      <c r="AF221" s="5"/>
    </row>
    <row r="222" spans="2:32">
      <c r="Z222" s="3"/>
      <c r="AA222" s="3"/>
      <c r="AB222" s="3"/>
      <c r="AD222" s="5"/>
      <c r="AE222" s="5"/>
      <c r="AF222" s="5"/>
    </row>
    <row r="223" spans="2:32">
      <c r="Z223" s="3"/>
      <c r="AA223" s="3"/>
      <c r="AB223" s="3"/>
      <c r="AD223" s="5"/>
      <c r="AE223" s="5"/>
      <c r="AF223" s="5"/>
    </row>
    <row r="224" spans="2:32">
      <c r="Z224" s="3"/>
      <c r="AA224" s="3"/>
      <c r="AB224" s="3"/>
      <c r="AD224" s="5"/>
      <c r="AE224" s="5"/>
      <c r="AF224" s="5"/>
    </row>
    <row r="225" spans="2:29" ht="51">
      <c r="B225" s="2" t="s">
        <v>126</v>
      </c>
      <c r="C225" s="54" t="s">
        <v>29</v>
      </c>
      <c r="F225" s="2" t="s">
        <v>126</v>
      </c>
      <c r="G225" s="124" t="s">
        <v>43</v>
      </c>
      <c r="H225" s="134"/>
      <c r="I225" s="134"/>
      <c r="J225" s="134"/>
      <c r="K225" s="134"/>
      <c r="L225" s="125"/>
      <c r="N225" s="2" t="s">
        <v>126</v>
      </c>
      <c r="O225" s="37" t="s">
        <v>44</v>
      </c>
      <c r="P225" s="37" t="s">
        <v>45</v>
      </c>
      <c r="Q225" s="37" t="s">
        <v>46</v>
      </c>
      <c r="R225" s="53" t="s">
        <v>47</v>
      </c>
      <c r="S225" s="1"/>
      <c r="T225" s="33"/>
      <c r="U225" s="33"/>
      <c r="V225" s="33"/>
      <c r="Y225" s="6"/>
      <c r="AC225" s="3"/>
    </row>
    <row r="226" spans="2:29">
      <c r="C226" s="131" t="s">
        <v>121</v>
      </c>
      <c r="D226" s="131"/>
      <c r="G226" s="34">
        <v>1</v>
      </c>
      <c r="H226" s="34">
        <v>2</v>
      </c>
      <c r="I226" s="34">
        <v>3</v>
      </c>
      <c r="J226" s="34">
        <v>4</v>
      </c>
      <c r="K226" s="34">
        <v>5</v>
      </c>
      <c r="L226" s="34">
        <v>6</v>
      </c>
      <c r="M226" s="19"/>
      <c r="N226" s="23">
        <v>8</v>
      </c>
      <c r="O226" s="23">
        <v>1</v>
      </c>
      <c r="P226" s="7"/>
      <c r="Q226" s="18"/>
      <c r="R226" s="7"/>
      <c r="W226" s="19"/>
    </row>
    <row r="227" spans="2:29" ht="18">
      <c r="C227" s="7" t="s">
        <v>122</v>
      </c>
      <c r="D227" s="7" t="s">
        <v>123</v>
      </c>
      <c r="F227" s="27">
        <v>0</v>
      </c>
      <c r="G227" s="55">
        <v>56.767145800000002</v>
      </c>
      <c r="H227" s="8">
        <v>60.036474499999997</v>
      </c>
      <c r="I227" s="8">
        <v>52.585476700000001</v>
      </c>
      <c r="J227" s="8">
        <v>62.147109399999998</v>
      </c>
      <c r="K227" s="8">
        <v>86.980455000000006</v>
      </c>
      <c r="L227" s="8">
        <v>79.790004400000001</v>
      </c>
      <c r="M227" s="33"/>
      <c r="N227" s="23">
        <v>8</v>
      </c>
      <c r="O227" s="23">
        <v>1</v>
      </c>
      <c r="P227" s="7"/>
      <c r="Q227" s="23"/>
      <c r="R227" s="7"/>
    </row>
    <row r="228" spans="2:29" ht="18">
      <c r="C228" s="23">
        <v>61.155914000000003</v>
      </c>
      <c r="D228" s="23">
        <v>3.14771029</v>
      </c>
      <c r="F228" s="27">
        <v>2</v>
      </c>
      <c r="G228" s="55">
        <v>67.208456299999995</v>
      </c>
      <c r="H228" s="8">
        <v>94.338513000000006</v>
      </c>
      <c r="I228" s="8">
        <v>81.830255600000001</v>
      </c>
      <c r="J228" s="8">
        <v>114.597047</v>
      </c>
      <c r="K228" s="8">
        <v>107.262112</v>
      </c>
      <c r="L228" s="8">
        <v>108.27417800000001</v>
      </c>
      <c r="M228" s="33"/>
      <c r="N228" s="23">
        <v>10</v>
      </c>
      <c r="O228" s="23">
        <v>1</v>
      </c>
      <c r="P228" s="7"/>
      <c r="Q228" s="23"/>
      <c r="R228" s="7"/>
    </row>
    <row r="229" spans="2:29" ht="18">
      <c r="C229" s="23">
        <v>190.33238600000001</v>
      </c>
      <c r="D229" s="23">
        <v>1.2864790500000001</v>
      </c>
      <c r="F229" s="27">
        <v>4</v>
      </c>
      <c r="G229" s="55">
        <v>48.298265000000001</v>
      </c>
      <c r="H229" s="8">
        <v>163.29852700000001</v>
      </c>
      <c r="I229" s="8">
        <v>62.247983400000003</v>
      </c>
      <c r="J229" s="8">
        <v>152.351584</v>
      </c>
      <c r="K229" s="8">
        <v>205.16650000000001</v>
      </c>
      <c r="L229" s="8">
        <v>206.27013600000001</v>
      </c>
      <c r="M229" s="33"/>
      <c r="N229" s="23">
        <v>10</v>
      </c>
      <c r="O229" s="23">
        <v>1</v>
      </c>
      <c r="P229" s="7"/>
      <c r="Q229" s="23"/>
      <c r="R229" s="7"/>
    </row>
    <row r="230" spans="2:29" ht="18">
      <c r="C230" s="23">
        <v>213.698646</v>
      </c>
      <c r="D230" s="23">
        <v>2.0288662500000001</v>
      </c>
      <c r="F230" s="27">
        <v>6</v>
      </c>
      <c r="G230" s="55">
        <v>678.63105900000005</v>
      </c>
      <c r="H230" s="8">
        <v>354.13428900000002</v>
      </c>
      <c r="I230" s="8">
        <v>311.09001799999999</v>
      </c>
      <c r="J230" s="8">
        <v>443.109893</v>
      </c>
      <c r="K230" s="8">
        <v>329.99244800000002</v>
      </c>
      <c r="L230" s="8">
        <v>291.24133399999999</v>
      </c>
      <c r="M230" s="33"/>
      <c r="N230" s="23">
        <v>10</v>
      </c>
      <c r="O230" s="23">
        <v>1</v>
      </c>
      <c r="P230" s="7"/>
      <c r="Q230" s="23"/>
      <c r="R230" s="7"/>
    </row>
    <row r="231" spans="2:29" ht="18">
      <c r="C231" s="23"/>
      <c r="D231" s="23"/>
      <c r="F231" s="27">
        <v>8</v>
      </c>
      <c r="G231" s="55">
        <v>858.98244599999998</v>
      </c>
      <c r="H231" s="8">
        <v>440.43180000000001</v>
      </c>
      <c r="I231" s="8">
        <v>728.41898200000003</v>
      </c>
      <c r="J231" s="8">
        <v>569.62013200000001</v>
      </c>
      <c r="K231" s="8">
        <v>591.64801699999998</v>
      </c>
      <c r="L231" s="8">
        <v>336.91137199999997</v>
      </c>
      <c r="M231" s="33"/>
      <c r="N231" s="23">
        <v>16</v>
      </c>
      <c r="O231" s="7"/>
      <c r="P231" s="23">
        <v>1</v>
      </c>
      <c r="Q231" s="23"/>
      <c r="R231" s="7"/>
    </row>
    <row r="232" spans="2:29" ht="18">
      <c r="C232" s="36"/>
      <c r="D232" s="36"/>
      <c r="F232" s="27">
        <v>10</v>
      </c>
      <c r="G232" s="56"/>
      <c r="H232" s="52"/>
      <c r="I232" s="52"/>
      <c r="J232" s="52"/>
      <c r="K232" s="8">
        <v>682.53847299999995</v>
      </c>
      <c r="L232" s="8">
        <v>478.055475</v>
      </c>
      <c r="M232" s="33"/>
      <c r="N232" s="23">
        <v>18</v>
      </c>
      <c r="O232" s="7"/>
      <c r="P232" s="23">
        <v>1</v>
      </c>
      <c r="Q232" s="23"/>
      <c r="R232" s="7"/>
    </row>
    <row r="233" spans="2:29" ht="18">
      <c r="C233" s="121" t="s">
        <v>13</v>
      </c>
      <c r="F233" s="33"/>
      <c r="N233" s="23">
        <v>28</v>
      </c>
      <c r="O233" s="7"/>
      <c r="P233" s="23">
        <v>1</v>
      </c>
      <c r="Q233" s="23"/>
      <c r="R233" s="7"/>
    </row>
    <row r="234" spans="2:29" ht="18">
      <c r="C234" s="121" t="s">
        <v>124</v>
      </c>
      <c r="F234" s="33"/>
      <c r="N234" s="23">
        <v>50</v>
      </c>
      <c r="O234" s="7"/>
      <c r="P234" s="7"/>
      <c r="Q234" s="23">
        <v>0</v>
      </c>
      <c r="R234" s="7"/>
    </row>
    <row r="235" spans="2:29">
      <c r="F235" s="2" t="s">
        <v>126</v>
      </c>
      <c r="G235" s="124" t="s">
        <v>45</v>
      </c>
      <c r="H235" s="134"/>
      <c r="I235" s="125"/>
      <c r="N235" s="23">
        <v>50</v>
      </c>
      <c r="O235" s="7"/>
      <c r="P235" s="7"/>
      <c r="Q235" s="23">
        <v>0</v>
      </c>
      <c r="R235" s="7"/>
    </row>
    <row r="236" spans="2:29">
      <c r="G236" s="18">
        <v>1</v>
      </c>
      <c r="H236" s="18">
        <v>2</v>
      </c>
      <c r="I236" s="18">
        <v>3</v>
      </c>
      <c r="N236" s="23">
        <v>50</v>
      </c>
      <c r="O236" s="7"/>
      <c r="P236" s="7"/>
      <c r="Q236" s="23">
        <v>0</v>
      </c>
      <c r="R236" s="7"/>
    </row>
    <row r="237" spans="2:29">
      <c r="F237" s="27">
        <v>0</v>
      </c>
      <c r="G237" s="10">
        <v>80.068886000000006</v>
      </c>
      <c r="H237" s="10">
        <v>69.739784999999998</v>
      </c>
      <c r="I237" s="10">
        <v>40.136983630000003</v>
      </c>
      <c r="N237" s="23">
        <v>50</v>
      </c>
      <c r="O237" s="7"/>
      <c r="P237" s="7"/>
      <c r="Q237" s="23">
        <v>0</v>
      </c>
      <c r="R237" s="7"/>
    </row>
    <row r="238" spans="2:29">
      <c r="F238" s="27">
        <v>2</v>
      </c>
      <c r="G238" s="10">
        <v>147.01591999999999</v>
      </c>
      <c r="H238" s="10">
        <v>121.84880200000001</v>
      </c>
      <c r="I238" s="10">
        <v>62.646651630000001</v>
      </c>
      <c r="N238" s="23">
        <v>50</v>
      </c>
      <c r="O238" s="7"/>
      <c r="P238" s="7"/>
      <c r="Q238" s="23">
        <v>0</v>
      </c>
      <c r="R238" s="7"/>
    </row>
    <row r="239" spans="2:29">
      <c r="F239" s="27">
        <v>4</v>
      </c>
      <c r="G239" s="10">
        <v>171.20768000000001</v>
      </c>
      <c r="H239" s="10">
        <v>149.306937</v>
      </c>
      <c r="I239" s="10">
        <v>115.4336773</v>
      </c>
      <c r="N239" s="23">
        <v>10</v>
      </c>
      <c r="O239" s="7"/>
      <c r="P239" s="7"/>
      <c r="Q239" s="7"/>
      <c r="R239" s="23">
        <v>1</v>
      </c>
    </row>
    <row r="240" spans="2:29">
      <c r="F240" s="27">
        <v>6</v>
      </c>
      <c r="G240" s="10">
        <v>137.081402</v>
      </c>
      <c r="H240" s="10">
        <v>164.21569199999999</v>
      </c>
      <c r="I240" s="10">
        <v>97.797807430000006</v>
      </c>
      <c r="N240" s="23">
        <v>10</v>
      </c>
      <c r="O240" s="7"/>
      <c r="P240" s="7"/>
      <c r="Q240" s="7"/>
      <c r="R240" s="23">
        <v>1</v>
      </c>
    </row>
    <row r="241" spans="1:33">
      <c r="F241" s="27">
        <v>8</v>
      </c>
      <c r="G241" s="10">
        <v>167.69350499999999</v>
      </c>
      <c r="H241" s="10">
        <v>202.539063</v>
      </c>
      <c r="I241" s="10">
        <v>111.1667355</v>
      </c>
      <c r="N241" s="23">
        <v>30</v>
      </c>
      <c r="O241" s="7"/>
      <c r="P241" s="7"/>
      <c r="Q241" s="7"/>
      <c r="R241" s="23">
        <v>0</v>
      </c>
    </row>
    <row r="242" spans="1:33">
      <c r="A242" s="48"/>
      <c r="B242" s="48"/>
      <c r="C242" s="32"/>
      <c r="F242" s="27">
        <v>10</v>
      </c>
      <c r="G242" s="10">
        <v>114.988248</v>
      </c>
      <c r="H242" s="10">
        <v>280.45720799999998</v>
      </c>
      <c r="I242" s="10">
        <v>208.13698400000001</v>
      </c>
      <c r="N242" s="23">
        <v>32</v>
      </c>
      <c r="O242" s="7"/>
      <c r="P242" s="7"/>
      <c r="Q242" s="7"/>
      <c r="R242" s="23">
        <v>1</v>
      </c>
    </row>
    <row r="243" spans="1:33">
      <c r="F243" s="27">
        <v>12</v>
      </c>
      <c r="G243" s="10">
        <v>370.5625</v>
      </c>
      <c r="H243" s="10">
        <v>358.04710699999998</v>
      </c>
      <c r="I243" s="10">
        <v>186.91519579999999</v>
      </c>
      <c r="N243" s="23">
        <v>48</v>
      </c>
      <c r="O243" s="7"/>
      <c r="P243" s="7"/>
      <c r="Q243" s="7"/>
      <c r="R243" s="23">
        <v>1</v>
      </c>
    </row>
    <row r="244" spans="1:33">
      <c r="A244" s="48"/>
      <c r="B244" s="48"/>
      <c r="C244" s="32"/>
      <c r="F244" s="27">
        <v>14</v>
      </c>
      <c r="G244" s="10">
        <v>257.190336</v>
      </c>
      <c r="H244" s="10">
        <v>543.58336799999995</v>
      </c>
      <c r="I244" s="10">
        <v>356.02988399999998</v>
      </c>
      <c r="N244" s="23">
        <v>48</v>
      </c>
      <c r="O244" s="7"/>
      <c r="P244" s="7"/>
      <c r="Q244" s="7"/>
      <c r="R244" s="23">
        <v>1</v>
      </c>
    </row>
    <row r="245" spans="1:33">
      <c r="F245" s="27">
        <v>16</v>
      </c>
      <c r="G245" s="10">
        <v>310.720823</v>
      </c>
      <c r="H245" s="10">
        <v>793.68860500000005</v>
      </c>
      <c r="I245" s="10">
        <v>357.50523040000002</v>
      </c>
      <c r="N245" s="23">
        <v>50</v>
      </c>
      <c r="O245" s="7"/>
      <c r="P245" s="7"/>
      <c r="Q245" s="7"/>
      <c r="R245" s="23">
        <v>1</v>
      </c>
    </row>
    <row r="246" spans="1:33">
      <c r="F246" s="27">
        <v>18</v>
      </c>
      <c r="G246" s="10">
        <v>415.85808400000002</v>
      </c>
      <c r="H246" s="10"/>
      <c r="I246" s="10">
        <v>445.33577480000002</v>
      </c>
    </row>
    <row r="247" spans="1:33">
      <c r="Z247" s="3"/>
      <c r="AA247" s="3"/>
      <c r="AB247" s="3"/>
      <c r="AC247" s="3"/>
    </row>
    <row r="248" spans="1:33">
      <c r="N248" s="30" t="s">
        <v>40</v>
      </c>
      <c r="O248" s="30"/>
      <c r="P248" s="30" t="s">
        <v>36</v>
      </c>
      <c r="Q248" s="30" t="s">
        <v>36</v>
      </c>
      <c r="R248" s="30" t="s">
        <v>36</v>
      </c>
      <c r="X248" s="6"/>
      <c r="Y248" s="6"/>
      <c r="Z248" s="3"/>
      <c r="AA248" s="3"/>
      <c r="AB248" s="3"/>
      <c r="AC248" s="3"/>
    </row>
    <row r="249" spans="1:33" ht="34">
      <c r="F249" s="2" t="s">
        <v>126</v>
      </c>
      <c r="G249" s="124" t="s">
        <v>72</v>
      </c>
      <c r="H249" s="134"/>
      <c r="I249" s="134"/>
      <c r="J249" s="134"/>
      <c r="K249" s="125"/>
      <c r="N249" s="30" t="s">
        <v>39</v>
      </c>
      <c r="O249" s="30"/>
      <c r="P249" s="30" t="s">
        <v>48</v>
      </c>
      <c r="Q249" s="31" t="s">
        <v>290</v>
      </c>
      <c r="R249" s="31" t="s">
        <v>125</v>
      </c>
      <c r="X249" s="6"/>
      <c r="Y249" s="6"/>
      <c r="Z249" s="3"/>
      <c r="AA249" s="3"/>
      <c r="AB249" s="3"/>
      <c r="AC249" s="3"/>
    </row>
    <row r="250" spans="1:33">
      <c r="G250" s="34">
        <v>1</v>
      </c>
      <c r="H250" s="34">
        <v>2</v>
      </c>
      <c r="I250" s="34">
        <v>3</v>
      </c>
      <c r="J250" s="34">
        <v>4</v>
      </c>
      <c r="K250" s="34">
        <v>5</v>
      </c>
      <c r="X250" s="6"/>
      <c r="Y250" s="6"/>
      <c r="Z250" s="3"/>
      <c r="AA250" s="3"/>
      <c r="AB250" s="3"/>
      <c r="AC250" s="3"/>
    </row>
    <row r="251" spans="1:33" ht="18">
      <c r="F251" s="28">
        <v>0</v>
      </c>
      <c r="G251" s="8">
        <v>26.725513329999998</v>
      </c>
      <c r="H251" s="8">
        <v>34.402500000000003</v>
      </c>
      <c r="I251" s="8">
        <v>28.83</v>
      </c>
      <c r="J251" s="8">
        <v>38.56</v>
      </c>
      <c r="K251" s="8">
        <v>37.14</v>
      </c>
      <c r="X251" s="6"/>
      <c r="Y251" s="6"/>
      <c r="AA251" s="3"/>
      <c r="AB251" s="3"/>
      <c r="AC251" s="3"/>
    </row>
    <row r="252" spans="1:33" ht="18">
      <c r="F252" s="28">
        <v>2</v>
      </c>
      <c r="G252" s="8">
        <v>72.069999999999993</v>
      </c>
      <c r="H252" s="8">
        <v>47.7</v>
      </c>
      <c r="I252" s="8">
        <v>45.05</v>
      </c>
      <c r="J252" s="8">
        <v>49.97</v>
      </c>
      <c r="K252" s="8">
        <v>35.36</v>
      </c>
      <c r="X252" s="6"/>
      <c r="Y252" s="6"/>
      <c r="AA252" s="3"/>
      <c r="AB252" s="3"/>
      <c r="AC252" s="3"/>
    </row>
    <row r="253" spans="1:33" ht="18">
      <c r="F253" s="28">
        <v>4</v>
      </c>
      <c r="G253" s="8">
        <v>84.61</v>
      </c>
      <c r="H253" s="8">
        <v>45.63</v>
      </c>
      <c r="I253" s="8">
        <v>46.37</v>
      </c>
      <c r="J253" s="8">
        <v>51.14</v>
      </c>
      <c r="K253" s="8">
        <v>64.569999999999993</v>
      </c>
      <c r="X253" s="6"/>
      <c r="Y253" s="6"/>
      <c r="AA253" s="3"/>
      <c r="AB253" s="3"/>
      <c r="AC253" s="3"/>
    </row>
    <row r="254" spans="1:33" ht="18">
      <c r="F254" s="28">
        <v>6</v>
      </c>
      <c r="G254" s="8">
        <v>68.7</v>
      </c>
      <c r="H254" s="8">
        <v>80.27</v>
      </c>
      <c r="I254" s="8">
        <v>45.17</v>
      </c>
      <c r="J254" s="8">
        <v>69.25</v>
      </c>
      <c r="K254" s="8">
        <v>92.89</v>
      </c>
      <c r="Z254" s="3"/>
      <c r="AA254" s="3"/>
      <c r="AB254" s="3"/>
      <c r="AC254" s="3"/>
      <c r="AD254" s="5"/>
      <c r="AE254" s="5"/>
      <c r="AF254" s="5"/>
      <c r="AG254" s="5"/>
    </row>
    <row r="255" spans="1:33" ht="18">
      <c r="F255" s="28">
        <v>8</v>
      </c>
      <c r="G255" s="8">
        <v>46.43</v>
      </c>
      <c r="H255" s="8">
        <v>26.73</v>
      </c>
      <c r="I255" s="8">
        <v>34.25</v>
      </c>
      <c r="J255" s="8">
        <v>89.5</v>
      </c>
      <c r="K255" s="8">
        <v>90.51</v>
      </c>
      <c r="Z255" s="3"/>
      <c r="AA255" s="3"/>
      <c r="AB255" s="3"/>
      <c r="AC255" s="3"/>
      <c r="AD255" s="5"/>
      <c r="AE255" s="5"/>
      <c r="AF255" s="5"/>
      <c r="AG255" s="5"/>
    </row>
    <row r="256" spans="1:33" ht="18">
      <c r="F256" s="28">
        <v>10</v>
      </c>
      <c r="G256" s="8">
        <v>36.28</v>
      </c>
      <c r="H256" s="8">
        <v>32.880000000000003</v>
      </c>
      <c r="I256" s="8">
        <v>43.75</v>
      </c>
      <c r="J256" s="8">
        <v>72.150000000000006</v>
      </c>
      <c r="K256" s="8">
        <v>44.88</v>
      </c>
      <c r="Z256" s="3"/>
      <c r="AA256" s="3"/>
      <c r="AB256" s="3"/>
      <c r="AC256" s="3"/>
      <c r="AD256" s="5"/>
      <c r="AE256" s="5"/>
      <c r="AF256" s="5"/>
      <c r="AG256" s="5"/>
    </row>
    <row r="257" spans="6:33" ht="18">
      <c r="F257" s="28">
        <v>12</v>
      </c>
      <c r="G257" s="8">
        <v>33.42</v>
      </c>
      <c r="H257" s="8">
        <v>8.52</v>
      </c>
      <c r="I257" s="8">
        <v>20.58</v>
      </c>
      <c r="J257" s="8">
        <v>33.19</v>
      </c>
      <c r="K257" s="8">
        <v>18</v>
      </c>
      <c r="Z257" s="3"/>
      <c r="AA257" s="3"/>
      <c r="AB257" s="3"/>
      <c r="AC257" s="3"/>
      <c r="AD257" s="5"/>
      <c r="AE257" s="5"/>
      <c r="AF257" s="5"/>
      <c r="AG257" s="5"/>
    </row>
    <row r="258" spans="6:33" ht="18">
      <c r="F258" s="28">
        <v>14</v>
      </c>
      <c r="G258" s="8">
        <v>19.87</v>
      </c>
      <c r="H258" s="8">
        <v>8.52</v>
      </c>
      <c r="I258" s="8">
        <v>23.66</v>
      </c>
      <c r="J258" s="8">
        <v>10.42</v>
      </c>
      <c r="K258" s="8">
        <v>0</v>
      </c>
      <c r="Z258" s="3"/>
      <c r="AA258" s="3"/>
      <c r="AB258" s="3"/>
      <c r="AC258" s="3"/>
      <c r="AD258" s="5"/>
      <c r="AE258" s="5"/>
      <c r="AF258" s="5"/>
      <c r="AG258" s="5"/>
    </row>
    <row r="259" spans="6:33" ht="18">
      <c r="F259" s="28">
        <v>16</v>
      </c>
      <c r="G259" s="8">
        <v>6.36</v>
      </c>
      <c r="H259" s="8">
        <v>7.4</v>
      </c>
      <c r="I259" s="8">
        <v>15.52</v>
      </c>
      <c r="J259" s="8">
        <v>18.48</v>
      </c>
      <c r="K259" s="8">
        <v>0</v>
      </c>
      <c r="Z259" s="3"/>
      <c r="AA259" s="3"/>
      <c r="AB259" s="3"/>
      <c r="AC259" s="3"/>
      <c r="AD259" s="5"/>
      <c r="AE259" s="5"/>
      <c r="AF259" s="5"/>
      <c r="AG259" s="5"/>
    </row>
    <row r="260" spans="6:33" ht="18">
      <c r="F260" s="28">
        <v>18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Z260" s="3"/>
      <c r="AA260" s="3"/>
      <c r="AB260" s="3"/>
      <c r="AC260" s="3"/>
      <c r="AD260" s="5"/>
      <c r="AE260" s="5"/>
      <c r="AF260" s="5"/>
      <c r="AG260" s="5"/>
    </row>
    <row r="261" spans="6:33" ht="18">
      <c r="F261" s="28">
        <v>20</v>
      </c>
      <c r="G261" s="8">
        <v>0</v>
      </c>
      <c r="H261" s="8">
        <v>0</v>
      </c>
      <c r="I261" s="8">
        <v>0</v>
      </c>
      <c r="J261" s="8">
        <v>0</v>
      </c>
      <c r="K261" s="8">
        <v>0</v>
      </c>
      <c r="Z261" s="3"/>
      <c r="AA261" s="3"/>
      <c r="AB261" s="3"/>
      <c r="AC261" s="3"/>
      <c r="AD261" s="5"/>
      <c r="AE261" s="5"/>
      <c r="AF261" s="5"/>
      <c r="AG261" s="5"/>
    </row>
    <row r="262" spans="6:33" ht="18">
      <c r="F262" s="28">
        <v>22</v>
      </c>
      <c r="G262" s="8">
        <v>0</v>
      </c>
      <c r="H262" s="8">
        <v>0</v>
      </c>
      <c r="I262" s="8">
        <v>0</v>
      </c>
      <c r="J262" s="8">
        <v>0</v>
      </c>
      <c r="K262" s="8">
        <v>0</v>
      </c>
      <c r="Z262" s="3"/>
      <c r="AA262" s="3"/>
      <c r="AB262" s="3"/>
      <c r="AC262" s="3"/>
      <c r="AD262" s="5"/>
      <c r="AE262" s="5"/>
      <c r="AF262" s="5"/>
      <c r="AG262" s="5"/>
    </row>
    <row r="263" spans="6:33" ht="18">
      <c r="F263" s="28">
        <v>24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Z263" s="3"/>
      <c r="AA263" s="3"/>
      <c r="AB263" s="3"/>
      <c r="AC263" s="3"/>
      <c r="AD263" s="5"/>
      <c r="AE263" s="5"/>
      <c r="AF263" s="5"/>
      <c r="AG263" s="5"/>
    </row>
    <row r="264" spans="6:33" ht="18">
      <c r="F264" s="28">
        <v>26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Z264" s="3"/>
      <c r="AA264" s="3"/>
      <c r="AB264" s="3"/>
      <c r="AC264" s="3"/>
      <c r="AD264" s="5"/>
      <c r="AE264" s="5"/>
      <c r="AF264" s="5"/>
      <c r="AG264" s="5"/>
    </row>
    <row r="265" spans="6:33" ht="18">
      <c r="F265" s="28">
        <v>28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Z265" s="3"/>
      <c r="AA265" s="3"/>
      <c r="AB265" s="3"/>
      <c r="AC265" s="3"/>
      <c r="AD265" s="5"/>
      <c r="AE265" s="5"/>
      <c r="AF265" s="5"/>
      <c r="AG265" s="5"/>
    </row>
    <row r="266" spans="6:33" ht="18">
      <c r="F266" s="28">
        <v>3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Z266" s="3"/>
      <c r="AA266" s="3"/>
      <c r="AB266" s="3"/>
      <c r="AC266" s="3"/>
      <c r="AD266" s="5"/>
      <c r="AE266" s="5"/>
      <c r="AF266" s="5"/>
      <c r="AG266" s="5"/>
    </row>
    <row r="267" spans="6:33">
      <c r="Z267" s="3"/>
      <c r="AA267" s="3"/>
      <c r="AB267" s="3"/>
      <c r="AC267" s="3"/>
      <c r="AD267" s="5"/>
      <c r="AE267" s="5"/>
      <c r="AF267" s="5"/>
      <c r="AG267" s="5"/>
    </row>
    <row r="268" spans="6:33">
      <c r="Z268" s="3"/>
      <c r="AA268" s="3"/>
      <c r="AB268" s="3"/>
      <c r="AC268" s="3"/>
      <c r="AD268" s="5"/>
      <c r="AE268" s="5"/>
      <c r="AF268" s="5"/>
      <c r="AG268" s="5"/>
    </row>
    <row r="269" spans="6:33">
      <c r="F269" s="2" t="s">
        <v>126</v>
      </c>
      <c r="G269" s="124" t="s">
        <v>71</v>
      </c>
      <c r="H269" s="134"/>
      <c r="I269" s="134"/>
      <c r="J269" s="134"/>
      <c r="K269" s="134"/>
      <c r="L269" s="134"/>
      <c r="M269" s="125"/>
      <c r="Z269" s="3"/>
      <c r="AA269" s="3"/>
      <c r="AB269" s="3"/>
      <c r="AC269" s="3"/>
      <c r="AD269" s="5"/>
      <c r="AE269" s="5"/>
      <c r="AF269" s="5"/>
      <c r="AG269" s="5"/>
    </row>
    <row r="270" spans="6:33">
      <c r="G270" s="18">
        <v>1</v>
      </c>
      <c r="H270" s="18">
        <v>2</v>
      </c>
      <c r="I270" s="18">
        <v>3</v>
      </c>
      <c r="J270" s="18">
        <v>4</v>
      </c>
      <c r="K270" s="18">
        <v>5</v>
      </c>
      <c r="L270" s="18">
        <v>6</v>
      </c>
      <c r="M270" s="18">
        <v>7</v>
      </c>
      <c r="Z270" s="3"/>
      <c r="AA270" s="3"/>
      <c r="AB270" s="3"/>
      <c r="AC270" s="3"/>
      <c r="AD270" s="5"/>
      <c r="AE270" s="5"/>
      <c r="AF270" s="5"/>
      <c r="AG270" s="5"/>
    </row>
    <row r="271" spans="6:33" ht="18">
      <c r="F271" s="28">
        <v>0</v>
      </c>
      <c r="G271" s="10">
        <v>53.59225</v>
      </c>
      <c r="H271" s="10">
        <v>45.188159499999998</v>
      </c>
      <c r="I271" s="10">
        <v>40.867818800000002</v>
      </c>
      <c r="J271" s="10">
        <v>55.32</v>
      </c>
      <c r="K271" s="10">
        <v>52.43</v>
      </c>
      <c r="L271" s="10">
        <v>40.877334699999999</v>
      </c>
      <c r="M271" s="10">
        <v>44.234292699999997</v>
      </c>
      <c r="Z271" s="3"/>
      <c r="AA271" s="3"/>
      <c r="AB271" s="3"/>
      <c r="AC271" s="3"/>
      <c r="AD271" s="5"/>
      <c r="AE271" s="5"/>
      <c r="AF271" s="5"/>
      <c r="AG271" s="5"/>
    </row>
    <row r="272" spans="6:33" ht="18">
      <c r="F272" s="28">
        <v>2</v>
      </c>
      <c r="G272" s="10">
        <v>63.969472199999998</v>
      </c>
      <c r="H272" s="10">
        <v>61.175296000000003</v>
      </c>
      <c r="I272" s="10">
        <v>44.568682699999997</v>
      </c>
      <c r="J272" s="10">
        <v>57.43</v>
      </c>
      <c r="K272" s="10">
        <v>60.23</v>
      </c>
      <c r="L272" s="10">
        <v>32.680756799999997</v>
      </c>
      <c r="M272" s="10">
        <v>71.044984099999994</v>
      </c>
      <c r="Z272" s="3"/>
      <c r="AA272" s="3"/>
      <c r="AB272" s="3"/>
      <c r="AC272" s="3"/>
      <c r="AD272" s="5"/>
      <c r="AE272" s="5"/>
      <c r="AF272" s="5"/>
      <c r="AG272" s="5"/>
    </row>
    <row r="273" spans="6:37" ht="18">
      <c r="F273" s="28">
        <v>4</v>
      </c>
      <c r="G273" s="10">
        <v>118.350775</v>
      </c>
      <c r="H273" s="10">
        <v>82.184610699999993</v>
      </c>
      <c r="I273" s="10">
        <v>274.50711100000001</v>
      </c>
      <c r="J273" s="10">
        <v>54.21</v>
      </c>
      <c r="K273" s="10">
        <v>55.84</v>
      </c>
      <c r="L273" s="10">
        <v>56.165314299999999</v>
      </c>
      <c r="M273" s="10">
        <v>51.034694899999998</v>
      </c>
      <c r="Z273" s="3"/>
      <c r="AA273" s="3"/>
      <c r="AB273" s="3"/>
      <c r="AC273" s="3"/>
      <c r="AD273" s="5"/>
      <c r="AE273" s="5"/>
      <c r="AF273" s="5"/>
      <c r="AG273" s="5"/>
    </row>
    <row r="274" spans="6:37" ht="18">
      <c r="F274" s="28">
        <v>6</v>
      </c>
      <c r="G274" s="10">
        <v>105.55777399999999</v>
      </c>
      <c r="H274" s="10">
        <v>184.30394100000001</v>
      </c>
      <c r="I274" s="10">
        <v>389.13471700000002</v>
      </c>
      <c r="J274" s="10">
        <v>52.32</v>
      </c>
      <c r="K274" s="10">
        <v>58.23</v>
      </c>
      <c r="L274" s="10">
        <v>286.91105900000002</v>
      </c>
      <c r="M274" s="10">
        <v>254.73023599999999</v>
      </c>
      <c r="Z274" s="3"/>
      <c r="AA274" s="3"/>
      <c r="AB274" s="3"/>
      <c r="AC274" s="3"/>
      <c r="AD274" s="5"/>
      <c r="AE274" s="5"/>
      <c r="AF274" s="5"/>
      <c r="AG274" s="5"/>
    </row>
    <row r="275" spans="6:37" ht="18">
      <c r="F275" s="28">
        <v>8</v>
      </c>
      <c r="G275" s="10">
        <v>123.344579</v>
      </c>
      <c r="H275" s="10">
        <v>186.82</v>
      </c>
      <c r="I275" s="10">
        <v>105.55777399999999</v>
      </c>
      <c r="J275" s="10">
        <v>30.23</v>
      </c>
      <c r="K275" s="10">
        <v>44.34</v>
      </c>
      <c r="L275" s="10">
        <v>292.29191100000003</v>
      </c>
      <c r="M275" s="10">
        <v>325.75650000000002</v>
      </c>
      <c r="Z275" s="3"/>
      <c r="AA275" s="3"/>
      <c r="AB275" s="3"/>
      <c r="AC275" s="3"/>
      <c r="AD275" s="5"/>
      <c r="AE275" s="5"/>
      <c r="AF275" s="5"/>
      <c r="AG275" s="5"/>
    </row>
    <row r="276" spans="6:37" ht="18">
      <c r="F276" s="28">
        <v>10</v>
      </c>
      <c r="G276" s="10">
        <v>122.1831</v>
      </c>
      <c r="H276" s="10">
        <v>191.32527200000001</v>
      </c>
      <c r="I276" s="10">
        <v>134.7921</v>
      </c>
      <c r="J276" s="10">
        <v>44.89</v>
      </c>
      <c r="K276" s="10">
        <v>32.21</v>
      </c>
      <c r="L276" s="10">
        <v>225.72703300000001</v>
      </c>
      <c r="M276" s="10">
        <v>448.67686400000002</v>
      </c>
      <c r="Z276" s="3"/>
      <c r="AA276" s="3"/>
      <c r="AB276" s="3"/>
      <c r="AC276" s="3"/>
      <c r="AD276" s="5"/>
      <c r="AE276" s="5"/>
      <c r="AF276" s="5"/>
      <c r="AG276" s="5"/>
    </row>
    <row r="277" spans="6:37" ht="18">
      <c r="F277" s="28">
        <v>12</v>
      </c>
      <c r="G277" s="10">
        <v>135.10587799999999</v>
      </c>
      <c r="H277" s="10">
        <v>253.61591200000001</v>
      </c>
      <c r="I277" s="10">
        <v>109.426824</v>
      </c>
      <c r="J277" s="10">
        <v>50.23</v>
      </c>
      <c r="K277" s="10">
        <v>31.23</v>
      </c>
      <c r="L277" s="10"/>
      <c r="M277" s="10"/>
      <c r="Z277" s="3"/>
      <c r="AA277" s="3"/>
      <c r="AB277" s="3"/>
      <c r="AC277" s="3"/>
      <c r="AD277" s="5"/>
      <c r="AE277" s="5"/>
      <c r="AF277" s="5"/>
      <c r="AG277" s="5"/>
    </row>
    <row r="278" spans="6:37" ht="18">
      <c r="F278" s="28">
        <v>14</v>
      </c>
      <c r="G278" s="10">
        <v>159.202766</v>
      </c>
      <c r="H278" s="10">
        <v>108.35700799999999</v>
      </c>
      <c r="I278" s="10">
        <v>135.85151999999999</v>
      </c>
      <c r="J278" s="10">
        <v>69.209999999999994</v>
      </c>
      <c r="K278" s="10">
        <v>48.19</v>
      </c>
      <c r="L278" s="10"/>
      <c r="M278" s="10"/>
      <c r="Z278" s="3"/>
      <c r="AA278" s="3"/>
      <c r="AB278" s="3"/>
      <c r="AC278" s="3"/>
      <c r="AD278" s="5"/>
      <c r="AE278" s="5"/>
      <c r="AF278" s="5"/>
      <c r="AG278" s="5"/>
    </row>
    <row r="279" spans="6:37" ht="18">
      <c r="F279" s="28">
        <v>16</v>
      </c>
      <c r="G279" s="10">
        <v>77.791432</v>
      </c>
      <c r="H279" s="10">
        <v>179.64359099999999</v>
      </c>
      <c r="I279" s="10">
        <v>110.951218</v>
      </c>
      <c r="J279" s="10">
        <v>64.83</v>
      </c>
      <c r="K279" s="10">
        <v>52.12</v>
      </c>
      <c r="L279" s="10"/>
      <c r="M279" s="10"/>
      <c r="Z279" s="3"/>
      <c r="AA279" s="3"/>
      <c r="AB279" s="3"/>
      <c r="AC279" s="3"/>
      <c r="AD279" s="5"/>
      <c r="AE279" s="5"/>
      <c r="AF279" s="5"/>
      <c r="AG279" s="5"/>
    </row>
    <row r="280" spans="6:37" ht="18">
      <c r="F280" s="28">
        <v>18</v>
      </c>
      <c r="G280" s="10">
        <v>21.7931715</v>
      </c>
      <c r="H280" s="10">
        <v>92.140312499999993</v>
      </c>
      <c r="I280" s="10">
        <v>101.453661</v>
      </c>
      <c r="J280" s="10">
        <v>72.12</v>
      </c>
      <c r="K280" s="10">
        <v>53.64</v>
      </c>
      <c r="L280" s="10"/>
      <c r="M280" s="10"/>
      <c r="Z280" s="3"/>
      <c r="AA280" s="3"/>
      <c r="AB280" s="3"/>
      <c r="AC280" s="3"/>
      <c r="AD280" s="5"/>
      <c r="AE280" s="5"/>
      <c r="AF280" s="5"/>
      <c r="AG280" s="5"/>
    </row>
    <row r="281" spans="6:37" ht="18">
      <c r="F281" s="28">
        <v>20</v>
      </c>
      <c r="G281" s="10">
        <v>0</v>
      </c>
      <c r="H281" s="10">
        <v>79.6390557</v>
      </c>
      <c r="I281" s="10">
        <v>66.622842000000006</v>
      </c>
      <c r="J281" s="10">
        <v>117.21</v>
      </c>
      <c r="K281" s="10">
        <v>62.12</v>
      </c>
      <c r="L281" s="10"/>
      <c r="M281" s="10"/>
      <c r="Z281" s="3"/>
      <c r="AA281" s="3"/>
      <c r="AB281" s="3"/>
      <c r="AC281" s="3"/>
      <c r="AD281" s="5"/>
      <c r="AE281" s="5"/>
      <c r="AF281" s="5"/>
      <c r="AG281" s="5"/>
    </row>
    <row r="282" spans="6:37" ht="18">
      <c r="F282" s="28">
        <v>22</v>
      </c>
      <c r="G282" s="10">
        <v>0</v>
      </c>
      <c r="H282" s="10">
        <v>51.263786000000003</v>
      </c>
      <c r="I282" s="10">
        <v>55.813124999999999</v>
      </c>
      <c r="J282" s="10">
        <v>101.09</v>
      </c>
      <c r="K282" s="10">
        <v>78.430000000000007</v>
      </c>
      <c r="L282" s="10"/>
      <c r="M282" s="10"/>
      <c r="Z282" s="3"/>
      <c r="AA282" s="3"/>
      <c r="AB282" s="3"/>
      <c r="AC282" s="3"/>
      <c r="AD282" s="5"/>
      <c r="AE282" s="5"/>
      <c r="AF282" s="5"/>
      <c r="AG282" s="5"/>
    </row>
    <row r="283" spans="6:37" ht="18">
      <c r="F283" s="28">
        <v>24</v>
      </c>
      <c r="G283" s="10">
        <v>0</v>
      </c>
      <c r="H283" s="10">
        <v>85.204283500000003</v>
      </c>
      <c r="I283" s="10">
        <v>63.614789999999999</v>
      </c>
      <c r="J283" s="10">
        <v>127.12</v>
      </c>
      <c r="K283" s="10">
        <v>65.290000000000006</v>
      </c>
      <c r="L283" s="10"/>
      <c r="M283" s="10"/>
      <c r="Z283" s="3"/>
      <c r="AA283" s="3"/>
      <c r="AB283" s="3"/>
      <c r="AC283" s="3"/>
      <c r="AD283" s="5"/>
      <c r="AE283" s="5"/>
      <c r="AF283" s="5"/>
      <c r="AG283" s="5"/>
    </row>
    <row r="284" spans="6:37" ht="18">
      <c r="F284" s="28">
        <v>26</v>
      </c>
      <c r="G284" s="10">
        <v>0</v>
      </c>
      <c r="H284" s="10">
        <v>96.7503739</v>
      </c>
      <c r="I284" s="10">
        <v>110.546074</v>
      </c>
      <c r="J284" s="10">
        <v>158.97999999999999</v>
      </c>
      <c r="K284" s="10">
        <v>62.19</v>
      </c>
      <c r="L284" s="10"/>
      <c r="M284" s="10"/>
      <c r="Z284" s="3"/>
      <c r="AA284" s="3"/>
      <c r="AB284" s="3"/>
      <c r="AC284" s="3"/>
      <c r="AD284" s="5"/>
      <c r="AE284" s="5"/>
      <c r="AF284" s="5"/>
      <c r="AG284" s="5"/>
    </row>
    <row r="285" spans="6:37" ht="18">
      <c r="F285" s="28">
        <v>28</v>
      </c>
      <c r="G285" s="10">
        <v>0</v>
      </c>
      <c r="H285" s="10">
        <v>66.837298500000003</v>
      </c>
      <c r="I285" s="10">
        <v>212.221834</v>
      </c>
      <c r="J285" s="10">
        <v>244.01</v>
      </c>
      <c r="K285" s="10">
        <v>64.87</v>
      </c>
      <c r="L285" s="10"/>
      <c r="M285" s="10"/>
      <c r="Z285" s="3"/>
      <c r="AA285" s="3"/>
      <c r="AB285" s="3"/>
      <c r="AC285" s="3"/>
      <c r="AH285" s="5"/>
      <c r="AI285" s="5"/>
      <c r="AJ285" s="5"/>
      <c r="AK285" s="5"/>
    </row>
    <row r="286" spans="6:37" ht="18">
      <c r="F286" s="28">
        <v>30</v>
      </c>
      <c r="G286" s="10">
        <v>0</v>
      </c>
      <c r="H286" s="10">
        <v>118.68731</v>
      </c>
      <c r="I286" s="10">
        <v>393.070763</v>
      </c>
      <c r="J286" s="10">
        <v>378.88</v>
      </c>
      <c r="K286" s="10">
        <v>71.78</v>
      </c>
      <c r="L286" s="10"/>
      <c r="M286" s="10"/>
      <c r="Z286" s="3"/>
      <c r="AA286" s="3"/>
      <c r="AB286" s="3"/>
      <c r="AC286" s="3"/>
      <c r="AH286" s="5"/>
      <c r="AI286" s="5"/>
      <c r="AJ286" s="5"/>
      <c r="AK286" s="5"/>
    </row>
    <row r="287" spans="6:37">
      <c r="Z287" s="3"/>
      <c r="AA287" s="3"/>
      <c r="AB287" s="3"/>
      <c r="AC287" s="3"/>
      <c r="AH287" s="5"/>
      <c r="AI287" s="5"/>
      <c r="AJ287" s="5"/>
      <c r="AK287" s="5"/>
    </row>
  </sheetData>
  <sortState xmlns:xlrd2="http://schemas.microsoft.com/office/spreadsheetml/2017/richdata2" ref="N239:N245">
    <sortCondition ref="N239"/>
  </sortState>
  <mergeCells count="34">
    <mergeCell ref="I204:J204"/>
    <mergeCell ref="L204:M204"/>
    <mergeCell ref="G249:K249"/>
    <mergeCell ref="G269:M269"/>
    <mergeCell ref="G225:L225"/>
    <mergeCell ref="G235:I235"/>
    <mergeCell ref="C226:D226"/>
    <mergeCell ref="C204:D204"/>
    <mergeCell ref="C96:D96"/>
    <mergeCell ref="F96:G96"/>
    <mergeCell ref="I96:J96"/>
    <mergeCell ref="C120:D120"/>
    <mergeCell ref="G120:M120"/>
    <mergeCell ref="G132:M132"/>
    <mergeCell ref="G155:O155"/>
    <mergeCell ref="O204:P204"/>
    <mergeCell ref="C182:D182"/>
    <mergeCell ref="F182:G182"/>
    <mergeCell ref="I182:J182"/>
    <mergeCell ref="L182:M182"/>
    <mergeCell ref="O182:P182"/>
    <mergeCell ref="F204:G204"/>
    <mergeCell ref="L96:M96"/>
    <mergeCell ref="O96:P96"/>
    <mergeCell ref="Z4:AC4"/>
    <mergeCell ref="T4:W4"/>
    <mergeCell ref="I66:J66"/>
    <mergeCell ref="L66:M66"/>
    <mergeCell ref="O66:P66"/>
    <mergeCell ref="C66:D66"/>
    <mergeCell ref="F66:G66"/>
    <mergeCell ref="C16:R16"/>
    <mergeCell ref="C4:R4"/>
    <mergeCell ref="C39:R3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5DC2-A8B4-8247-AE7D-07804E62A1CA}">
  <dimension ref="B5:P58"/>
  <sheetViews>
    <sheetView tabSelected="1" workbookViewId="0">
      <selection activeCell="B45" sqref="B45"/>
    </sheetView>
  </sheetViews>
  <sheetFormatPr baseColWidth="10" defaultRowHeight="16"/>
  <cols>
    <col min="2" max="10" width="14.33203125" customWidth="1"/>
  </cols>
  <sheetData>
    <row r="5" spans="2:16">
      <c r="B5" s="4" t="s">
        <v>300</v>
      </c>
      <c r="C5" s="131" t="s">
        <v>251</v>
      </c>
      <c r="D5" s="131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</row>
    <row r="6" spans="2:16">
      <c r="B6" s="77"/>
      <c r="C6" s="77"/>
      <c r="D6" s="77"/>
      <c r="E6" s="77"/>
      <c r="F6" s="77"/>
      <c r="G6" s="77"/>
      <c r="H6" s="77"/>
      <c r="I6" s="77"/>
      <c r="J6" s="77"/>
      <c r="K6" s="77"/>
      <c r="L6" s="77"/>
      <c r="M6" s="77"/>
      <c r="N6" s="77"/>
      <c r="O6" s="77"/>
      <c r="P6" s="77"/>
    </row>
    <row r="7" spans="2:16">
      <c r="B7" s="77"/>
      <c r="C7" s="146" t="s">
        <v>49</v>
      </c>
      <c r="D7" s="147"/>
      <c r="E7" s="79"/>
      <c r="F7" s="146" t="s">
        <v>53</v>
      </c>
      <c r="G7" s="147"/>
      <c r="H7" s="79"/>
      <c r="I7" s="146" t="s">
        <v>59</v>
      </c>
      <c r="J7" s="147"/>
      <c r="K7" s="79"/>
      <c r="L7" s="146" t="s">
        <v>60</v>
      </c>
      <c r="M7" s="147"/>
      <c r="N7" s="88"/>
      <c r="O7" s="146" t="s">
        <v>165</v>
      </c>
      <c r="P7" s="147"/>
    </row>
    <row r="8" spans="2:16">
      <c r="B8" s="77"/>
      <c r="C8" s="82" t="s">
        <v>247</v>
      </c>
      <c r="D8" s="82" t="s">
        <v>244</v>
      </c>
      <c r="E8" s="79"/>
      <c r="F8" s="82" t="s">
        <v>247</v>
      </c>
      <c r="G8" s="82" t="s">
        <v>244</v>
      </c>
      <c r="H8" s="79"/>
      <c r="I8" s="82" t="s">
        <v>247</v>
      </c>
      <c r="J8" s="82" t="s">
        <v>244</v>
      </c>
      <c r="K8" s="79"/>
      <c r="L8" s="82" t="s">
        <v>247</v>
      </c>
      <c r="M8" s="82" t="s">
        <v>244</v>
      </c>
      <c r="N8" s="88"/>
      <c r="O8" s="82" t="s">
        <v>247</v>
      </c>
      <c r="P8" s="82" t="s">
        <v>244</v>
      </c>
    </row>
    <row r="9" spans="2:16">
      <c r="B9" s="77"/>
      <c r="C9" s="10">
        <v>146.95796999999999</v>
      </c>
      <c r="D9" s="10">
        <v>16</v>
      </c>
      <c r="E9" s="44"/>
      <c r="F9" s="10">
        <v>4091.4430000000002</v>
      </c>
      <c r="G9" s="10">
        <v>1556.617</v>
      </c>
      <c r="H9" s="44"/>
      <c r="I9" s="10">
        <v>1407.7909999999999</v>
      </c>
      <c r="J9" s="10">
        <v>268.66059999999999</v>
      </c>
      <c r="K9" s="44"/>
      <c r="L9" s="10">
        <v>173.67760000000001</v>
      </c>
      <c r="M9" s="10">
        <v>17.295750000000002</v>
      </c>
      <c r="N9" s="3"/>
      <c r="O9" s="10">
        <v>1090.4949999999999</v>
      </c>
      <c r="P9" s="10">
        <v>102.62139999999999</v>
      </c>
    </row>
    <row r="10" spans="2:16">
      <c r="B10" s="77"/>
      <c r="C10" s="10">
        <v>349.44871999999998</v>
      </c>
      <c r="D10" s="10">
        <v>299.11970000000002</v>
      </c>
      <c r="E10" s="44"/>
      <c r="F10" s="10">
        <v>2840.0010000000002</v>
      </c>
      <c r="G10" s="10">
        <v>2398.6010000000001</v>
      </c>
      <c r="H10" s="44"/>
      <c r="I10" s="10">
        <v>1718.0250000000001</v>
      </c>
      <c r="J10" s="10">
        <v>359.79020000000003</v>
      </c>
      <c r="K10" s="44"/>
      <c r="L10" s="10">
        <v>146.09059999999999</v>
      </c>
      <c r="M10" s="10">
        <v>53.6158</v>
      </c>
      <c r="N10" s="3"/>
      <c r="O10" s="10">
        <v>1612.84</v>
      </c>
      <c r="P10" s="10">
        <v>166.49119999999999</v>
      </c>
    </row>
    <row r="11" spans="2:16">
      <c r="B11" s="77"/>
      <c r="C11" s="10">
        <v>674.63963999999999</v>
      </c>
      <c r="D11" s="10">
        <v>211.97909999999999</v>
      </c>
      <c r="E11" s="44"/>
      <c r="F11" s="10">
        <v>2576.7489999999998</v>
      </c>
      <c r="G11" s="10">
        <v>1399.473</v>
      </c>
      <c r="H11" s="44"/>
      <c r="I11" s="10">
        <v>1152.509</v>
      </c>
      <c r="J11" s="10">
        <v>257.2561</v>
      </c>
      <c r="K11" s="44"/>
      <c r="L11" s="10">
        <v>117.1249</v>
      </c>
      <c r="M11" s="10">
        <v>29.841709999999999</v>
      </c>
      <c r="N11" s="3"/>
      <c r="O11" s="10">
        <v>524.71969999999999</v>
      </c>
      <c r="P11" s="10">
        <v>97.757329999999996</v>
      </c>
    </row>
    <row r="12" spans="2:16">
      <c r="B12" s="77"/>
      <c r="C12" s="10">
        <v>1072.1905999999999</v>
      </c>
      <c r="D12" s="10">
        <v>369.84050000000002</v>
      </c>
      <c r="E12" s="44"/>
      <c r="F12" s="10">
        <v>4873.5940000000001</v>
      </c>
      <c r="G12" s="10">
        <v>1286.894</v>
      </c>
      <c r="H12" s="44"/>
      <c r="I12" s="10">
        <v>2249.6509999999998</v>
      </c>
      <c r="J12" s="10">
        <v>513.24800000000005</v>
      </c>
      <c r="K12" s="44"/>
      <c r="L12" s="10">
        <v>350.89879999999999</v>
      </c>
      <c r="M12" s="10">
        <v>109.4426</v>
      </c>
      <c r="N12" s="3"/>
      <c r="O12" s="10">
        <v>1454.28</v>
      </c>
      <c r="P12" s="10">
        <v>245.3023</v>
      </c>
    </row>
    <row r="13" spans="2:16">
      <c r="B13" s="77"/>
      <c r="C13" s="10">
        <v>599.40859</v>
      </c>
      <c r="D13" s="10">
        <v>695.59069999999997</v>
      </c>
      <c r="E13" s="44"/>
      <c r="F13" s="10">
        <v>2805.232</v>
      </c>
      <c r="G13" s="10">
        <v>4779.2290000000003</v>
      </c>
      <c r="H13" s="44"/>
      <c r="I13" s="10">
        <v>1990.037</v>
      </c>
      <c r="J13" s="10">
        <v>1712.951</v>
      </c>
      <c r="K13" s="44"/>
      <c r="L13" s="10">
        <v>107.8935</v>
      </c>
      <c r="M13" s="10">
        <v>231.86359999999999</v>
      </c>
      <c r="N13" s="3"/>
      <c r="O13" s="10">
        <v>625.7826</v>
      </c>
      <c r="P13" s="10">
        <v>544.16959999999995</v>
      </c>
    </row>
    <row r="14" spans="2:16">
      <c r="B14" s="77"/>
      <c r="C14" s="10">
        <v>344.56621000000001</v>
      </c>
      <c r="D14" s="10">
        <v>958.13760000000002</v>
      </c>
      <c r="E14" s="44"/>
      <c r="F14" s="10">
        <v>1476.712</v>
      </c>
      <c r="G14" s="10">
        <v>4081.3609999999999</v>
      </c>
      <c r="H14" s="44"/>
      <c r="I14" s="10">
        <v>742.45809999999994</v>
      </c>
      <c r="J14" s="10">
        <v>1647.8219999999999</v>
      </c>
      <c r="K14" s="44"/>
      <c r="L14" s="10">
        <v>75.202939999999998</v>
      </c>
      <c r="M14" s="10">
        <v>78.571650000000005</v>
      </c>
      <c r="N14" s="3"/>
      <c r="O14" s="10">
        <v>456.68700000000001</v>
      </c>
      <c r="P14" s="10">
        <v>388.4932</v>
      </c>
    </row>
    <row r="15" spans="2:16">
      <c r="B15" s="77"/>
      <c r="C15" s="10">
        <v>752.62513000000001</v>
      </c>
      <c r="D15" s="10">
        <v>260.79340000000002</v>
      </c>
      <c r="E15" s="44"/>
      <c r="F15" s="10">
        <v>2714.2869999999998</v>
      </c>
      <c r="G15" s="10">
        <v>2455.3939999999998</v>
      </c>
      <c r="H15" s="44"/>
      <c r="I15" s="10">
        <v>480.59190000000001</v>
      </c>
      <c r="J15" s="10">
        <v>1353.173</v>
      </c>
      <c r="K15" s="44"/>
      <c r="L15" s="10">
        <v>48.361449999999998</v>
      </c>
      <c r="M15" s="10">
        <v>93.491960000000006</v>
      </c>
      <c r="N15" s="3"/>
      <c r="O15" s="10">
        <v>175.31030000000001</v>
      </c>
      <c r="P15" s="10">
        <v>450.23759999999999</v>
      </c>
    </row>
    <row r="16" spans="2:16">
      <c r="B16" s="77"/>
      <c r="C16" s="10">
        <v>370.32222999999999</v>
      </c>
      <c r="D16" s="10">
        <v>100.9755</v>
      </c>
      <c r="E16" s="44"/>
      <c r="F16" s="10">
        <v>1150.2059999999999</v>
      </c>
      <c r="G16" s="10">
        <v>513.58199999999999</v>
      </c>
      <c r="H16" s="44"/>
      <c r="I16" s="10">
        <v>360.51240000000001</v>
      </c>
      <c r="J16" s="10">
        <v>348.19119999999998</v>
      </c>
      <c r="K16" s="44"/>
      <c r="L16" s="10">
        <v>49.049300000000002</v>
      </c>
      <c r="M16" s="10">
        <v>27.8553</v>
      </c>
      <c r="N16" s="3"/>
      <c r="O16" s="10">
        <v>208.45949999999999</v>
      </c>
      <c r="P16" s="10">
        <v>81.824939999999998</v>
      </c>
    </row>
    <row r="17" spans="2:16">
      <c r="B17" s="77"/>
      <c r="C17" s="10">
        <v>385.24218999999999</v>
      </c>
      <c r="D17" s="10"/>
      <c r="E17" s="44"/>
      <c r="F17" s="10">
        <v>1191.731</v>
      </c>
      <c r="G17" s="10"/>
      <c r="H17" s="44"/>
      <c r="I17" s="10">
        <v>648.07100000000003</v>
      </c>
      <c r="J17" s="10"/>
      <c r="K17" s="44"/>
      <c r="L17" s="10">
        <v>36.00394</v>
      </c>
      <c r="M17" s="10"/>
      <c r="N17" s="3"/>
      <c r="O17" s="10">
        <v>306.0335</v>
      </c>
      <c r="P17" s="10"/>
    </row>
    <row r="18" spans="2:16">
      <c r="B18" s="77"/>
      <c r="C18" s="10">
        <v>665.34465</v>
      </c>
      <c r="D18" s="10"/>
      <c r="E18" s="44"/>
      <c r="F18" s="10">
        <v>2829.5030000000002</v>
      </c>
      <c r="G18" s="10"/>
      <c r="H18" s="44"/>
      <c r="I18" s="10">
        <v>869.24059999999997</v>
      </c>
      <c r="J18" s="10"/>
      <c r="K18" s="44"/>
      <c r="L18" s="10">
        <v>64.388189999999994</v>
      </c>
      <c r="M18" s="10"/>
      <c r="N18" s="3"/>
      <c r="O18" s="10">
        <v>397.06049999999999</v>
      </c>
      <c r="P18" s="10"/>
    </row>
    <row r="19" spans="2:16">
      <c r="B19" s="77"/>
      <c r="C19" s="13"/>
      <c r="D19" s="3"/>
      <c r="E19" s="44"/>
      <c r="F19" s="13"/>
      <c r="G19" s="13"/>
      <c r="H19" s="44"/>
      <c r="I19" s="13"/>
      <c r="J19" s="13"/>
      <c r="K19" s="44"/>
      <c r="L19" s="13"/>
      <c r="M19" s="13"/>
      <c r="N19" s="3"/>
      <c r="O19" s="13"/>
      <c r="P19" s="13"/>
    </row>
    <row r="20" spans="2:16">
      <c r="B20" s="77"/>
      <c r="C20" s="50"/>
      <c r="D20" s="11"/>
      <c r="E20" s="50"/>
      <c r="F20" s="80"/>
      <c r="G20" s="11"/>
      <c r="H20" s="50"/>
      <c r="I20" s="80"/>
      <c r="J20" s="11"/>
      <c r="K20" s="50"/>
      <c r="L20" s="80"/>
      <c r="M20" s="11"/>
      <c r="N20" s="77"/>
      <c r="O20" s="80"/>
      <c r="P20" s="11"/>
    </row>
    <row r="21" spans="2:16">
      <c r="B21" s="77"/>
      <c r="C21" s="50" t="s">
        <v>13</v>
      </c>
      <c r="D21" s="50"/>
      <c r="E21" s="80"/>
      <c r="F21" s="50" t="s">
        <v>13</v>
      </c>
      <c r="G21" s="50"/>
      <c r="H21" s="80"/>
      <c r="I21" s="50" t="s">
        <v>13</v>
      </c>
      <c r="J21" s="50"/>
      <c r="K21" s="80"/>
      <c r="L21" s="50" t="s">
        <v>13</v>
      </c>
      <c r="M21" s="50"/>
      <c r="N21" s="77"/>
      <c r="O21" s="50" t="s">
        <v>13</v>
      </c>
      <c r="P21" s="50"/>
    </row>
    <row r="22" spans="2:16">
      <c r="B22" s="77"/>
      <c r="C22" s="50" t="s">
        <v>23</v>
      </c>
      <c r="D22" s="50"/>
      <c r="E22" s="80"/>
      <c r="F22" s="50" t="s">
        <v>23</v>
      </c>
      <c r="G22" s="80"/>
      <c r="H22" s="80"/>
      <c r="I22" s="50" t="s">
        <v>23</v>
      </c>
      <c r="J22" s="80"/>
      <c r="K22" s="80"/>
      <c r="L22" s="50" t="s">
        <v>23</v>
      </c>
      <c r="M22" s="50"/>
      <c r="N22" s="77"/>
      <c r="O22" s="50" t="s">
        <v>265</v>
      </c>
      <c r="P22" s="50"/>
    </row>
    <row r="23" spans="2:16"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</row>
    <row r="27" spans="2:16">
      <c r="B27" s="4" t="s">
        <v>300</v>
      </c>
      <c r="C27" s="165" t="s">
        <v>283</v>
      </c>
      <c r="D27" s="166"/>
      <c r="E27" s="166"/>
      <c r="F27" s="166"/>
      <c r="G27" s="166"/>
      <c r="H27" s="166"/>
      <c r="I27" s="166"/>
      <c r="J27" s="167"/>
    </row>
    <row r="28" spans="2:16">
      <c r="B28" s="80"/>
      <c r="C28" s="154" t="s">
        <v>285</v>
      </c>
      <c r="D28" s="168"/>
      <c r="E28" s="80"/>
      <c r="F28" s="154" t="s">
        <v>284</v>
      </c>
      <c r="G28" s="168"/>
      <c r="H28" s="80"/>
      <c r="I28" s="154" t="s">
        <v>286</v>
      </c>
      <c r="J28" s="168"/>
    </row>
    <row r="29" spans="2:16">
      <c r="B29" s="80"/>
      <c r="C29" s="104" t="s">
        <v>247</v>
      </c>
      <c r="D29" s="104" t="s">
        <v>244</v>
      </c>
      <c r="E29" s="79"/>
      <c r="F29" s="104" t="s">
        <v>247</v>
      </c>
      <c r="G29" s="104" t="s">
        <v>244</v>
      </c>
      <c r="H29" s="79"/>
      <c r="I29" s="104" t="s">
        <v>247</v>
      </c>
      <c r="J29" s="104" t="s">
        <v>244</v>
      </c>
    </row>
    <row r="30" spans="2:16">
      <c r="B30" s="80"/>
      <c r="C30" s="27">
        <v>8998.9002899999996</v>
      </c>
      <c r="D30" s="27">
        <v>25698.383000000002</v>
      </c>
      <c r="E30" s="44"/>
      <c r="F30" s="27">
        <v>568.68050500000004</v>
      </c>
      <c r="G30" s="27">
        <v>490.12380000000002</v>
      </c>
      <c r="H30" s="44"/>
      <c r="I30" s="27">
        <v>15.824175800000001</v>
      </c>
      <c r="J30" s="27">
        <v>52.432432400000003</v>
      </c>
    </row>
    <row r="31" spans="2:16">
      <c r="B31" s="80"/>
      <c r="C31" s="27">
        <v>18815.6126</v>
      </c>
      <c r="D31" s="27">
        <v>11061.4133</v>
      </c>
      <c r="E31" s="44"/>
      <c r="F31" s="27">
        <v>1114.89526</v>
      </c>
      <c r="G31" s="27">
        <v>971.08918900000003</v>
      </c>
      <c r="H31" s="44"/>
      <c r="I31" s="27">
        <v>16.876574300000001</v>
      </c>
      <c r="J31" s="27">
        <v>11.3907285</v>
      </c>
    </row>
    <row r="32" spans="2:16">
      <c r="B32" s="80"/>
      <c r="C32" s="27">
        <v>9776.3991399999995</v>
      </c>
      <c r="D32" s="27">
        <v>12613.4715</v>
      </c>
      <c r="E32" s="44"/>
      <c r="F32" s="27">
        <v>1805.02</v>
      </c>
      <c r="G32" s="27">
        <v>461.510786</v>
      </c>
      <c r="H32" s="44"/>
      <c r="I32" s="27">
        <v>5.41622761</v>
      </c>
      <c r="J32" s="27">
        <v>27.3308271</v>
      </c>
    </row>
    <row r="33" spans="2:10">
      <c r="B33" s="80"/>
      <c r="C33" s="27">
        <v>8467.1284599999999</v>
      </c>
      <c r="D33" s="27">
        <v>8155.9061499999998</v>
      </c>
      <c r="E33" s="44"/>
      <c r="F33" s="27">
        <v>2850.9571799999999</v>
      </c>
      <c r="G33" s="27">
        <v>933.60211900000002</v>
      </c>
      <c r="H33" s="44"/>
      <c r="I33" s="27">
        <v>2.9699248100000002</v>
      </c>
      <c r="J33" s="27">
        <v>8.7359550600000002</v>
      </c>
    </row>
    <row r="34" spans="2:10">
      <c r="B34" s="80"/>
      <c r="C34" s="27">
        <v>4765.8163699999996</v>
      </c>
      <c r="D34" s="27">
        <v>21579.539799999999</v>
      </c>
      <c r="E34" s="44"/>
      <c r="F34" s="27">
        <v>2591.9352199999998</v>
      </c>
      <c r="G34" s="27">
        <v>1094.1738499999999</v>
      </c>
      <c r="H34" s="44"/>
      <c r="I34" s="27">
        <v>1.83870968</v>
      </c>
      <c r="J34" s="27">
        <v>19.722222200000001</v>
      </c>
    </row>
    <row r="35" spans="2:10">
      <c r="B35" s="80"/>
      <c r="C35" s="27">
        <v>7371.0765300000003</v>
      </c>
      <c r="D35" s="27">
        <v>6963.3941000000004</v>
      </c>
      <c r="E35" s="44"/>
      <c r="F35" s="27">
        <v>3220.97462</v>
      </c>
      <c r="G35" s="27">
        <v>1897.5248899999999</v>
      </c>
      <c r="H35" s="44"/>
      <c r="I35" s="27">
        <v>2.2884615400000001</v>
      </c>
      <c r="J35" s="27">
        <v>3.6697247700000002</v>
      </c>
    </row>
    <row r="36" spans="2:10">
      <c r="B36" s="80"/>
      <c r="C36" s="27">
        <v>1703.2101700000001</v>
      </c>
      <c r="D36" s="27">
        <v>25546.330600000001</v>
      </c>
      <c r="E36" s="44"/>
      <c r="F36" s="27">
        <v>1251.5553299999999</v>
      </c>
      <c r="G36" s="27">
        <v>684.73106900000005</v>
      </c>
      <c r="H36" s="44"/>
      <c r="I36" s="27">
        <v>1.3608748500000001</v>
      </c>
      <c r="J36" s="27">
        <v>9.4047619000000005</v>
      </c>
    </row>
    <row r="37" spans="2:10">
      <c r="B37" s="80"/>
      <c r="C37" s="27">
        <v>7610.0939799999996</v>
      </c>
      <c r="D37" s="27">
        <v>15333.7459</v>
      </c>
      <c r="E37" s="44"/>
      <c r="F37" s="27">
        <v>2485.6882999999998</v>
      </c>
      <c r="G37" s="27">
        <v>1167.44616</v>
      </c>
      <c r="H37" s="44"/>
      <c r="I37" s="27">
        <v>3.0615640599999998</v>
      </c>
      <c r="J37" s="27">
        <v>22.393822400000001</v>
      </c>
    </row>
    <row r="38" spans="2:10">
      <c r="B38" s="80"/>
      <c r="C38" s="72">
        <v>965.55792099999996</v>
      </c>
      <c r="D38" s="27">
        <v>6832.6322700000001</v>
      </c>
      <c r="E38" s="44"/>
      <c r="F38" s="72"/>
      <c r="G38" s="27"/>
      <c r="H38" s="44"/>
      <c r="I38" s="72">
        <v>2.7130044799999999</v>
      </c>
      <c r="J38" s="27">
        <v>5.8526315799999997</v>
      </c>
    </row>
    <row r="39" spans="2:10">
      <c r="B39" s="80"/>
      <c r="C39" s="77"/>
      <c r="D39" s="32"/>
      <c r="E39" s="80"/>
      <c r="F39" s="77"/>
      <c r="G39" s="32"/>
      <c r="H39" s="80"/>
      <c r="I39" s="77"/>
      <c r="J39" s="32"/>
    </row>
    <row r="40" spans="2:10">
      <c r="C40" s="50" t="s">
        <v>13</v>
      </c>
      <c r="D40" s="77"/>
      <c r="F40" s="50" t="s">
        <v>13</v>
      </c>
      <c r="G40" s="77"/>
      <c r="I40" s="50" t="s">
        <v>13</v>
      </c>
      <c r="J40" s="77"/>
    </row>
    <row r="41" spans="2:10">
      <c r="C41" s="50" t="s">
        <v>263</v>
      </c>
      <c r="D41" s="50"/>
      <c r="F41" s="50" t="s">
        <v>271</v>
      </c>
      <c r="G41" s="50"/>
      <c r="I41" s="50" t="s">
        <v>288</v>
      </c>
      <c r="J41" s="50"/>
    </row>
    <row r="44" spans="2:10">
      <c r="B44" s="4" t="s">
        <v>300</v>
      </c>
      <c r="C44" s="165" t="s">
        <v>283</v>
      </c>
      <c r="D44" s="166"/>
      <c r="E44" s="166"/>
      <c r="F44" s="166"/>
      <c r="G44" s="166"/>
      <c r="H44" s="166"/>
      <c r="I44" s="166"/>
      <c r="J44" s="167"/>
    </row>
    <row r="45" spans="2:10">
      <c r="B45" s="80"/>
      <c r="C45" s="154" t="s">
        <v>275</v>
      </c>
      <c r="D45" s="168"/>
      <c r="E45" s="80"/>
      <c r="F45" s="154" t="s">
        <v>276</v>
      </c>
      <c r="G45" s="168"/>
      <c r="H45" s="80"/>
      <c r="I45" s="154" t="s">
        <v>277</v>
      </c>
      <c r="J45" s="168"/>
    </row>
    <row r="46" spans="2:10">
      <c r="B46" s="80"/>
      <c r="C46" s="82" t="s">
        <v>247</v>
      </c>
      <c r="D46" s="83" t="s">
        <v>244</v>
      </c>
      <c r="E46" s="79"/>
      <c r="F46" s="82" t="s">
        <v>247</v>
      </c>
      <c r="G46" s="83" t="s">
        <v>244</v>
      </c>
      <c r="H46" s="79"/>
      <c r="I46" s="82" t="s">
        <v>247</v>
      </c>
      <c r="J46" s="83" t="s">
        <v>244</v>
      </c>
    </row>
    <row r="47" spans="2:10">
      <c r="B47" s="80"/>
      <c r="C47" s="58">
        <v>7145.1268330000003</v>
      </c>
      <c r="D47" s="114">
        <v>22922.95766</v>
      </c>
      <c r="E47" s="44"/>
      <c r="F47" s="58">
        <v>5480.3302800000001</v>
      </c>
      <c r="G47" s="114">
        <v>18836.91</v>
      </c>
      <c r="H47" s="44"/>
      <c r="I47" s="58">
        <v>4112.4974000000002</v>
      </c>
      <c r="J47" s="114">
        <v>13800.0317</v>
      </c>
    </row>
    <row r="48" spans="2:10">
      <c r="B48" s="80"/>
      <c r="C48" s="58">
        <v>5513.8891139999996</v>
      </c>
      <c r="D48" s="114">
        <v>6061.6544750000003</v>
      </c>
      <c r="E48" s="44"/>
      <c r="F48" s="58">
        <v>4145.1932299999999</v>
      </c>
      <c r="G48" s="114">
        <v>3749.819</v>
      </c>
      <c r="H48" s="44"/>
      <c r="I48" s="58">
        <v>5758.2991000000002</v>
      </c>
      <c r="J48" s="114">
        <v>5121.4343500000004</v>
      </c>
    </row>
    <row r="49" spans="2:10">
      <c r="B49" s="80"/>
      <c r="C49" s="58">
        <v>5258.0867760000001</v>
      </c>
      <c r="D49" s="114">
        <v>9043.8590540000005</v>
      </c>
      <c r="E49" s="44"/>
      <c r="F49" s="58">
        <v>2929.6264500000002</v>
      </c>
      <c r="G49" s="114">
        <v>7101.384</v>
      </c>
      <c r="H49" s="44"/>
      <c r="I49" s="58">
        <v>4064.2217000000001</v>
      </c>
      <c r="J49" s="114">
        <v>7542.8559500000001</v>
      </c>
    </row>
    <row r="50" spans="2:10">
      <c r="B50" s="80"/>
      <c r="C50" s="58">
        <v>1892.0290970000001</v>
      </c>
      <c r="D50" s="114">
        <v>3205.2711180000001</v>
      </c>
      <c r="E50" s="44"/>
      <c r="F50" s="58">
        <v>1815.77604</v>
      </c>
      <c r="G50" s="114">
        <v>3931.1469999999999</v>
      </c>
      <c r="H50" s="44"/>
      <c r="I50" s="58">
        <v>1296.3021000000001</v>
      </c>
      <c r="J50" s="114">
        <v>2185.7828500000001</v>
      </c>
    </row>
    <row r="51" spans="2:10">
      <c r="B51" s="80"/>
      <c r="C51" s="58">
        <v>3980.3813260000002</v>
      </c>
      <c r="D51" s="114">
        <v>7207.5663059999997</v>
      </c>
      <c r="E51" s="44"/>
      <c r="F51" s="58">
        <v>3611.8274999999999</v>
      </c>
      <c r="G51" s="114">
        <v>9775.5319999999992</v>
      </c>
      <c r="H51" s="44"/>
      <c r="I51" s="58">
        <v>2203.9519</v>
      </c>
      <c r="J51" s="114">
        <v>4229.5898100000004</v>
      </c>
    </row>
    <row r="52" spans="2:10">
      <c r="B52" s="80"/>
      <c r="C52" s="58">
        <v>294.65535979999999</v>
      </c>
      <c r="D52" s="114">
        <v>2172.5789580000001</v>
      </c>
      <c r="E52" s="44"/>
      <c r="F52" s="58">
        <v>44.964748499999999</v>
      </c>
      <c r="G52" s="114">
        <v>2854.9920000000002</v>
      </c>
      <c r="H52" s="44"/>
      <c r="I52" s="58">
        <v>722.16111000000001</v>
      </c>
      <c r="J52" s="114">
        <v>2339.7004200000001</v>
      </c>
    </row>
    <row r="53" spans="2:10">
      <c r="B53" s="80"/>
      <c r="C53" s="58">
        <v>4071.4002780000001</v>
      </c>
      <c r="D53" s="114">
        <v>13360.730890000001</v>
      </c>
      <c r="E53" s="44"/>
      <c r="F53" s="58">
        <v>3690.8955799999999</v>
      </c>
      <c r="G53" s="114">
        <v>8813.4840000000004</v>
      </c>
      <c r="H53" s="44"/>
      <c r="I53" s="58">
        <v>3188.6293999999998</v>
      </c>
      <c r="J53" s="114">
        <v>14076.0281</v>
      </c>
    </row>
    <row r="54" spans="2:10">
      <c r="B54" s="80"/>
      <c r="C54" s="58">
        <v>72.899623059999996</v>
      </c>
      <c r="D54" s="114">
        <v>11438.974469999999</v>
      </c>
      <c r="E54" s="44"/>
      <c r="F54" s="58">
        <v>42.484548500000002</v>
      </c>
      <c r="G54" s="114">
        <v>12527.67</v>
      </c>
      <c r="H54" s="44"/>
      <c r="I54" s="58">
        <v>119.72918</v>
      </c>
      <c r="J54" s="114">
        <v>5796.1559699999998</v>
      </c>
    </row>
    <row r="55" spans="2:10">
      <c r="B55" s="80"/>
      <c r="C55" s="115"/>
      <c r="D55" s="114">
        <v>3778.4456460000001</v>
      </c>
      <c r="E55" s="44"/>
      <c r="F55" s="115"/>
      <c r="G55" s="114">
        <v>3990.2570000000001</v>
      </c>
      <c r="H55" s="44"/>
      <c r="I55" s="115"/>
      <c r="J55" s="114">
        <v>2384.5886599999999</v>
      </c>
    </row>
    <row r="56" spans="2:10">
      <c r="B56" s="80"/>
      <c r="C56" s="80"/>
      <c r="D56" s="48"/>
      <c r="E56" s="80"/>
      <c r="F56" s="80"/>
      <c r="G56" s="80"/>
      <c r="H56" s="80"/>
      <c r="I56" s="80"/>
      <c r="J56" s="80"/>
    </row>
    <row r="57" spans="2:10">
      <c r="B57" s="80"/>
      <c r="C57" s="50" t="s">
        <v>13</v>
      </c>
      <c r="D57" s="50"/>
      <c r="E57" s="80"/>
      <c r="F57" s="50" t="s">
        <v>13</v>
      </c>
      <c r="G57" s="50"/>
      <c r="H57" s="80"/>
      <c r="I57" s="50" t="s">
        <v>13</v>
      </c>
      <c r="J57" s="50"/>
    </row>
    <row r="58" spans="2:10">
      <c r="B58" s="80"/>
      <c r="C58" s="50" t="s">
        <v>278</v>
      </c>
      <c r="D58" s="50"/>
      <c r="E58" s="80"/>
      <c r="F58" s="50" t="s">
        <v>279</v>
      </c>
      <c r="G58" s="50"/>
      <c r="H58" s="80"/>
      <c r="I58" s="50" t="s">
        <v>23</v>
      </c>
      <c r="J58" s="80"/>
    </row>
  </sheetData>
  <mergeCells count="14">
    <mergeCell ref="C44:J44"/>
    <mergeCell ref="C45:D45"/>
    <mergeCell ref="F45:G45"/>
    <mergeCell ref="I45:J45"/>
    <mergeCell ref="C28:D28"/>
    <mergeCell ref="F28:G28"/>
    <mergeCell ref="I28:J28"/>
    <mergeCell ref="C27:J27"/>
    <mergeCell ref="L7:M7"/>
    <mergeCell ref="O7:P7"/>
    <mergeCell ref="C5:D5"/>
    <mergeCell ref="C7:D7"/>
    <mergeCell ref="F7:G7"/>
    <mergeCell ref="I7:J7"/>
  </mergeCells>
  <conditionalFormatting sqref="F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6077C-37E0-5B44-BBE3-FD73483CF6E0}">
  <dimension ref="B3:AP32"/>
  <sheetViews>
    <sheetView zoomScale="80" zoomScaleNormal="80" workbookViewId="0">
      <selection activeCell="B4" sqref="B4"/>
    </sheetView>
  </sheetViews>
  <sheetFormatPr baseColWidth="10" defaultRowHeight="16"/>
  <cols>
    <col min="1" max="1" width="10.83203125" style="38"/>
    <col min="2" max="2" width="12.83203125" style="38" customWidth="1"/>
    <col min="3" max="7" width="13" style="38" customWidth="1"/>
    <col min="8" max="8" width="12.5" style="38" customWidth="1"/>
    <col min="9" max="13" width="10.83203125" style="38"/>
    <col min="14" max="14" width="12.6640625" style="38" customWidth="1"/>
    <col min="15" max="25" width="10.83203125" style="38"/>
    <col min="26" max="26" width="13.5" style="38" customWidth="1"/>
    <col min="27" max="31" width="10.83203125" style="38"/>
    <col min="32" max="32" width="13.5" style="38" customWidth="1"/>
    <col min="33" max="37" width="10.83203125" style="38"/>
    <col min="38" max="38" width="13.5" style="38" customWidth="1"/>
    <col min="39" max="42" width="10.83203125" style="38"/>
    <col min="43" max="43" width="10.83203125" style="38" customWidth="1"/>
    <col min="44" max="16384" width="10.83203125" style="38"/>
  </cols>
  <sheetData>
    <row r="3" spans="2:42">
      <c r="B3" s="2" t="s">
        <v>298</v>
      </c>
    </row>
    <row r="4" spans="2:42">
      <c r="C4" s="135" t="s">
        <v>64</v>
      </c>
      <c r="D4" s="135"/>
      <c r="E4" s="135"/>
      <c r="F4" s="135"/>
      <c r="G4" s="135"/>
      <c r="H4" s="135"/>
      <c r="I4" s="135"/>
      <c r="J4" s="135"/>
      <c r="K4" s="135"/>
      <c r="L4" s="135"/>
      <c r="M4" s="135"/>
      <c r="N4" s="135"/>
      <c r="O4" s="135"/>
      <c r="P4" s="135"/>
      <c r="Q4" s="135"/>
      <c r="R4" s="135"/>
      <c r="S4" s="135"/>
      <c r="T4" s="135"/>
      <c r="U4" s="135"/>
      <c r="V4" s="135"/>
      <c r="W4" s="135"/>
      <c r="X4" s="135"/>
      <c r="Y4" s="135"/>
      <c r="Z4" s="135"/>
      <c r="AA4" s="135"/>
      <c r="AB4" s="135"/>
      <c r="AC4" s="135"/>
      <c r="AD4" s="135"/>
      <c r="AE4" s="135"/>
      <c r="AF4" s="135"/>
      <c r="AG4" s="135"/>
      <c r="AH4" s="135"/>
      <c r="AI4" s="135"/>
      <c r="AJ4" s="135"/>
      <c r="AK4" s="135"/>
      <c r="AL4" s="135"/>
      <c r="AM4" s="135"/>
      <c r="AN4" s="135"/>
      <c r="AO4" s="135"/>
      <c r="AP4" s="135"/>
    </row>
    <row r="5" spans="2:42">
      <c r="C5" s="136" t="s">
        <v>49</v>
      </c>
      <c r="D5" s="136"/>
      <c r="E5" s="136"/>
      <c r="F5" s="136"/>
      <c r="G5" s="3"/>
      <c r="I5" s="136" t="s">
        <v>53</v>
      </c>
      <c r="J5" s="136"/>
      <c r="K5" s="136"/>
      <c r="L5" s="136"/>
      <c r="O5" s="136" t="s">
        <v>59</v>
      </c>
      <c r="P5" s="136"/>
      <c r="Q5" s="136"/>
      <c r="R5" s="136"/>
      <c r="U5" s="136" t="s">
        <v>60</v>
      </c>
      <c r="V5" s="136"/>
      <c r="W5" s="136"/>
      <c r="X5" s="136"/>
      <c r="Y5" s="3"/>
      <c r="AA5" s="136" t="s">
        <v>165</v>
      </c>
      <c r="AB5" s="136"/>
      <c r="AC5" s="136"/>
      <c r="AD5" s="136"/>
      <c r="AG5" s="136" t="s">
        <v>62</v>
      </c>
      <c r="AH5" s="136"/>
      <c r="AI5" s="136"/>
      <c r="AJ5" s="136"/>
      <c r="AM5" s="136" t="s">
        <v>63</v>
      </c>
      <c r="AN5" s="136"/>
      <c r="AO5" s="136"/>
      <c r="AP5" s="136"/>
    </row>
    <row r="6" spans="2:42">
      <c r="B6" s="39" t="s">
        <v>3</v>
      </c>
      <c r="C6" s="18">
        <v>0</v>
      </c>
      <c r="D6" s="18">
        <v>1</v>
      </c>
      <c r="E6" s="39">
        <v>3</v>
      </c>
      <c r="F6" s="39">
        <v>5</v>
      </c>
      <c r="G6" s="40"/>
      <c r="H6" s="39" t="s">
        <v>3</v>
      </c>
      <c r="I6" s="18">
        <v>0</v>
      </c>
      <c r="J6" s="18">
        <v>1</v>
      </c>
      <c r="K6" s="39">
        <v>3</v>
      </c>
      <c r="L6" s="39">
        <v>5</v>
      </c>
      <c r="N6" s="39" t="s">
        <v>3</v>
      </c>
      <c r="O6" s="18">
        <v>0</v>
      </c>
      <c r="P6" s="18">
        <v>1</v>
      </c>
      <c r="Q6" s="39">
        <v>3</v>
      </c>
      <c r="R6" s="39">
        <v>5</v>
      </c>
      <c r="T6" s="39" t="s">
        <v>3</v>
      </c>
      <c r="U6" s="18">
        <v>0</v>
      </c>
      <c r="V6" s="18">
        <v>1</v>
      </c>
      <c r="W6" s="39">
        <v>3</v>
      </c>
      <c r="X6" s="39">
        <v>5</v>
      </c>
      <c r="Y6" s="39"/>
      <c r="Z6" s="39" t="s">
        <v>3</v>
      </c>
      <c r="AA6" s="18">
        <v>0</v>
      </c>
      <c r="AB6" s="18">
        <v>1</v>
      </c>
      <c r="AC6" s="39">
        <v>3</v>
      </c>
      <c r="AD6" s="39">
        <v>5</v>
      </c>
      <c r="AF6" s="39" t="s">
        <v>3</v>
      </c>
      <c r="AG6" s="18">
        <v>0</v>
      </c>
      <c r="AH6" s="18">
        <v>1</v>
      </c>
      <c r="AI6" s="39">
        <v>3</v>
      </c>
      <c r="AJ6" s="39">
        <v>5</v>
      </c>
      <c r="AL6" s="39" t="s">
        <v>3</v>
      </c>
      <c r="AM6" s="18">
        <v>0</v>
      </c>
      <c r="AN6" s="18">
        <v>1</v>
      </c>
      <c r="AO6" s="39">
        <v>3</v>
      </c>
      <c r="AP6" s="39">
        <v>5</v>
      </c>
    </row>
    <row r="7" spans="2:42">
      <c r="C7" s="23">
        <v>1157.9209800000001</v>
      </c>
      <c r="D7" s="23">
        <v>1512.5087900000001</v>
      </c>
      <c r="E7" s="23">
        <v>2285.44841</v>
      </c>
      <c r="F7" s="23">
        <v>1217.28853</v>
      </c>
      <c r="G7" s="36"/>
      <c r="I7" s="23">
        <v>2381.8741199999999</v>
      </c>
      <c r="J7" s="23">
        <v>2134.6755199999998</v>
      </c>
      <c r="K7" s="23">
        <v>2399.0894899999998</v>
      </c>
      <c r="L7" s="23">
        <v>3249.1535899999999</v>
      </c>
      <c r="O7" s="21">
        <v>6980.54198</v>
      </c>
      <c r="P7" s="21">
        <v>2317.0347400000001</v>
      </c>
      <c r="Q7" s="21">
        <v>2866.2806</v>
      </c>
      <c r="R7" s="21">
        <v>3134.7467799999999</v>
      </c>
      <c r="U7" s="23">
        <v>459.86678599999999</v>
      </c>
      <c r="V7" s="23">
        <v>117.997139</v>
      </c>
      <c r="W7" s="23">
        <v>227.282162</v>
      </c>
      <c r="X7" s="23">
        <v>297.45772299999999</v>
      </c>
      <c r="Y7" s="36"/>
      <c r="AA7" s="23">
        <v>672.11299499999996</v>
      </c>
      <c r="AB7" s="23">
        <v>222.049162</v>
      </c>
      <c r="AC7" s="23">
        <v>554.31593999999996</v>
      </c>
      <c r="AD7" s="23">
        <v>2356.78042</v>
      </c>
      <c r="AG7" s="23">
        <v>287.71152799999999</v>
      </c>
      <c r="AH7" s="23">
        <v>371.15463899999997</v>
      </c>
      <c r="AI7" s="23">
        <v>59.345897899999997</v>
      </c>
      <c r="AJ7" s="23">
        <v>176.186498</v>
      </c>
      <c r="AM7" s="23">
        <v>646.17179199999998</v>
      </c>
      <c r="AN7" s="23">
        <v>237.06698</v>
      </c>
      <c r="AO7" s="23">
        <v>237.383591</v>
      </c>
      <c r="AP7" s="23">
        <v>258.55940600000002</v>
      </c>
    </row>
    <row r="8" spans="2:42" ht="18">
      <c r="C8" s="23">
        <v>1386.2822100000001</v>
      </c>
      <c r="D8" s="23">
        <v>904.05940499999997</v>
      </c>
      <c r="E8" s="23">
        <v>2453.0745499999998</v>
      </c>
      <c r="F8" s="23">
        <v>3250.80483</v>
      </c>
      <c r="G8" s="36"/>
      <c r="I8" s="23">
        <v>1082.34701</v>
      </c>
      <c r="J8" s="23">
        <v>939.05525299999999</v>
      </c>
      <c r="K8" s="23">
        <v>2003.74901</v>
      </c>
      <c r="L8" s="23">
        <v>2311.68343</v>
      </c>
      <c r="M8" s="22"/>
      <c r="O8" s="21">
        <v>4390.1750899999997</v>
      </c>
      <c r="P8" s="21">
        <v>1265.68317</v>
      </c>
      <c r="Q8" s="21">
        <v>2683.8092799999999</v>
      </c>
      <c r="R8" s="21">
        <v>1860.1827599999999</v>
      </c>
      <c r="U8" s="23">
        <v>234.70551499999999</v>
      </c>
      <c r="V8" s="23">
        <v>34.995848000000002</v>
      </c>
      <c r="W8" s="23">
        <v>149.37038100000001</v>
      </c>
      <c r="X8" s="23">
        <v>238.39235400000001</v>
      </c>
      <c r="Y8" s="36"/>
      <c r="AA8" s="23">
        <v>449.14868300000001</v>
      </c>
      <c r="AB8" s="23">
        <v>257.21948200000003</v>
      </c>
      <c r="AC8" s="23">
        <v>239.235488</v>
      </c>
      <c r="AD8" s="23">
        <v>2185.26325</v>
      </c>
      <c r="AG8" s="23">
        <v>143.52495500000001</v>
      </c>
      <c r="AH8" s="23">
        <v>187.22778700000001</v>
      </c>
      <c r="AI8" s="23">
        <v>42.503767000000003</v>
      </c>
      <c r="AJ8" s="23">
        <v>243.810362</v>
      </c>
      <c r="AM8" s="23">
        <v>373.16488299999997</v>
      </c>
      <c r="AN8" s="23">
        <v>70.574960000000004</v>
      </c>
      <c r="AO8" s="23">
        <v>287.81122199999999</v>
      </c>
      <c r="AP8" s="23">
        <v>449.69466799999998</v>
      </c>
    </row>
    <row r="9" spans="2:42" ht="18">
      <c r="C9" s="23">
        <v>2538.2845600000001</v>
      </c>
      <c r="D9" s="23">
        <v>1619.2983099999999</v>
      </c>
      <c r="E9" s="23">
        <v>3439.0228200000001</v>
      </c>
      <c r="F9" s="23">
        <v>1363.3841199999999</v>
      </c>
      <c r="G9" s="36"/>
      <c r="I9" s="23">
        <v>3149.3032199999998</v>
      </c>
      <c r="J9" s="23">
        <v>3324.1297800000002</v>
      </c>
      <c r="K9" s="23">
        <v>9362.1310900000008</v>
      </c>
      <c r="L9" s="23">
        <v>4857.3165300000001</v>
      </c>
      <c r="M9" s="22"/>
      <c r="O9" s="21">
        <v>4118.3195999999998</v>
      </c>
      <c r="P9" s="21">
        <v>2954.7820299999998</v>
      </c>
      <c r="Q9" s="21">
        <v>3779.8130000000001</v>
      </c>
      <c r="R9" s="21">
        <v>2230.6131700000001</v>
      </c>
      <c r="U9" s="23">
        <v>600.25181099999998</v>
      </c>
      <c r="V9" s="23">
        <v>54.430195300000001</v>
      </c>
      <c r="W9" s="23">
        <v>2278.1185700000001</v>
      </c>
      <c r="X9" s="23">
        <v>364.81991099999999</v>
      </c>
      <c r="Y9" s="36"/>
      <c r="AA9" s="23">
        <v>664.85290299999997</v>
      </c>
      <c r="AB9" s="23">
        <v>771.74241199999994</v>
      </c>
      <c r="AC9" s="23">
        <v>3039.5718900000002</v>
      </c>
      <c r="AD9" s="23">
        <v>1532.2436299999999</v>
      </c>
      <c r="AG9" s="23">
        <v>78.059652499999999</v>
      </c>
      <c r="AH9" s="23">
        <v>89.421035099999997</v>
      </c>
      <c r="AI9" s="23">
        <v>365.49846000000002</v>
      </c>
      <c r="AJ9" s="23">
        <v>106.318945</v>
      </c>
      <c r="AM9" s="23">
        <v>847.88932899999998</v>
      </c>
      <c r="AN9" s="23">
        <v>242.99194299999999</v>
      </c>
      <c r="AO9" s="23">
        <v>3357.8843499999998</v>
      </c>
      <c r="AP9" s="23">
        <v>544.10283900000002</v>
      </c>
    </row>
    <row r="10" spans="2:42" ht="18">
      <c r="C10" s="23">
        <v>868.05164000000002</v>
      </c>
      <c r="D10" s="23">
        <v>701.469516</v>
      </c>
      <c r="E10" s="23">
        <v>4192.5755499999996</v>
      </c>
      <c r="F10" s="23">
        <v>672.86651800000004</v>
      </c>
      <c r="G10" s="36"/>
      <c r="I10" s="23">
        <v>615.88021400000002</v>
      </c>
      <c r="J10" s="23">
        <v>4770.6097300000001</v>
      </c>
      <c r="K10" s="23">
        <v>14230.1196</v>
      </c>
      <c r="L10" s="23">
        <v>2042.42788</v>
      </c>
      <c r="M10" s="22"/>
      <c r="O10" s="21">
        <v>3309.7499699999998</v>
      </c>
      <c r="P10" s="21">
        <v>4479.0724700000001</v>
      </c>
      <c r="Q10" s="21">
        <v>5564.6139499999999</v>
      </c>
      <c r="R10" s="21">
        <v>257.63462500000003</v>
      </c>
      <c r="U10" s="23">
        <v>278.84340400000002</v>
      </c>
      <c r="V10" s="23">
        <v>58.307452300000001</v>
      </c>
      <c r="W10" s="23">
        <v>365.31053400000002</v>
      </c>
      <c r="X10" s="23">
        <v>149.77804399999999</v>
      </c>
      <c r="Y10" s="36"/>
      <c r="AA10" s="23">
        <v>392.80549100000002</v>
      </c>
      <c r="AB10" s="23">
        <v>763.29755699999998</v>
      </c>
      <c r="AC10" s="23">
        <v>960.00210100000004</v>
      </c>
      <c r="AD10" s="23">
        <v>2065.1215200000001</v>
      </c>
      <c r="AG10" s="23">
        <v>86.077746500000003</v>
      </c>
      <c r="AH10" s="23">
        <v>124.565921</v>
      </c>
      <c r="AI10" s="23">
        <v>242.124424</v>
      </c>
      <c r="AJ10" s="23">
        <v>19.567186700000001</v>
      </c>
      <c r="AM10" s="23">
        <v>213.375822</v>
      </c>
      <c r="AN10" s="23">
        <v>757.99687900000004</v>
      </c>
      <c r="AO10" s="23">
        <v>1550.44587</v>
      </c>
      <c r="AP10" s="23">
        <v>112.511324</v>
      </c>
    </row>
    <row r="11" spans="2:42" ht="18">
      <c r="C11" s="23">
        <v>1746.08449</v>
      </c>
      <c r="D11" s="23">
        <v>639.469021</v>
      </c>
      <c r="E11" s="23"/>
      <c r="F11" s="23">
        <v>1132.4127900000001</v>
      </c>
      <c r="G11" s="36"/>
      <c r="I11" s="23">
        <v>5238.2534800000003</v>
      </c>
      <c r="J11" s="23">
        <v>198.46454600000001</v>
      </c>
      <c r="K11" s="23"/>
      <c r="L11" s="23">
        <v>2178.5897399999999</v>
      </c>
      <c r="M11" s="22"/>
      <c r="O11" s="21">
        <v>9539.5835700000007</v>
      </c>
      <c r="P11" s="21">
        <v>3942.5063599999999</v>
      </c>
      <c r="Q11" s="23"/>
      <c r="R11" s="21">
        <v>395.60261200000002</v>
      </c>
      <c r="U11" s="23">
        <v>655.84636999999998</v>
      </c>
      <c r="V11" s="23">
        <v>23.382317199999999</v>
      </c>
      <c r="W11" s="23"/>
      <c r="X11" s="23">
        <v>184.953191</v>
      </c>
      <c r="Y11" s="36"/>
      <c r="AA11" s="23">
        <v>1767.3782100000001</v>
      </c>
      <c r="AB11" s="23">
        <v>293.70471600000002</v>
      </c>
      <c r="AC11" s="23"/>
      <c r="AD11" s="23">
        <v>1475.0868</v>
      </c>
      <c r="AG11" s="23">
        <v>1520.37113</v>
      </c>
      <c r="AH11" s="23">
        <v>95.240170000000006</v>
      </c>
      <c r="AI11" s="23"/>
      <c r="AJ11" s="23">
        <v>13.7600909</v>
      </c>
      <c r="AM11" s="23">
        <v>2010.12654</v>
      </c>
      <c r="AN11" s="23">
        <v>91.818367499999994</v>
      </c>
      <c r="AO11" s="23"/>
      <c r="AP11" s="23">
        <v>50.8358913</v>
      </c>
    </row>
    <row r="12" spans="2:42" ht="18">
      <c r="C12" s="23">
        <v>2544.61157</v>
      </c>
      <c r="D12" s="23">
        <v>461.63452899999999</v>
      </c>
      <c r="E12" s="23"/>
      <c r="F12" s="23">
        <v>1486.43362</v>
      </c>
      <c r="G12" s="36"/>
      <c r="I12" s="23">
        <v>4689.2570999999998</v>
      </c>
      <c r="J12" s="23">
        <v>585.04612499999996</v>
      </c>
      <c r="K12" s="23"/>
      <c r="L12" s="23">
        <v>1963.0001299999999</v>
      </c>
      <c r="M12" s="22"/>
      <c r="O12" s="21">
        <v>5275.4142300000003</v>
      </c>
      <c r="P12" s="21">
        <v>627.33046100000001</v>
      </c>
      <c r="Q12" s="23"/>
      <c r="R12" s="21">
        <v>1940.3064899999999</v>
      </c>
      <c r="U12" s="23">
        <v>430.99789500000003</v>
      </c>
      <c r="V12" s="23">
        <v>17.687441</v>
      </c>
      <c r="W12" s="23"/>
      <c r="X12" s="23">
        <v>62.407518500000002</v>
      </c>
      <c r="Y12" s="36"/>
      <c r="AA12" s="23">
        <v>1358.5053600000001</v>
      </c>
      <c r="AB12" s="23">
        <v>301.14002099999999</v>
      </c>
      <c r="AC12" s="23"/>
      <c r="AD12" s="23">
        <v>1372.96541</v>
      </c>
      <c r="AG12" s="23">
        <v>313.76646699999998</v>
      </c>
      <c r="AH12" s="23">
        <v>335.60785499999997</v>
      </c>
      <c r="AI12" s="23"/>
      <c r="AJ12" s="23">
        <v>112.333533</v>
      </c>
      <c r="AM12" s="23">
        <v>1324.0255299999999</v>
      </c>
      <c r="AN12" s="23">
        <v>143.76714899999999</v>
      </c>
      <c r="AO12" s="23"/>
      <c r="AP12" s="23">
        <v>91.909254599999997</v>
      </c>
    </row>
    <row r="13" spans="2:42" ht="18">
      <c r="C13" s="23">
        <v>1467.5778800000001</v>
      </c>
      <c r="D13" s="23">
        <v>296.09813800000001</v>
      </c>
      <c r="E13" s="23"/>
      <c r="F13" s="23">
        <v>479.269115</v>
      </c>
      <c r="G13" s="36"/>
      <c r="I13" s="23">
        <v>4892.9328599999999</v>
      </c>
      <c r="J13" s="23">
        <v>259.669422</v>
      </c>
      <c r="K13" s="23"/>
      <c r="L13" s="23">
        <v>370.98630900000001</v>
      </c>
      <c r="M13" s="22"/>
      <c r="O13" s="21">
        <v>8101.4134299999996</v>
      </c>
      <c r="P13" s="21">
        <v>607.72233200000005</v>
      </c>
      <c r="Q13" s="23"/>
      <c r="R13" s="21">
        <v>1316.2312999999999</v>
      </c>
      <c r="U13" s="23">
        <v>1744.61131</v>
      </c>
      <c r="V13" s="23">
        <v>18.273033399999999</v>
      </c>
      <c r="W13" s="23"/>
      <c r="X13" s="23">
        <v>124.289829</v>
      </c>
      <c r="Y13" s="36"/>
      <c r="AA13" s="23">
        <v>2691.1130699999999</v>
      </c>
      <c r="AB13" s="23">
        <v>101.46342199999999</v>
      </c>
      <c r="AC13" s="23"/>
      <c r="AD13" s="23">
        <v>2871.8483299999998</v>
      </c>
      <c r="AG13" s="23">
        <v>200.530035</v>
      </c>
      <c r="AH13" s="23">
        <v>37.507805500000003</v>
      </c>
      <c r="AI13" s="23"/>
      <c r="AJ13" s="23">
        <v>79.427750900000007</v>
      </c>
      <c r="AM13" s="23">
        <v>2711.16608</v>
      </c>
      <c r="AN13" s="23">
        <v>48.086930099999996</v>
      </c>
      <c r="AO13" s="23"/>
      <c r="AP13" s="23">
        <v>137.29654099999999</v>
      </c>
    </row>
    <row r="14" spans="2:42" ht="18">
      <c r="C14" s="23">
        <v>2540.5565299999998</v>
      </c>
      <c r="D14" s="23">
        <v>91.382796799999994</v>
      </c>
      <c r="E14" s="23"/>
      <c r="F14" s="23">
        <v>1410.08851</v>
      </c>
      <c r="G14" s="36"/>
      <c r="I14" s="23">
        <v>1362.9807699999999</v>
      </c>
      <c r="J14" s="23">
        <v>189.56547399999999</v>
      </c>
      <c r="K14" s="23"/>
      <c r="L14" s="23">
        <v>1369.86411</v>
      </c>
      <c r="M14" s="22"/>
      <c r="O14" s="21">
        <v>3099.11861</v>
      </c>
      <c r="P14" s="21">
        <v>985.78206599999999</v>
      </c>
      <c r="Q14" s="23"/>
      <c r="R14" s="21">
        <v>950.86364600000002</v>
      </c>
      <c r="U14" s="23">
        <v>363.67609700000003</v>
      </c>
      <c r="V14" s="23">
        <v>11.5932604</v>
      </c>
      <c r="W14" s="23"/>
      <c r="X14" s="23">
        <v>265.92794300000003</v>
      </c>
      <c r="Y14" s="36"/>
      <c r="AA14" s="23">
        <v>706.432772</v>
      </c>
      <c r="AB14" s="23">
        <v>77.862843600000005</v>
      </c>
      <c r="AC14" s="23"/>
      <c r="AD14" s="23">
        <v>5474.9870600000004</v>
      </c>
      <c r="AG14" s="23">
        <v>151.263509</v>
      </c>
      <c r="AH14" s="23">
        <v>20.053207199999999</v>
      </c>
      <c r="AI14" s="23"/>
      <c r="AJ14" s="23">
        <v>44.252603999999998</v>
      </c>
      <c r="AM14" s="23">
        <v>529.422282</v>
      </c>
      <c r="AN14" s="23">
        <v>51.699674799999997</v>
      </c>
      <c r="AO14" s="23"/>
      <c r="AP14" s="23">
        <v>231.47515999999999</v>
      </c>
    </row>
    <row r="15" spans="2:42" ht="18">
      <c r="C15" s="23">
        <v>1464.8317</v>
      </c>
      <c r="D15" s="23">
        <v>1227.6643200000001</v>
      </c>
      <c r="E15" s="23"/>
      <c r="F15" s="23">
        <v>83.863889599999993</v>
      </c>
      <c r="G15" s="36"/>
      <c r="I15" s="23">
        <v>1304.5127199999999</v>
      </c>
      <c r="J15" s="23">
        <v>67.598233300000004</v>
      </c>
      <c r="K15" s="23"/>
      <c r="L15" s="23">
        <v>885.65350000000001</v>
      </c>
      <c r="M15" s="22"/>
      <c r="O15" s="21">
        <v>3839.6637000000001</v>
      </c>
      <c r="P15" s="21">
        <v>385.39757600000002</v>
      </c>
      <c r="Q15" s="23"/>
      <c r="R15" s="21">
        <v>384.16856300000001</v>
      </c>
      <c r="U15" s="23">
        <v>401.80433099999999</v>
      </c>
      <c r="V15" s="23"/>
      <c r="W15" s="23"/>
      <c r="X15" s="23">
        <v>78.781229600000003</v>
      </c>
      <c r="Y15" s="36"/>
      <c r="AA15" s="23">
        <v>535.13850400000001</v>
      </c>
      <c r="AB15" s="23">
        <v>349.07082000000003</v>
      </c>
      <c r="AC15" s="23"/>
      <c r="AD15" s="23">
        <v>1121.99719</v>
      </c>
      <c r="AG15" s="23">
        <v>1016.22261</v>
      </c>
      <c r="AH15" s="23">
        <v>96.8819436</v>
      </c>
      <c r="AI15" s="23"/>
      <c r="AJ15" s="23"/>
      <c r="AM15" s="23">
        <v>1052.2588800000001</v>
      </c>
      <c r="AN15" s="23">
        <v>18.1032306</v>
      </c>
      <c r="AO15" s="23"/>
      <c r="AP15" s="23">
        <v>457.61255299999999</v>
      </c>
    </row>
    <row r="16" spans="2:42" ht="18">
      <c r="C16" s="23">
        <v>884.06813599999998</v>
      </c>
      <c r="D16" s="23">
        <v>694.02858600000002</v>
      </c>
      <c r="E16" s="23"/>
      <c r="F16" s="39"/>
      <c r="G16" s="40"/>
      <c r="I16" s="23">
        <v>1221.01306</v>
      </c>
      <c r="J16" s="23">
        <v>769.139094</v>
      </c>
      <c r="K16" s="23"/>
      <c r="L16" s="23"/>
      <c r="M16" s="22"/>
      <c r="O16" s="21">
        <v>1118.08617</v>
      </c>
      <c r="P16" s="21">
        <v>191.62462099999999</v>
      </c>
      <c r="Q16" s="23"/>
      <c r="R16" s="21">
        <v>3448.1245100000001</v>
      </c>
      <c r="U16" s="23">
        <v>316.77225499999997</v>
      </c>
      <c r="V16" s="23"/>
      <c r="W16" s="23"/>
      <c r="X16" s="23"/>
      <c r="Y16" s="36"/>
      <c r="AA16" s="23">
        <v>814.00870399999997</v>
      </c>
      <c r="AB16" s="23">
        <v>395.43489199999999</v>
      </c>
      <c r="AC16" s="23"/>
      <c r="AD16" s="23"/>
      <c r="AG16" s="23">
        <v>562.51073199999996</v>
      </c>
      <c r="AH16" s="23">
        <v>77.472958399999996</v>
      </c>
      <c r="AI16" s="23"/>
      <c r="AJ16" s="23"/>
      <c r="AM16" s="23">
        <v>1036.7092</v>
      </c>
      <c r="AN16" s="23"/>
      <c r="AO16" s="23"/>
      <c r="AP16" s="23">
        <v>4000.0925900000002</v>
      </c>
    </row>
    <row r="17" spans="2:42" ht="18">
      <c r="C17" s="23">
        <v>202.61569399999999</v>
      </c>
      <c r="D17" s="23">
        <v>924.51921300000004</v>
      </c>
      <c r="E17" s="23"/>
      <c r="F17" s="39"/>
      <c r="G17" s="40"/>
      <c r="I17" s="23">
        <v>1412.7755500000001</v>
      </c>
      <c r="J17" s="23">
        <v>461.07170400000001</v>
      </c>
      <c r="K17" s="23"/>
      <c r="L17" s="39"/>
      <c r="M17" s="22"/>
      <c r="O17" s="21">
        <v>1665.95126</v>
      </c>
      <c r="P17" s="21">
        <v>1272.03773</v>
      </c>
      <c r="Q17" s="23"/>
      <c r="R17" s="21">
        <v>1792.90831</v>
      </c>
      <c r="U17" s="23">
        <v>107.47495000000001</v>
      </c>
      <c r="V17" s="23"/>
      <c r="W17" s="23"/>
      <c r="X17" s="23"/>
      <c r="Y17" s="36"/>
      <c r="AA17" s="23">
        <v>607.58015999999998</v>
      </c>
      <c r="AB17" s="23">
        <v>253.533796</v>
      </c>
      <c r="AC17" s="23"/>
      <c r="AD17" s="23"/>
      <c r="AG17" s="23">
        <v>141.27755500000001</v>
      </c>
      <c r="AH17" s="23">
        <v>197.949206</v>
      </c>
      <c r="AI17" s="23"/>
      <c r="AJ17" s="23"/>
      <c r="AM17" s="23">
        <v>172.47996000000001</v>
      </c>
      <c r="AN17" s="23"/>
      <c r="AO17" s="23"/>
      <c r="AP17" s="23">
        <v>506.99533200000002</v>
      </c>
    </row>
    <row r="18" spans="2:42" ht="18">
      <c r="C18" s="23">
        <v>489.94028600000001</v>
      </c>
      <c r="D18" s="23">
        <v>1025.7655199999999</v>
      </c>
      <c r="E18" s="23"/>
      <c r="F18" s="39"/>
      <c r="G18" s="40"/>
      <c r="I18" s="23">
        <v>608.59751100000005</v>
      </c>
      <c r="J18" s="23">
        <v>1520.0684000000001</v>
      </c>
      <c r="K18" s="23"/>
      <c r="L18" s="39"/>
      <c r="M18" s="22"/>
      <c r="O18" s="21">
        <v>112.686266</v>
      </c>
      <c r="P18" s="21">
        <v>1608.6398999999999</v>
      </c>
      <c r="Q18" s="23"/>
      <c r="R18" s="39"/>
      <c r="U18" s="23">
        <v>189.85840999999999</v>
      </c>
      <c r="V18" s="23"/>
      <c r="W18" s="23"/>
      <c r="X18" s="39"/>
      <c r="Y18" s="40"/>
      <c r="AA18" s="23">
        <v>253.64483200000001</v>
      </c>
      <c r="AB18" s="23">
        <v>187.693265</v>
      </c>
      <c r="AC18" s="23"/>
      <c r="AD18" s="39"/>
      <c r="AG18" s="23">
        <v>98.306133099999997</v>
      </c>
      <c r="AH18" s="23">
        <v>266.262539</v>
      </c>
      <c r="AI18" s="23"/>
      <c r="AJ18" s="39"/>
      <c r="AM18" s="23">
        <v>150.836128</v>
      </c>
      <c r="AN18" s="23"/>
      <c r="AO18" s="23"/>
      <c r="AP18" s="39"/>
    </row>
    <row r="19" spans="2:42" ht="18">
      <c r="C19" s="23">
        <v>613.28827100000001</v>
      </c>
      <c r="D19" s="23"/>
      <c r="E19" s="23"/>
      <c r="F19" s="39"/>
      <c r="G19" s="40"/>
      <c r="I19" s="23">
        <v>235.78376299999999</v>
      </c>
      <c r="J19" s="23">
        <v>1344.4075700000001</v>
      </c>
      <c r="K19" s="23"/>
      <c r="L19" s="39"/>
      <c r="M19" s="22"/>
      <c r="O19" s="21">
        <v>229.335262</v>
      </c>
      <c r="P19" s="21">
        <v>1003.9257700000001</v>
      </c>
      <c r="Q19" s="23"/>
      <c r="R19" s="39"/>
      <c r="U19" s="23">
        <v>229.58069900000001</v>
      </c>
      <c r="V19" s="23"/>
      <c r="W19" s="23"/>
      <c r="X19" s="39"/>
      <c r="Y19" s="40"/>
      <c r="AA19" s="23">
        <v>70.735128900000007</v>
      </c>
      <c r="AB19" s="23"/>
      <c r="AC19" s="23"/>
      <c r="AD19" s="39"/>
      <c r="AG19" s="23">
        <v>49.912666700000003</v>
      </c>
      <c r="AH19" s="23"/>
      <c r="AI19" s="23"/>
      <c r="AJ19" s="39"/>
      <c r="AM19" s="23">
        <v>89.720314900000005</v>
      </c>
      <c r="AN19" s="23"/>
      <c r="AO19" s="23"/>
      <c r="AP19" s="39"/>
    </row>
    <row r="20" spans="2:42" ht="18">
      <c r="C20" s="23">
        <v>318.09201300000001</v>
      </c>
      <c r="D20" s="39"/>
      <c r="E20" s="23"/>
      <c r="F20" s="39"/>
      <c r="G20" s="40"/>
      <c r="I20" s="23">
        <v>639.20186000000001</v>
      </c>
      <c r="J20" s="39"/>
      <c r="K20" s="23"/>
      <c r="L20" s="39"/>
      <c r="M20" s="22"/>
      <c r="O20" s="21">
        <v>350.20707199999998</v>
      </c>
      <c r="P20" s="21">
        <v>816.24745600000006</v>
      </c>
      <c r="Q20" s="23"/>
      <c r="R20" s="39"/>
      <c r="U20" s="23">
        <v>127.983952</v>
      </c>
      <c r="V20" s="23"/>
      <c r="W20" s="23"/>
      <c r="X20" s="39"/>
      <c r="Y20" s="40"/>
      <c r="AA20" s="23">
        <v>193.92002400000001</v>
      </c>
      <c r="AB20" s="23"/>
      <c r="AC20" s="23"/>
      <c r="AD20" s="39"/>
      <c r="AG20" s="23">
        <v>76.876980399999994</v>
      </c>
      <c r="AH20" s="23"/>
      <c r="AI20" s="23"/>
      <c r="AJ20" s="39"/>
      <c r="AM20" s="23">
        <v>417.64067499999999</v>
      </c>
      <c r="AN20" s="23"/>
      <c r="AO20" s="23"/>
      <c r="AP20" s="39"/>
    </row>
    <row r="21" spans="2:42" ht="18">
      <c r="C21" s="23">
        <v>513.20567100000005</v>
      </c>
      <c r="D21" s="39"/>
      <c r="E21" s="23"/>
      <c r="F21" s="39"/>
      <c r="G21" s="40"/>
      <c r="I21" s="23">
        <v>395.575965</v>
      </c>
      <c r="J21" s="39"/>
      <c r="K21" s="23"/>
      <c r="L21" s="39"/>
      <c r="M21" s="22"/>
      <c r="O21" s="21">
        <v>490.05353500000001</v>
      </c>
      <c r="P21" s="39"/>
      <c r="Q21" s="23"/>
      <c r="R21" s="39"/>
      <c r="U21" s="23">
        <v>342.67401100000001</v>
      </c>
      <c r="V21" s="39"/>
      <c r="W21" s="23"/>
      <c r="X21" s="39"/>
      <c r="Y21" s="40"/>
      <c r="AA21" s="23">
        <v>53.250460099999998</v>
      </c>
      <c r="AB21" s="39"/>
      <c r="AC21" s="23"/>
      <c r="AD21" s="39"/>
      <c r="AG21" s="23">
        <v>21.919802199999999</v>
      </c>
      <c r="AH21" s="39"/>
      <c r="AI21" s="23"/>
      <c r="AJ21" s="39"/>
      <c r="AM21" s="23">
        <v>79.523003200000005</v>
      </c>
      <c r="AN21" s="39"/>
      <c r="AO21" s="23"/>
      <c r="AP21" s="39"/>
    </row>
    <row r="22" spans="2:42" ht="18">
      <c r="C22" s="23">
        <v>284.04765200000003</v>
      </c>
      <c r="D22" s="10"/>
      <c r="E22" s="23"/>
      <c r="F22" s="39"/>
      <c r="G22" s="40"/>
      <c r="I22" s="23">
        <v>373.52112</v>
      </c>
      <c r="J22" s="10"/>
      <c r="K22" s="23"/>
      <c r="L22" s="39"/>
      <c r="M22" s="22"/>
      <c r="O22" s="21">
        <v>708.66694500000006</v>
      </c>
      <c r="P22" s="10"/>
      <c r="Q22" s="23"/>
      <c r="R22" s="39"/>
      <c r="U22" s="23">
        <v>131.90210500000001</v>
      </c>
      <c r="V22" s="10"/>
      <c r="W22" s="23"/>
      <c r="X22" s="39"/>
      <c r="Y22" s="40"/>
      <c r="AA22" s="23">
        <v>198.29774499999999</v>
      </c>
      <c r="AB22" s="10"/>
      <c r="AC22" s="23"/>
      <c r="AD22" s="39"/>
      <c r="AG22" s="23">
        <v>24.3097423</v>
      </c>
      <c r="AH22" s="10"/>
      <c r="AI22" s="23"/>
      <c r="AJ22" s="39"/>
      <c r="AM22" s="23">
        <v>108.043299</v>
      </c>
      <c r="AN22" s="10"/>
      <c r="AO22" s="23"/>
      <c r="AP22" s="39"/>
    </row>
    <row r="23" spans="2:42" ht="18">
      <c r="C23" s="23">
        <v>861.68083999999999</v>
      </c>
      <c r="D23" s="10"/>
      <c r="E23" s="23"/>
      <c r="F23" s="39"/>
      <c r="G23" s="40"/>
      <c r="I23" s="23">
        <v>516.39747</v>
      </c>
      <c r="J23" s="10"/>
      <c r="K23" s="23"/>
      <c r="L23" s="39"/>
      <c r="M23" s="22"/>
      <c r="O23" s="21">
        <v>1138.8648900000001</v>
      </c>
      <c r="P23" s="10"/>
      <c r="Q23" s="23"/>
      <c r="R23" s="39"/>
      <c r="U23" s="36"/>
      <c r="V23" s="13"/>
      <c r="W23" s="36"/>
      <c r="X23" s="40"/>
      <c r="Y23" s="40"/>
      <c r="AA23" s="23">
        <v>252.744146</v>
      </c>
      <c r="AB23" s="10"/>
      <c r="AC23" s="23"/>
      <c r="AD23" s="39"/>
      <c r="AG23" s="23">
        <v>78.998938100000004</v>
      </c>
      <c r="AH23" s="10"/>
      <c r="AI23" s="23"/>
      <c r="AJ23" s="39"/>
      <c r="AM23" s="23">
        <v>87.9758061</v>
      </c>
      <c r="AN23" s="10"/>
      <c r="AO23" s="23"/>
      <c r="AP23" s="39"/>
    </row>
    <row r="24" spans="2:42" ht="18">
      <c r="C24" s="23">
        <v>1853.56068</v>
      </c>
      <c r="D24" s="10"/>
      <c r="E24" s="23"/>
      <c r="F24" s="39"/>
      <c r="G24" s="40"/>
      <c r="I24" s="23">
        <v>717.06307700000002</v>
      </c>
      <c r="J24" s="10"/>
      <c r="K24" s="23"/>
      <c r="L24" s="39"/>
      <c r="M24" s="22"/>
      <c r="O24" s="21">
        <v>542.828485</v>
      </c>
      <c r="P24" s="10"/>
      <c r="Q24" s="23"/>
      <c r="R24" s="39"/>
      <c r="U24" s="36"/>
      <c r="V24" s="13"/>
      <c r="W24" s="36"/>
      <c r="X24" s="40"/>
      <c r="Y24" s="40"/>
      <c r="AA24" s="23">
        <v>275.33453400000002</v>
      </c>
      <c r="AB24" s="10"/>
      <c r="AC24" s="23"/>
      <c r="AD24" s="39"/>
      <c r="AG24" s="23">
        <v>25.308108600000001</v>
      </c>
      <c r="AH24" s="10"/>
      <c r="AI24" s="23"/>
      <c r="AJ24" s="39"/>
      <c r="AM24" s="23">
        <v>413.37345399999998</v>
      </c>
      <c r="AN24" s="10"/>
      <c r="AO24" s="23"/>
      <c r="AP24" s="39"/>
    </row>
    <row r="25" spans="2:42" ht="18">
      <c r="C25" s="23">
        <v>1475.0868</v>
      </c>
      <c r="D25" s="10"/>
      <c r="E25" s="23"/>
      <c r="F25" s="39"/>
      <c r="G25" s="40"/>
      <c r="I25" s="23">
        <v>1466.6666700000001</v>
      </c>
      <c r="J25" s="10"/>
      <c r="K25" s="23"/>
      <c r="L25" s="39"/>
      <c r="M25" s="22"/>
      <c r="O25" s="21">
        <v>465.21968399999997</v>
      </c>
      <c r="P25" s="10"/>
      <c r="Q25" s="23"/>
      <c r="R25" s="39"/>
      <c r="U25" s="36"/>
      <c r="V25" s="13"/>
      <c r="W25" s="36"/>
      <c r="X25" s="40"/>
      <c r="Y25" s="40"/>
      <c r="AA25" s="23">
        <v>601.36886600000003</v>
      </c>
      <c r="AB25" s="10"/>
      <c r="AC25" s="23"/>
      <c r="AD25" s="39"/>
      <c r="AG25" s="23">
        <v>204.480107</v>
      </c>
      <c r="AH25" s="10"/>
      <c r="AI25" s="23"/>
      <c r="AJ25" s="39"/>
      <c r="AM25" s="23">
        <v>315.44163900000001</v>
      </c>
      <c r="AN25" s="10"/>
      <c r="AO25" s="23"/>
      <c r="AP25" s="39"/>
    </row>
    <row r="26" spans="2:42">
      <c r="C26" s="23">
        <v>806.06842099999994</v>
      </c>
      <c r="D26" s="7"/>
      <c r="E26" s="23"/>
      <c r="F26" s="39"/>
      <c r="G26" s="40"/>
      <c r="I26" s="23">
        <v>3120.3759300000002</v>
      </c>
      <c r="J26" s="7"/>
      <c r="K26" s="23"/>
      <c r="L26" s="39"/>
      <c r="O26" s="21">
        <v>674.16631600000005</v>
      </c>
      <c r="P26" s="7"/>
      <c r="Q26" s="23"/>
      <c r="R26" s="39"/>
      <c r="U26" s="36"/>
      <c r="V26" s="3"/>
      <c r="W26" s="36"/>
      <c r="X26" s="40"/>
      <c r="Y26" s="40"/>
      <c r="AA26" s="23">
        <v>623.73788000000002</v>
      </c>
      <c r="AB26" s="7"/>
      <c r="AC26" s="23"/>
      <c r="AD26" s="39"/>
      <c r="AG26" s="23">
        <v>173.60637</v>
      </c>
      <c r="AH26" s="7"/>
      <c r="AI26" s="23"/>
      <c r="AJ26" s="39"/>
      <c r="AM26" s="23">
        <v>443.86105300000003</v>
      </c>
      <c r="AN26" s="7"/>
      <c r="AO26" s="23"/>
      <c r="AP26" s="39"/>
    </row>
    <row r="27" spans="2:42" ht="18">
      <c r="C27" s="3"/>
      <c r="D27" s="3"/>
      <c r="E27" s="41"/>
      <c r="F27" s="40"/>
      <c r="G27" s="40"/>
      <c r="I27" s="23">
        <v>1371.3631600000001</v>
      </c>
      <c r="J27" s="7"/>
      <c r="K27" s="23"/>
      <c r="L27" s="39"/>
      <c r="O27" s="36"/>
      <c r="P27" s="3"/>
      <c r="Q27" s="36"/>
      <c r="R27" s="40"/>
      <c r="U27" s="36"/>
      <c r="V27" s="3"/>
      <c r="W27" s="36"/>
      <c r="X27" s="40"/>
      <c r="Y27" s="40"/>
      <c r="AA27" s="23">
        <v>947.45959900000003</v>
      </c>
      <c r="AB27" s="7"/>
      <c r="AC27" s="23"/>
      <c r="AD27" s="39"/>
      <c r="AG27" s="36"/>
      <c r="AH27" s="3"/>
      <c r="AI27" s="36"/>
      <c r="AJ27" s="40"/>
      <c r="AM27" s="36"/>
      <c r="AN27" s="3"/>
      <c r="AO27" s="36"/>
      <c r="AP27" s="40"/>
    </row>
    <row r="28" spans="2:42" ht="18">
      <c r="C28" s="3"/>
      <c r="D28" s="3"/>
      <c r="E28" s="41"/>
      <c r="F28" s="40"/>
      <c r="G28" s="40"/>
      <c r="I28" s="36"/>
      <c r="J28" s="3"/>
      <c r="K28" s="36"/>
      <c r="L28" s="40"/>
      <c r="O28" s="36"/>
      <c r="P28" s="3"/>
      <c r="Q28" s="36"/>
      <c r="R28" s="40"/>
      <c r="U28" s="36"/>
      <c r="V28" s="3"/>
      <c r="W28" s="36"/>
      <c r="X28" s="40"/>
      <c r="Y28" s="40"/>
      <c r="AA28" s="23">
        <v>904.47157900000002</v>
      </c>
      <c r="AB28" s="7"/>
      <c r="AC28" s="23"/>
      <c r="AD28" s="39"/>
      <c r="AG28" s="36"/>
      <c r="AH28" s="3"/>
      <c r="AI28" s="36"/>
      <c r="AJ28" s="40"/>
      <c r="AM28" s="36"/>
      <c r="AN28" s="3"/>
      <c r="AO28" s="36"/>
      <c r="AP28" s="40"/>
    </row>
    <row r="29" spans="2:42" ht="18">
      <c r="C29" s="3"/>
      <c r="D29" s="3"/>
      <c r="E29" s="41"/>
      <c r="F29" s="40"/>
      <c r="G29" s="40"/>
      <c r="I29" s="3"/>
      <c r="J29" s="3"/>
      <c r="K29" s="41"/>
      <c r="L29" s="40"/>
      <c r="O29" s="36"/>
      <c r="P29" s="3"/>
      <c r="Q29" s="36"/>
      <c r="R29" s="40"/>
      <c r="U29" s="36"/>
      <c r="V29" s="3"/>
      <c r="W29" s="36"/>
      <c r="X29" s="40"/>
      <c r="Y29" s="40"/>
      <c r="AA29" s="36"/>
      <c r="AB29" s="3"/>
      <c r="AC29" s="36"/>
      <c r="AD29" s="40"/>
      <c r="AG29" s="36"/>
      <c r="AH29" s="3"/>
      <c r="AI29" s="36"/>
      <c r="AJ29" s="40"/>
      <c r="AM29" s="36"/>
      <c r="AN29" s="3"/>
      <c r="AO29" s="36"/>
      <c r="AP29" s="40"/>
    </row>
    <row r="30" spans="2:42" ht="51">
      <c r="B30" s="35" t="s">
        <v>50</v>
      </c>
      <c r="C30" s="39" t="s">
        <v>55</v>
      </c>
      <c r="D30" s="35" t="s">
        <v>58</v>
      </c>
      <c r="E30" s="35" t="s">
        <v>51</v>
      </c>
      <c r="F30" s="39" t="s">
        <v>58</v>
      </c>
      <c r="G30" s="40"/>
      <c r="H30" s="35" t="s">
        <v>50</v>
      </c>
      <c r="I30" s="39" t="s">
        <v>55</v>
      </c>
      <c r="J30" s="35" t="s">
        <v>58</v>
      </c>
      <c r="K30" s="35" t="s">
        <v>51</v>
      </c>
      <c r="L30" s="39" t="s">
        <v>58</v>
      </c>
      <c r="N30" s="35" t="s">
        <v>50</v>
      </c>
      <c r="O30" s="39" t="s">
        <v>55</v>
      </c>
      <c r="P30" s="39" t="s">
        <v>58</v>
      </c>
      <c r="Q30" s="39" t="s">
        <v>58</v>
      </c>
      <c r="R30" s="39" t="s">
        <v>58</v>
      </c>
      <c r="T30" s="35" t="s">
        <v>50</v>
      </c>
      <c r="U30" s="39" t="s">
        <v>55</v>
      </c>
      <c r="V30" s="39" t="s">
        <v>58</v>
      </c>
      <c r="W30" s="39" t="s">
        <v>58</v>
      </c>
      <c r="X30" s="39" t="s">
        <v>58</v>
      </c>
      <c r="Y30" s="40"/>
      <c r="Z30" s="35" t="s">
        <v>50</v>
      </c>
      <c r="AA30" s="39" t="s">
        <v>55</v>
      </c>
      <c r="AB30" s="39" t="s">
        <v>58</v>
      </c>
      <c r="AC30" s="39" t="s">
        <v>58</v>
      </c>
      <c r="AD30" s="35" t="s">
        <v>8</v>
      </c>
      <c r="AF30" s="35" t="s">
        <v>50</v>
      </c>
      <c r="AG30" s="39" t="s">
        <v>55</v>
      </c>
      <c r="AH30" s="39" t="s">
        <v>58</v>
      </c>
      <c r="AI30" s="39" t="s">
        <v>58</v>
      </c>
      <c r="AJ30" s="39" t="s">
        <v>58</v>
      </c>
      <c r="AL30" s="35" t="s">
        <v>50</v>
      </c>
      <c r="AM30" s="39" t="s">
        <v>55</v>
      </c>
      <c r="AN30" s="39" t="s">
        <v>58</v>
      </c>
      <c r="AO30" s="39" t="s">
        <v>58</v>
      </c>
      <c r="AP30" s="39" t="s">
        <v>58</v>
      </c>
    </row>
    <row r="31" spans="2:42" ht="51">
      <c r="B31" s="35" t="s">
        <v>50</v>
      </c>
      <c r="C31" s="39" t="s">
        <v>56</v>
      </c>
      <c r="D31" s="7" t="s">
        <v>58</v>
      </c>
      <c r="E31" s="35" t="s">
        <v>8</v>
      </c>
      <c r="F31" s="39" t="s">
        <v>58</v>
      </c>
      <c r="G31" s="29"/>
      <c r="H31" s="35" t="s">
        <v>50</v>
      </c>
      <c r="I31" s="39" t="s">
        <v>56</v>
      </c>
      <c r="J31" s="7" t="s">
        <v>58</v>
      </c>
      <c r="K31" s="35" t="s">
        <v>54</v>
      </c>
      <c r="L31" s="39" t="s">
        <v>58</v>
      </c>
      <c r="N31" s="35" t="s">
        <v>50</v>
      </c>
      <c r="O31" s="39" t="s">
        <v>56</v>
      </c>
      <c r="P31" s="39" t="s">
        <v>58</v>
      </c>
      <c r="Q31" s="39" t="s">
        <v>58</v>
      </c>
      <c r="R31" s="39" t="s">
        <v>58</v>
      </c>
      <c r="T31" s="35" t="s">
        <v>50</v>
      </c>
      <c r="U31" s="39" t="s">
        <v>56</v>
      </c>
      <c r="V31" s="39" t="s">
        <v>58</v>
      </c>
      <c r="W31" s="35" t="s">
        <v>61</v>
      </c>
      <c r="X31" s="39" t="s">
        <v>58</v>
      </c>
      <c r="Y31" s="40"/>
      <c r="Z31" s="35" t="s">
        <v>50</v>
      </c>
      <c r="AA31" s="39" t="s">
        <v>56</v>
      </c>
      <c r="AB31" s="39" t="s">
        <v>58</v>
      </c>
      <c r="AC31" s="39" t="s">
        <v>58</v>
      </c>
      <c r="AD31" s="35" t="s">
        <v>8</v>
      </c>
      <c r="AF31" s="35" t="s">
        <v>50</v>
      </c>
      <c r="AG31" s="39" t="s">
        <v>56</v>
      </c>
      <c r="AH31" s="39" t="s">
        <v>58</v>
      </c>
      <c r="AI31" s="39" t="s">
        <v>58</v>
      </c>
      <c r="AJ31" s="39" t="s">
        <v>58</v>
      </c>
      <c r="AL31" s="35" t="s">
        <v>50</v>
      </c>
      <c r="AM31" s="39" t="s">
        <v>56</v>
      </c>
      <c r="AN31" s="39" t="s">
        <v>58</v>
      </c>
      <c r="AO31" s="39" t="s">
        <v>58</v>
      </c>
      <c r="AP31" s="39" t="s">
        <v>58</v>
      </c>
    </row>
    <row r="32" spans="2:42" ht="51">
      <c r="B32" s="35" t="s">
        <v>50</v>
      </c>
      <c r="C32" s="39" t="s">
        <v>57</v>
      </c>
      <c r="D32" s="39" t="s">
        <v>58</v>
      </c>
      <c r="E32" s="39" t="s">
        <v>58</v>
      </c>
      <c r="F32" s="35" t="s">
        <v>52</v>
      </c>
      <c r="G32" s="40"/>
      <c r="H32" s="35" t="s">
        <v>50</v>
      </c>
      <c r="I32" s="39" t="s">
        <v>57</v>
      </c>
      <c r="J32" s="39" t="s">
        <v>58</v>
      </c>
      <c r="K32" s="39" t="s">
        <v>58</v>
      </c>
      <c r="L32" s="35" t="s">
        <v>14</v>
      </c>
      <c r="N32" s="35" t="s">
        <v>50</v>
      </c>
      <c r="O32" s="39" t="s">
        <v>57</v>
      </c>
      <c r="P32" s="39" t="s">
        <v>58</v>
      </c>
      <c r="Q32" s="39" t="s">
        <v>58</v>
      </c>
      <c r="R32" s="39" t="s">
        <v>58</v>
      </c>
      <c r="T32" s="35" t="s">
        <v>50</v>
      </c>
      <c r="U32" s="39" t="s">
        <v>57</v>
      </c>
      <c r="V32" s="39" t="s">
        <v>58</v>
      </c>
      <c r="W32" s="39" t="s">
        <v>58</v>
      </c>
      <c r="X32" s="39" t="s">
        <v>58</v>
      </c>
      <c r="Y32" s="40"/>
      <c r="Z32" s="35" t="s">
        <v>50</v>
      </c>
      <c r="AA32" s="39" t="s">
        <v>57</v>
      </c>
      <c r="AB32" s="39" t="s">
        <v>58</v>
      </c>
      <c r="AC32" s="39" t="s">
        <v>58</v>
      </c>
      <c r="AD32" s="39" t="s">
        <v>58</v>
      </c>
      <c r="AF32" s="35" t="s">
        <v>50</v>
      </c>
      <c r="AG32" s="39" t="s">
        <v>57</v>
      </c>
      <c r="AH32" s="39" t="s">
        <v>58</v>
      </c>
      <c r="AI32" s="39" t="s">
        <v>58</v>
      </c>
      <c r="AJ32" s="39" t="s">
        <v>58</v>
      </c>
      <c r="AL32" s="35" t="s">
        <v>50</v>
      </c>
      <c r="AM32" s="39" t="s">
        <v>57</v>
      </c>
      <c r="AN32" s="39" t="s">
        <v>58</v>
      </c>
      <c r="AO32" s="39" t="s">
        <v>58</v>
      </c>
      <c r="AP32" s="39" t="s">
        <v>58</v>
      </c>
    </row>
  </sheetData>
  <sortState xmlns:xlrd2="http://schemas.microsoft.com/office/spreadsheetml/2017/richdata2" ref="C35:F44">
    <sortCondition ref="C35"/>
  </sortState>
  <mergeCells count="8">
    <mergeCell ref="C4:AP4"/>
    <mergeCell ref="C5:F5"/>
    <mergeCell ref="I5:L5"/>
    <mergeCell ref="O5:R5"/>
    <mergeCell ref="AA5:AD5"/>
    <mergeCell ref="U5:X5"/>
    <mergeCell ref="AG5:AJ5"/>
    <mergeCell ref="AM5:AP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F6F1-C50E-4646-B4B2-ED69AB402D7B}">
  <dimension ref="B3:L52"/>
  <sheetViews>
    <sheetView workbookViewId="0">
      <selection activeCell="I54" sqref="I54"/>
    </sheetView>
  </sheetViews>
  <sheetFormatPr baseColWidth="10" defaultRowHeight="16"/>
  <cols>
    <col min="1" max="1" width="10.83203125" style="77"/>
    <col min="2" max="2" width="11.33203125" style="77" customWidth="1"/>
    <col min="3" max="3" width="15.6640625" style="77" customWidth="1"/>
    <col min="4" max="5" width="14.83203125" style="77" customWidth="1"/>
    <col min="6" max="6" width="12.33203125" style="77" customWidth="1"/>
    <col min="7" max="7" width="10.83203125" style="77"/>
    <col min="8" max="8" width="17" style="77" customWidth="1"/>
    <col min="9" max="9" width="15.83203125" style="77" customWidth="1"/>
    <col min="10" max="11" width="10.83203125" style="77"/>
    <col min="12" max="12" width="15.33203125" style="77" customWidth="1"/>
    <col min="13" max="16384" width="10.83203125" style="77"/>
  </cols>
  <sheetData>
    <row r="3" spans="2:11">
      <c r="B3" s="4" t="s">
        <v>163</v>
      </c>
      <c r="H3" s="4" t="s">
        <v>164</v>
      </c>
    </row>
    <row r="4" spans="2:11">
      <c r="C4" s="40"/>
      <c r="D4" s="23" t="s">
        <v>80</v>
      </c>
      <c r="E4" s="23" t="s">
        <v>81</v>
      </c>
    </row>
    <row r="5" spans="2:11">
      <c r="B5" s="78" t="s">
        <v>4</v>
      </c>
      <c r="C5" s="23" t="s">
        <v>75</v>
      </c>
      <c r="D5" s="10">
        <v>100</v>
      </c>
      <c r="E5" s="10">
        <v>0</v>
      </c>
      <c r="H5" s="78" t="s">
        <v>82</v>
      </c>
      <c r="I5" s="78" t="s">
        <v>83</v>
      </c>
      <c r="J5" s="78" t="s">
        <v>82</v>
      </c>
      <c r="K5" s="78" t="s">
        <v>83</v>
      </c>
    </row>
    <row r="6" spans="2:11">
      <c r="B6" s="78" t="s">
        <v>84</v>
      </c>
      <c r="C6" s="23" t="s">
        <v>75</v>
      </c>
      <c r="D6" s="10">
        <v>100</v>
      </c>
      <c r="E6" s="10">
        <v>0</v>
      </c>
      <c r="H6" s="27" t="s">
        <v>81</v>
      </c>
      <c r="I6" s="27" t="s">
        <v>81</v>
      </c>
      <c r="J6" s="27" t="s">
        <v>80</v>
      </c>
      <c r="K6" s="27" t="s">
        <v>80</v>
      </c>
    </row>
    <row r="7" spans="2:11">
      <c r="B7" s="78" t="s">
        <v>4</v>
      </c>
      <c r="C7" s="23" t="s">
        <v>76</v>
      </c>
      <c r="D7" s="10">
        <v>100</v>
      </c>
      <c r="E7" s="10">
        <v>0</v>
      </c>
      <c r="H7" s="8">
        <v>3549.8273300000001</v>
      </c>
      <c r="I7" s="8">
        <v>1767.58303</v>
      </c>
      <c r="J7" s="8">
        <v>2396.2820999999999</v>
      </c>
      <c r="K7" s="8">
        <v>2859.5976700000001</v>
      </c>
    </row>
    <row r="8" spans="2:11">
      <c r="B8" s="78" t="s">
        <v>84</v>
      </c>
      <c r="C8" s="23" t="s">
        <v>76</v>
      </c>
      <c r="D8" s="10">
        <v>100</v>
      </c>
      <c r="E8" s="10">
        <v>0</v>
      </c>
      <c r="H8" s="8">
        <v>2146.0811399999998</v>
      </c>
      <c r="I8" s="8">
        <v>1337.5040899999999</v>
      </c>
      <c r="J8" s="8">
        <v>730.70322999999996</v>
      </c>
      <c r="K8" s="8">
        <v>3227.35628</v>
      </c>
    </row>
    <row r="9" spans="2:11">
      <c r="B9" s="78" t="s">
        <v>4</v>
      </c>
      <c r="C9" s="23" t="s">
        <v>77</v>
      </c>
      <c r="D9" s="10">
        <v>95.733221799999995</v>
      </c>
      <c r="E9" s="10">
        <v>4.2667781600000003</v>
      </c>
      <c r="H9" s="8">
        <v>1036.9864399999999</v>
      </c>
      <c r="I9" s="8">
        <v>1448.8904199999999</v>
      </c>
      <c r="J9" s="8">
        <v>235.38956099999999</v>
      </c>
      <c r="K9" s="8">
        <v>2840.5877999999998</v>
      </c>
    </row>
    <row r="10" spans="2:11">
      <c r="B10" s="78" t="s">
        <v>84</v>
      </c>
      <c r="C10" s="23" t="s">
        <v>77</v>
      </c>
      <c r="D10" s="10">
        <v>100</v>
      </c>
      <c r="E10" s="10">
        <v>0</v>
      </c>
      <c r="H10" s="8">
        <v>1305.9629199999999</v>
      </c>
      <c r="I10" s="8">
        <v>2436.9342200000001</v>
      </c>
      <c r="J10" s="8">
        <v>284.73491100000001</v>
      </c>
      <c r="K10" s="8">
        <v>3465.6746199999998</v>
      </c>
    </row>
    <row r="11" spans="2:11">
      <c r="B11" s="78" t="s">
        <v>4</v>
      </c>
      <c r="C11" s="23" t="s">
        <v>166</v>
      </c>
      <c r="D11" s="10">
        <v>30.104410099999999</v>
      </c>
      <c r="E11" s="10">
        <v>68.3</v>
      </c>
    </row>
    <row r="12" spans="2:11">
      <c r="B12" s="78" t="s">
        <v>84</v>
      </c>
      <c r="C12" s="23" t="s">
        <v>166</v>
      </c>
      <c r="D12" s="10">
        <v>73.822297899999995</v>
      </c>
      <c r="E12" s="10">
        <v>26.177702100000001</v>
      </c>
      <c r="K12" s="5" t="s">
        <v>50</v>
      </c>
    </row>
    <row r="13" spans="2:11">
      <c r="B13" s="78" t="s">
        <v>4</v>
      </c>
      <c r="C13" s="23" t="s">
        <v>79</v>
      </c>
      <c r="D13" s="10">
        <v>6.8984541300000002</v>
      </c>
      <c r="E13" s="10">
        <v>93.101545900000005</v>
      </c>
      <c r="K13" s="5" t="s">
        <v>291</v>
      </c>
    </row>
    <row r="14" spans="2:11">
      <c r="B14" s="78" t="s">
        <v>84</v>
      </c>
      <c r="C14" s="23" t="s">
        <v>79</v>
      </c>
      <c r="D14" s="10">
        <v>13.7686163</v>
      </c>
      <c r="E14" s="10">
        <v>86.231383699999995</v>
      </c>
    </row>
    <row r="17" spans="2:12">
      <c r="B17" s="4" t="s">
        <v>169</v>
      </c>
    </row>
    <row r="19" spans="2:12">
      <c r="B19" s="139" t="s">
        <v>281</v>
      </c>
      <c r="C19" s="140"/>
      <c r="E19" s="139" t="s">
        <v>53</v>
      </c>
      <c r="F19" s="140"/>
      <c r="H19" s="137" t="s">
        <v>59</v>
      </c>
      <c r="I19" s="138"/>
      <c r="K19" s="137" t="s">
        <v>165</v>
      </c>
      <c r="L19" s="138"/>
    </row>
    <row r="20" spans="2:12">
      <c r="B20" s="78" t="s">
        <v>4</v>
      </c>
      <c r="C20" s="78" t="s">
        <v>84</v>
      </c>
      <c r="E20" s="78" t="s">
        <v>4</v>
      </c>
      <c r="F20" s="78" t="s">
        <v>84</v>
      </c>
      <c r="H20" s="78" t="s">
        <v>4</v>
      </c>
      <c r="I20" s="78" t="s">
        <v>84</v>
      </c>
      <c r="K20" s="78" t="s">
        <v>4</v>
      </c>
      <c r="L20" s="78" t="s">
        <v>84</v>
      </c>
    </row>
    <row r="21" spans="2:12">
      <c r="B21" s="10">
        <v>227.80209400000001</v>
      </c>
      <c r="C21" s="10">
        <v>751.07287399999996</v>
      </c>
      <c r="D21" s="3"/>
      <c r="E21" s="10">
        <v>31.3122486</v>
      </c>
      <c r="F21" s="10">
        <v>351.50210499999997</v>
      </c>
      <c r="G21" s="3"/>
      <c r="H21" s="10">
        <v>109.42082499999999</v>
      </c>
      <c r="I21" s="10">
        <v>169.742469</v>
      </c>
      <c r="J21" s="3"/>
      <c r="K21" s="10">
        <v>15.6389198</v>
      </c>
      <c r="L21" s="10">
        <v>191.523583</v>
      </c>
    </row>
    <row r="22" spans="2:12">
      <c r="B22" s="10">
        <v>296.85638299999999</v>
      </c>
      <c r="C22" s="10">
        <v>581.57675400000005</v>
      </c>
      <c r="D22" s="3"/>
      <c r="E22" s="10">
        <v>72.787553599999995</v>
      </c>
      <c r="F22" s="10">
        <v>282.06472500000001</v>
      </c>
      <c r="G22" s="3"/>
      <c r="H22" s="10">
        <v>291.99658099999999</v>
      </c>
      <c r="I22" s="10">
        <v>122.712695</v>
      </c>
      <c r="J22" s="3"/>
      <c r="K22" s="10">
        <v>14.599829099999999</v>
      </c>
      <c r="L22" s="10">
        <v>156.44414699999999</v>
      </c>
    </row>
    <row r="23" spans="2:12">
      <c r="B23" s="10">
        <v>172.045322</v>
      </c>
      <c r="C23" s="10">
        <v>989.43214799999998</v>
      </c>
      <c r="D23" s="3"/>
      <c r="E23" s="10">
        <v>13.3947631</v>
      </c>
      <c r="F23" s="10">
        <v>559.02916400000004</v>
      </c>
      <c r="G23" s="3"/>
      <c r="H23" s="10">
        <v>133.947631</v>
      </c>
      <c r="I23" s="10">
        <v>187.992108</v>
      </c>
      <c r="J23" s="3"/>
      <c r="K23" s="10">
        <v>26.880647</v>
      </c>
      <c r="L23" s="10">
        <v>194.91813300000001</v>
      </c>
    </row>
    <row r="24" spans="2:12">
      <c r="B24" s="10">
        <v>423.18345099999999</v>
      </c>
      <c r="C24" s="10"/>
      <c r="D24" s="3"/>
      <c r="E24" s="10">
        <v>16.059930300000001</v>
      </c>
      <c r="F24" s="10"/>
      <c r="G24" s="3"/>
      <c r="H24" s="10">
        <v>184.64466999999999</v>
      </c>
      <c r="I24" s="10"/>
      <c r="J24" s="3"/>
      <c r="K24" s="10">
        <v>40.075611700000003</v>
      </c>
      <c r="L24" s="10"/>
    </row>
    <row r="25" spans="2:12">
      <c r="B25" s="5"/>
      <c r="C25" s="11"/>
      <c r="D25" s="5"/>
      <c r="F25" s="11"/>
      <c r="G25" s="5"/>
      <c r="I25" s="11"/>
      <c r="J25" s="5"/>
      <c r="L25" s="11"/>
    </row>
    <row r="26" spans="2:12">
      <c r="B26" s="5" t="s">
        <v>13</v>
      </c>
      <c r="C26" s="5"/>
      <c r="E26" s="5" t="s">
        <v>13</v>
      </c>
      <c r="H26" s="5" t="s">
        <v>13</v>
      </c>
      <c r="I26" s="48"/>
      <c r="K26" s="5" t="s">
        <v>13</v>
      </c>
      <c r="L26" s="48"/>
    </row>
    <row r="27" spans="2:12">
      <c r="B27" s="5" t="s">
        <v>113</v>
      </c>
      <c r="C27" s="5"/>
      <c r="E27" s="5" t="s">
        <v>167</v>
      </c>
      <c r="H27" s="5" t="s">
        <v>23</v>
      </c>
      <c r="K27" s="5" t="s">
        <v>168</v>
      </c>
      <c r="L27" s="48"/>
    </row>
    <row r="30" spans="2:12">
      <c r="B30" s="4" t="s">
        <v>282</v>
      </c>
      <c r="H30" s="4" t="s">
        <v>173</v>
      </c>
    </row>
    <row r="32" spans="2:12">
      <c r="B32" s="139" t="s">
        <v>10</v>
      </c>
      <c r="C32" s="140"/>
      <c r="E32" s="139" t="s">
        <v>101</v>
      </c>
      <c r="F32" s="140"/>
      <c r="H32" s="139" t="s">
        <v>10</v>
      </c>
      <c r="I32" s="140"/>
    </row>
    <row r="33" spans="2:10">
      <c r="B33" s="139" t="s">
        <v>172</v>
      </c>
      <c r="C33" s="140"/>
      <c r="E33" s="139" t="s">
        <v>172</v>
      </c>
      <c r="F33" s="140"/>
      <c r="H33" s="139" t="s">
        <v>174</v>
      </c>
      <c r="I33" s="140"/>
    </row>
    <row r="34" spans="2:10">
      <c r="B34" s="78" t="s">
        <v>4</v>
      </c>
      <c r="C34" s="78" t="s">
        <v>84</v>
      </c>
      <c r="E34" s="78" t="s">
        <v>4</v>
      </c>
      <c r="F34" s="78" t="s">
        <v>84</v>
      </c>
      <c r="H34" s="39" t="s">
        <v>4</v>
      </c>
      <c r="I34" s="39" t="s">
        <v>84</v>
      </c>
    </row>
    <row r="35" spans="2:10">
      <c r="B35" s="10">
        <v>203.604885</v>
      </c>
      <c r="C35" s="10">
        <v>1697.7971600000001</v>
      </c>
      <c r="E35" s="23">
        <v>4.1500000000000004</v>
      </c>
      <c r="F35" s="23">
        <v>85.03</v>
      </c>
      <c r="H35" s="10">
        <v>770.16274399999998</v>
      </c>
      <c r="I35" s="10">
        <v>2138.8404399999999</v>
      </c>
    </row>
    <row r="36" spans="2:10">
      <c r="B36" s="10">
        <v>326.37141400000002</v>
      </c>
      <c r="C36" s="10">
        <v>1105.2736399999999</v>
      </c>
      <c r="E36" s="23">
        <v>1.79</v>
      </c>
      <c r="F36" s="23">
        <v>346.73</v>
      </c>
      <c r="H36" s="10">
        <v>326.18657400000001</v>
      </c>
      <c r="I36" s="10">
        <v>2120.0559600000001</v>
      </c>
    </row>
    <row r="37" spans="2:10">
      <c r="B37" s="10">
        <v>141.73338899999999</v>
      </c>
      <c r="C37" s="10">
        <v>894.32995300000005</v>
      </c>
      <c r="E37" s="23">
        <v>12.14</v>
      </c>
      <c r="F37" s="23">
        <v>47.07</v>
      </c>
      <c r="H37" s="10">
        <v>84.950920199999999</v>
      </c>
      <c r="I37" s="10">
        <v>3140.6248700000001</v>
      </c>
    </row>
    <row r="38" spans="2:10">
      <c r="B38" s="10">
        <v>171.73359400000001</v>
      </c>
      <c r="C38" s="10">
        <v>570.32297500000004</v>
      </c>
      <c r="E38" s="23">
        <v>37.24</v>
      </c>
      <c r="F38" s="23">
        <v>130.5</v>
      </c>
      <c r="H38" s="10">
        <v>110.63586100000001</v>
      </c>
      <c r="I38" s="10">
        <v>1437.09987</v>
      </c>
    </row>
    <row r="39" spans="2:10">
      <c r="B39" s="10">
        <v>70.611835499999998</v>
      </c>
      <c r="C39" s="10">
        <v>853.45583599999998</v>
      </c>
      <c r="E39" s="23">
        <v>27.76</v>
      </c>
      <c r="F39" s="23">
        <v>101.38</v>
      </c>
      <c r="H39" s="10"/>
      <c r="I39" s="10"/>
    </row>
    <row r="40" spans="2:10">
      <c r="B40" s="10">
        <v>245.09134499999999</v>
      </c>
      <c r="C40" s="10">
        <v>414.94591100000002</v>
      </c>
      <c r="E40" s="23">
        <v>1.57</v>
      </c>
      <c r="F40" s="23">
        <v>21.18</v>
      </c>
    </row>
    <row r="41" spans="2:10">
      <c r="B41" s="10">
        <v>472.134164</v>
      </c>
      <c r="C41" s="10">
        <v>2527.2265299999999</v>
      </c>
      <c r="E41" s="23">
        <v>5.81</v>
      </c>
      <c r="F41" s="23">
        <v>63.43</v>
      </c>
    </row>
    <row r="42" spans="2:10">
      <c r="B42" s="10"/>
      <c r="C42" s="10">
        <v>4456.6394700000001</v>
      </c>
      <c r="E42" s="23">
        <v>73.22</v>
      </c>
      <c r="F42" s="23"/>
      <c r="H42" s="5" t="s">
        <v>13</v>
      </c>
    </row>
    <row r="43" spans="2:10">
      <c r="B43" s="10"/>
      <c r="C43" s="10">
        <v>939.11164699999995</v>
      </c>
      <c r="E43" s="23">
        <v>8.7799999999999994</v>
      </c>
      <c r="F43" s="23"/>
      <c r="H43" s="5" t="s">
        <v>175</v>
      </c>
    </row>
    <row r="44" spans="2:10">
      <c r="B44" s="10"/>
      <c r="C44" s="10"/>
      <c r="E44" s="23">
        <v>18.940000000000001</v>
      </c>
      <c r="F44" s="23"/>
    </row>
    <row r="47" spans="2:10">
      <c r="B47" s="5" t="s">
        <v>13</v>
      </c>
      <c r="E47" s="5" t="s">
        <v>13</v>
      </c>
    </row>
    <row r="48" spans="2:10" ht="17">
      <c r="B48" s="5" t="s">
        <v>170</v>
      </c>
      <c r="D48" s="43"/>
      <c r="E48" s="5" t="s">
        <v>171</v>
      </c>
      <c r="I48" s="111"/>
      <c r="J48" s="111"/>
    </row>
    <row r="49" spans="9:10" ht="17">
      <c r="I49" s="111"/>
      <c r="J49" s="111"/>
    </row>
    <row r="50" spans="9:10" ht="17">
      <c r="I50" s="111"/>
      <c r="J50" s="111"/>
    </row>
    <row r="51" spans="9:10" ht="17">
      <c r="I51" s="111"/>
      <c r="J51" s="111"/>
    </row>
    <row r="52" spans="9:10" ht="17">
      <c r="J52" s="111"/>
    </row>
  </sheetData>
  <mergeCells count="10">
    <mergeCell ref="K19:L19"/>
    <mergeCell ref="E32:F32"/>
    <mergeCell ref="E33:F33"/>
    <mergeCell ref="B32:C32"/>
    <mergeCell ref="B33:C33"/>
    <mergeCell ref="H33:I33"/>
    <mergeCell ref="H32:I32"/>
    <mergeCell ref="B19:C19"/>
    <mergeCell ref="E19:F19"/>
    <mergeCell ref="H19:I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C68C8-C978-7249-A712-01D5EEC66242}">
  <dimension ref="B3:AE168"/>
  <sheetViews>
    <sheetView topLeftCell="A121" zoomScale="72" zoomScaleNormal="72" workbookViewId="0">
      <selection activeCell="Y73" sqref="Y73"/>
    </sheetView>
  </sheetViews>
  <sheetFormatPr baseColWidth="10" defaultRowHeight="16"/>
  <cols>
    <col min="1" max="1" width="10.83203125" style="77"/>
    <col min="2" max="9" width="14.1640625" style="77" customWidth="1"/>
    <col min="10" max="10" width="10.83203125" style="77"/>
    <col min="11" max="12" width="12" style="77" customWidth="1"/>
    <col min="13" max="13" width="10.83203125" style="77"/>
    <col min="14" max="15" width="13.83203125" style="77" customWidth="1"/>
    <col min="16" max="18" width="10.83203125" style="77"/>
    <col min="19" max="19" width="11.5" style="77" customWidth="1"/>
    <col min="20" max="28" width="10.83203125" style="77"/>
    <col min="29" max="30" width="19.83203125" style="40" customWidth="1"/>
    <col min="31" max="16384" width="10.83203125" style="77"/>
  </cols>
  <sheetData>
    <row r="3" spans="2:15">
      <c r="B3" s="4" t="s">
        <v>176</v>
      </c>
      <c r="C3" s="7" t="s">
        <v>177</v>
      </c>
    </row>
    <row r="5" spans="2:15">
      <c r="B5" s="146" t="s">
        <v>49</v>
      </c>
      <c r="C5" s="147"/>
      <c r="D5" s="79"/>
      <c r="E5" s="146" t="s">
        <v>53</v>
      </c>
      <c r="F5" s="147"/>
      <c r="G5" s="79"/>
      <c r="H5" s="146" t="s">
        <v>59</v>
      </c>
      <c r="I5" s="147"/>
      <c r="J5" s="79"/>
      <c r="K5" s="146" t="s">
        <v>60</v>
      </c>
      <c r="L5" s="147"/>
      <c r="M5" s="88"/>
      <c r="N5" s="146" t="s">
        <v>165</v>
      </c>
      <c r="O5" s="147"/>
    </row>
    <row r="6" spans="2:15">
      <c r="B6" s="82" t="s">
        <v>192</v>
      </c>
      <c r="C6" s="82" t="s">
        <v>193</v>
      </c>
      <c r="D6" s="79"/>
      <c r="E6" s="82" t="s">
        <v>192</v>
      </c>
      <c r="F6" s="82" t="s">
        <v>193</v>
      </c>
      <c r="G6" s="79"/>
      <c r="H6" s="82" t="s">
        <v>192</v>
      </c>
      <c r="I6" s="82" t="s">
        <v>193</v>
      </c>
      <c r="J6" s="79"/>
      <c r="K6" s="82" t="s">
        <v>192</v>
      </c>
      <c r="L6" s="82" t="s">
        <v>193</v>
      </c>
      <c r="M6" s="88"/>
      <c r="N6" s="82" t="s">
        <v>192</v>
      </c>
      <c r="O6" s="82" t="s">
        <v>193</v>
      </c>
    </row>
    <row r="7" spans="2:15">
      <c r="B7" s="27">
        <v>309.57</v>
      </c>
      <c r="C7" s="27">
        <v>1180.6199999999999</v>
      </c>
      <c r="D7" s="87"/>
      <c r="E7" s="27">
        <v>2581.8200000000002</v>
      </c>
      <c r="F7" s="27">
        <v>2013.58</v>
      </c>
      <c r="G7" s="87"/>
      <c r="H7" s="27">
        <v>1691.97</v>
      </c>
      <c r="I7" s="27">
        <v>298.41000000000003</v>
      </c>
      <c r="J7" s="87"/>
      <c r="K7" s="27">
        <v>86.48</v>
      </c>
      <c r="L7" s="27">
        <v>81.12</v>
      </c>
      <c r="M7" s="88"/>
      <c r="N7" s="27">
        <v>1879.96</v>
      </c>
      <c r="O7" s="27">
        <v>253.51</v>
      </c>
    </row>
    <row r="8" spans="2:15">
      <c r="B8" s="27">
        <v>735.13</v>
      </c>
      <c r="C8" s="27">
        <v>1318.16</v>
      </c>
      <c r="D8" s="87"/>
      <c r="E8" s="27">
        <v>3181.91</v>
      </c>
      <c r="F8" s="27">
        <v>2031.42</v>
      </c>
      <c r="G8" s="87"/>
      <c r="H8" s="27">
        <v>1661.49</v>
      </c>
      <c r="I8" s="27">
        <v>632.9</v>
      </c>
      <c r="J8" s="87"/>
      <c r="K8" s="27">
        <v>53.29</v>
      </c>
      <c r="L8" s="27">
        <v>111.05</v>
      </c>
      <c r="M8" s="88"/>
      <c r="N8" s="27">
        <v>1203.8</v>
      </c>
      <c r="O8" s="27">
        <v>351.21</v>
      </c>
    </row>
    <row r="9" spans="2:15">
      <c r="B9" s="27">
        <v>595.29999999999995</v>
      </c>
      <c r="C9" s="27">
        <v>647.6</v>
      </c>
      <c r="D9" s="87"/>
      <c r="E9" s="27">
        <v>1610.35</v>
      </c>
      <c r="F9" s="27">
        <v>1810.77</v>
      </c>
      <c r="G9" s="87"/>
      <c r="H9" s="27">
        <v>2138.33</v>
      </c>
      <c r="I9" s="27">
        <v>3181.42</v>
      </c>
      <c r="J9" s="87"/>
      <c r="K9" s="27">
        <v>75.239999999999995</v>
      </c>
      <c r="L9" s="27">
        <v>162.21</v>
      </c>
      <c r="M9" s="88"/>
      <c r="N9" s="27">
        <v>1861.14</v>
      </c>
      <c r="O9" s="27">
        <v>319.39999999999998</v>
      </c>
    </row>
    <row r="10" spans="2:15">
      <c r="B10" s="27">
        <v>457.58</v>
      </c>
      <c r="C10" s="27">
        <v>447.19</v>
      </c>
      <c r="D10" s="87"/>
      <c r="E10" s="27">
        <v>3144.81</v>
      </c>
      <c r="F10" s="27">
        <v>3443.07</v>
      </c>
      <c r="G10" s="87"/>
      <c r="H10" s="27">
        <v>2512.52</v>
      </c>
      <c r="I10" s="27">
        <v>1920.44</v>
      </c>
      <c r="J10" s="87"/>
      <c r="K10" s="27">
        <v>101.5</v>
      </c>
      <c r="L10" s="27">
        <v>149.52000000000001</v>
      </c>
      <c r="M10" s="88"/>
      <c r="N10" s="27">
        <v>2662.28</v>
      </c>
      <c r="O10" s="27">
        <v>279.83999999999997</v>
      </c>
    </row>
    <row r="11" spans="2:15">
      <c r="B11" s="27"/>
      <c r="C11" s="27">
        <v>807.75</v>
      </c>
      <c r="D11" s="87"/>
      <c r="E11" s="27"/>
      <c r="F11" s="27">
        <v>4051.94</v>
      </c>
      <c r="G11" s="87"/>
      <c r="H11" s="27"/>
      <c r="I11" s="27">
        <v>1504.63</v>
      </c>
      <c r="J11" s="87"/>
      <c r="K11" s="27"/>
      <c r="L11" s="27">
        <v>161.02000000000001</v>
      </c>
      <c r="M11" s="88"/>
      <c r="N11" s="27"/>
      <c r="O11" s="27">
        <v>343.16</v>
      </c>
    </row>
    <row r="12" spans="2:15">
      <c r="B12" s="27"/>
      <c r="C12" s="27">
        <v>744.71</v>
      </c>
      <c r="D12" s="87"/>
      <c r="E12" s="27"/>
      <c r="F12" s="27">
        <v>961.21</v>
      </c>
      <c r="G12" s="87"/>
      <c r="H12" s="27"/>
      <c r="I12" s="27">
        <v>1554.1</v>
      </c>
      <c r="J12" s="87"/>
      <c r="K12" s="27"/>
      <c r="L12" s="27">
        <v>97.92</v>
      </c>
      <c r="M12" s="88"/>
      <c r="N12" s="27"/>
      <c r="O12" s="27">
        <v>447.36</v>
      </c>
    </row>
    <row r="13" spans="2:15">
      <c r="B13" s="8"/>
      <c r="C13" s="8"/>
      <c r="D13" s="87"/>
      <c r="E13" s="8"/>
      <c r="F13" s="8"/>
      <c r="G13" s="87"/>
      <c r="H13" s="27"/>
      <c r="I13" s="27"/>
      <c r="J13" s="87"/>
      <c r="K13" s="8"/>
      <c r="L13" s="8"/>
      <c r="M13" s="88"/>
      <c r="N13" s="8"/>
      <c r="O13" s="8"/>
    </row>
    <row r="14" spans="2:15">
      <c r="B14" s="50"/>
      <c r="C14" s="11"/>
      <c r="D14" s="50"/>
      <c r="E14" s="80"/>
      <c r="F14" s="11"/>
      <c r="G14" s="50"/>
      <c r="H14" s="80"/>
      <c r="I14" s="11"/>
      <c r="J14" s="50"/>
      <c r="K14" s="80"/>
      <c r="L14" s="11"/>
      <c r="N14" s="80"/>
      <c r="O14" s="11"/>
    </row>
    <row r="15" spans="2:15">
      <c r="B15" s="50" t="s">
        <v>13</v>
      </c>
      <c r="C15" s="50"/>
      <c r="D15" s="80"/>
      <c r="E15" s="50" t="s">
        <v>13</v>
      </c>
      <c r="F15" s="50"/>
      <c r="G15" s="80"/>
      <c r="H15" s="50" t="s">
        <v>13</v>
      </c>
      <c r="I15" s="50"/>
      <c r="J15" s="80"/>
      <c r="K15" s="50" t="s">
        <v>13</v>
      </c>
      <c r="L15" s="50"/>
      <c r="N15" s="50" t="s">
        <v>13</v>
      </c>
      <c r="O15" s="50"/>
    </row>
    <row r="16" spans="2:15">
      <c r="B16" s="50" t="s">
        <v>23</v>
      </c>
      <c r="C16" s="50"/>
      <c r="D16" s="80"/>
      <c r="E16" s="50" t="s">
        <v>167</v>
      </c>
      <c r="F16" s="80"/>
      <c r="G16" s="80"/>
      <c r="H16" s="50" t="s">
        <v>23</v>
      </c>
      <c r="I16" s="80"/>
      <c r="J16" s="80"/>
      <c r="K16" s="50" t="s">
        <v>178</v>
      </c>
      <c r="L16" s="50"/>
      <c r="N16" s="50" t="s">
        <v>179</v>
      </c>
      <c r="O16" s="50"/>
    </row>
    <row r="20" spans="2:30">
      <c r="B20" s="4" t="s">
        <v>180</v>
      </c>
      <c r="C20" s="141" t="s">
        <v>10</v>
      </c>
      <c r="D20" s="141"/>
      <c r="E20" s="141"/>
      <c r="F20" s="141"/>
      <c r="G20" s="141"/>
      <c r="H20" s="141"/>
      <c r="I20" s="141"/>
      <c r="J20" s="141"/>
      <c r="K20" s="141"/>
      <c r="L20" s="141"/>
      <c r="M20" s="141"/>
      <c r="N20" s="141"/>
      <c r="O20" s="141"/>
      <c r="P20" s="141"/>
      <c r="Q20" s="141"/>
      <c r="R20" s="141"/>
      <c r="S20" s="141"/>
      <c r="T20" s="141"/>
      <c r="U20" s="141"/>
      <c r="V20" s="141"/>
      <c r="W20" s="141"/>
      <c r="X20" s="141"/>
      <c r="Y20" s="141"/>
      <c r="Z20" s="141"/>
    </row>
    <row r="21" spans="2:30">
      <c r="B21" s="32"/>
      <c r="C21" s="150" t="s">
        <v>182</v>
      </c>
      <c r="D21" s="150"/>
      <c r="E21" s="150"/>
      <c r="F21" s="150"/>
      <c r="G21" s="150"/>
      <c r="H21" s="150"/>
      <c r="I21" s="150"/>
      <c r="J21" s="150"/>
      <c r="K21" s="150"/>
      <c r="L21" s="150"/>
      <c r="O21" s="149" t="s">
        <v>186</v>
      </c>
      <c r="P21" s="149"/>
      <c r="Q21" s="149"/>
      <c r="R21" s="149"/>
      <c r="S21" s="149"/>
      <c r="T21" s="149"/>
      <c r="U21" s="149"/>
      <c r="V21" s="149"/>
      <c r="W21" s="149"/>
      <c r="X21" s="149"/>
      <c r="Y21" s="149"/>
      <c r="Z21" s="149"/>
      <c r="AC21" s="39" t="s">
        <v>191</v>
      </c>
      <c r="AD21" s="39" t="s">
        <v>190</v>
      </c>
    </row>
    <row r="22" spans="2:30">
      <c r="B22" s="21">
        <v>0</v>
      </c>
      <c r="C22" s="10">
        <v>55.388950000000001</v>
      </c>
      <c r="D22" s="10">
        <v>76.663758000000001</v>
      </c>
      <c r="E22" s="10">
        <v>53.961812500000001</v>
      </c>
      <c r="F22" s="10">
        <v>47.092072000000002</v>
      </c>
      <c r="G22" s="10">
        <v>74.156340799999995</v>
      </c>
      <c r="H22" s="10">
        <v>60.774807199999998</v>
      </c>
      <c r="I22" s="10">
        <v>24.420346299999999</v>
      </c>
      <c r="J22" s="10">
        <v>61.0862695</v>
      </c>
      <c r="K22" s="10">
        <v>47.680804799999997</v>
      </c>
      <c r="L22" s="10">
        <v>19.314966699999999</v>
      </c>
      <c r="N22" s="21">
        <v>0</v>
      </c>
      <c r="O22" s="10">
        <v>56.338290000000001</v>
      </c>
      <c r="P22" s="10">
        <v>78.279263999999998</v>
      </c>
      <c r="Q22" s="10">
        <v>61.584883699999999</v>
      </c>
      <c r="R22" s="10">
        <v>41.980284500000003</v>
      </c>
      <c r="S22" s="10">
        <v>65.957421100000005</v>
      </c>
      <c r="T22" s="10">
        <v>47.952249999999999</v>
      </c>
      <c r="U22" s="10">
        <v>69.485420300000001</v>
      </c>
      <c r="V22" s="10">
        <v>74.600412000000006</v>
      </c>
      <c r="W22" s="10">
        <v>61.809728300000003</v>
      </c>
      <c r="X22" s="10">
        <v>41.897087999999997</v>
      </c>
      <c r="Y22" s="10">
        <v>57.786499999999997</v>
      </c>
      <c r="Z22" s="10">
        <v>48.028703499999999</v>
      </c>
      <c r="AB22" s="21">
        <v>6</v>
      </c>
      <c r="AC22" s="23">
        <v>1</v>
      </c>
      <c r="AD22" s="23"/>
    </row>
    <row r="23" spans="2:30">
      <c r="B23" s="21">
        <v>2</v>
      </c>
      <c r="C23" s="10">
        <v>115.796662</v>
      </c>
      <c r="D23" s="10">
        <v>123.94447599999999</v>
      </c>
      <c r="E23" s="10">
        <v>165.935159</v>
      </c>
      <c r="F23" s="10">
        <v>57.844705500000003</v>
      </c>
      <c r="G23" s="10">
        <v>70.233333299999998</v>
      </c>
      <c r="H23" s="10">
        <v>148.48515</v>
      </c>
      <c r="I23" s="10">
        <v>92.919575499999993</v>
      </c>
      <c r="J23" s="10">
        <v>117.450648</v>
      </c>
      <c r="K23" s="10">
        <v>89.106893499999998</v>
      </c>
      <c r="L23" s="10">
        <v>66.686020400000004</v>
      </c>
      <c r="N23" s="21">
        <v>2</v>
      </c>
      <c r="O23" s="10">
        <v>107.334435</v>
      </c>
      <c r="P23" s="10">
        <v>128.55051599999999</v>
      </c>
      <c r="Q23" s="10">
        <v>111.0903</v>
      </c>
      <c r="R23" s="10">
        <v>60.584274000000001</v>
      </c>
      <c r="S23" s="10">
        <v>83.787559999999999</v>
      </c>
      <c r="T23" s="10">
        <v>126.123527</v>
      </c>
      <c r="U23" s="10">
        <v>73.168168800000004</v>
      </c>
      <c r="V23" s="10">
        <v>192.09621200000001</v>
      </c>
      <c r="W23" s="10">
        <v>91.845671999999993</v>
      </c>
      <c r="X23" s="10">
        <v>87.22578</v>
      </c>
      <c r="Y23" s="10">
        <v>94.011762500000003</v>
      </c>
      <c r="Z23" s="10">
        <v>86.321796500000005</v>
      </c>
      <c r="AB23" s="21">
        <v>10</v>
      </c>
      <c r="AC23" s="23">
        <v>1</v>
      </c>
      <c r="AD23" s="23"/>
    </row>
    <row r="24" spans="2:30">
      <c r="B24" s="21">
        <v>4</v>
      </c>
      <c r="C24" s="10">
        <v>42.415428300000002</v>
      </c>
      <c r="D24" s="10">
        <v>161.770475</v>
      </c>
      <c r="E24" s="10">
        <v>269.34167500000001</v>
      </c>
      <c r="F24" s="10">
        <v>67.621073300000006</v>
      </c>
      <c r="G24" s="10">
        <v>143.76983999999999</v>
      </c>
      <c r="H24" s="10">
        <v>87.391637500000002</v>
      </c>
      <c r="I24" s="10">
        <v>161.06772799999999</v>
      </c>
      <c r="J24" s="10">
        <v>302.65573799999999</v>
      </c>
      <c r="K24" s="10">
        <v>75.255600000000001</v>
      </c>
      <c r="L24" s="10">
        <v>227.03015099999999</v>
      </c>
      <c r="N24" s="21">
        <v>4</v>
      </c>
      <c r="O24" s="10">
        <v>92.002115799999999</v>
      </c>
      <c r="P24" s="10">
        <v>61.974296299999999</v>
      </c>
      <c r="Q24" s="10">
        <v>85.784962500000006</v>
      </c>
      <c r="R24" s="10">
        <v>46.989919999999998</v>
      </c>
      <c r="S24" s="10">
        <v>105.684725</v>
      </c>
      <c r="T24" s="10">
        <v>100.064804</v>
      </c>
      <c r="U24" s="10">
        <v>68.964340699999994</v>
      </c>
      <c r="V24" s="10">
        <v>145.32197600000001</v>
      </c>
      <c r="W24" s="10">
        <v>115.075034</v>
      </c>
      <c r="X24" s="10">
        <v>103.029498</v>
      </c>
      <c r="Y24" s="10">
        <v>77.037582</v>
      </c>
      <c r="Z24" s="10">
        <v>106.48</v>
      </c>
      <c r="AB24" s="21">
        <v>24</v>
      </c>
      <c r="AC24" s="23">
        <v>1</v>
      </c>
      <c r="AD24" s="23"/>
    </row>
    <row r="25" spans="2:30">
      <c r="B25" s="21">
        <v>6</v>
      </c>
      <c r="C25" s="10">
        <v>123.68389000000001</v>
      </c>
      <c r="D25" s="10">
        <v>353.86470000000003</v>
      </c>
      <c r="E25" s="10">
        <v>450.13333299999999</v>
      </c>
      <c r="F25" s="10">
        <v>57.957922400000001</v>
      </c>
      <c r="G25" s="10">
        <v>155.49703099999999</v>
      </c>
      <c r="H25" s="10">
        <v>90.547820000000002</v>
      </c>
      <c r="I25" s="10">
        <v>188.39827</v>
      </c>
      <c r="J25" s="10">
        <v>250.78792000000001</v>
      </c>
      <c r="K25" s="10">
        <v>116.68913000000001</v>
      </c>
      <c r="L25" s="10">
        <v>230.57802000000001</v>
      </c>
      <c r="N25" s="21">
        <v>6</v>
      </c>
      <c r="O25" s="10">
        <v>99.247587999999993</v>
      </c>
      <c r="P25" s="10">
        <v>91.207820100000006</v>
      </c>
      <c r="Q25" s="10">
        <v>39.912468500000003</v>
      </c>
      <c r="R25" s="10">
        <v>15.768156400000001</v>
      </c>
      <c r="S25" s="10">
        <v>65.786428900000004</v>
      </c>
      <c r="T25" s="10">
        <v>94.536295300000006</v>
      </c>
      <c r="U25" s="10">
        <v>67.749276100000003</v>
      </c>
      <c r="V25" s="10">
        <v>130.57684399999999</v>
      </c>
      <c r="W25" s="10">
        <v>103.75873</v>
      </c>
      <c r="X25" s="10">
        <v>120.13484</v>
      </c>
      <c r="Y25" s="10">
        <v>82.741414000000006</v>
      </c>
      <c r="Z25" s="10">
        <v>112.8317</v>
      </c>
      <c r="AB25" s="21">
        <v>24</v>
      </c>
      <c r="AC25" s="23">
        <v>1</v>
      </c>
      <c r="AD25" s="23"/>
    </row>
    <row r="26" spans="2:30">
      <c r="B26" s="21">
        <v>8</v>
      </c>
      <c r="C26" s="10">
        <v>66.859286800000007</v>
      </c>
      <c r="D26" s="10">
        <v>466.25437199999999</v>
      </c>
      <c r="E26" s="10"/>
      <c r="F26" s="10">
        <v>89.812043799999998</v>
      </c>
      <c r="G26" s="10">
        <v>133.544858</v>
      </c>
      <c r="H26" s="10">
        <v>101.87549</v>
      </c>
      <c r="I26" s="10">
        <v>248.79150300000001</v>
      </c>
      <c r="J26" s="10">
        <v>192.382195</v>
      </c>
      <c r="K26" s="10">
        <v>190.768112</v>
      </c>
      <c r="L26" s="10">
        <v>235.22801000000001</v>
      </c>
      <c r="N26" s="21">
        <v>8</v>
      </c>
      <c r="O26" s="10">
        <v>92.4757058</v>
      </c>
      <c r="P26" s="10">
        <v>51.9277953</v>
      </c>
      <c r="Q26" s="10">
        <v>99.8802685</v>
      </c>
      <c r="R26" s="10">
        <v>52.1687729</v>
      </c>
      <c r="S26" s="10">
        <v>68.183515900000003</v>
      </c>
      <c r="T26" s="10">
        <v>71.549800000000005</v>
      </c>
      <c r="U26" s="10">
        <v>58.787457000000003</v>
      </c>
      <c r="V26" s="10">
        <v>111.50791</v>
      </c>
      <c r="W26" s="10">
        <v>101.18394000000001</v>
      </c>
      <c r="X26" s="10">
        <v>130.17801</v>
      </c>
      <c r="Y26" s="10">
        <v>86.329657999999995</v>
      </c>
      <c r="Z26" s="10">
        <v>116.39891</v>
      </c>
      <c r="AB26" s="21">
        <v>24</v>
      </c>
      <c r="AC26" s="23">
        <v>1</v>
      </c>
      <c r="AD26" s="23"/>
    </row>
    <row r="27" spans="2:30">
      <c r="B27" s="21">
        <v>10</v>
      </c>
      <c r="C27" s="10">
        <v>120.24987299999999</v>
      </c>
      <c r="D27" s="10">
        <v>665.16666699999996</v>
      </c>
      <c r="E27" s="10"/>
      <c r="F27" s="10">
        <v>78.933344700000006</v>
      </c>
      <c r="G27" s="10">
        <v>200.23171500000001</v>
      </c>
      <c r="H27" s="10">
        <v>112.684185</v>
      </c>
      <c r="I27" s="10">
        <v>291.66467599999999</v>
      </c>
      <c r="J27" s="10">
        <v>114.943737</v>
      </c>
      <c r="K27" s="10">
        <v>222.059765</v>
      </c>
      <c r="L27" s="10">
        <v>243.88274000000001</v>
      </c>
      <c r="N27" s="21">
        <v>10</v>
      </c>
      <c r="O27" s="10">
        <v>49.850134799999999</v>
      </c>
      <c r="P27" s="10">
        <v>30.538112000000002</v>
      </c>
      <c r="Q27" s="10">
        <v>34.930183599999999</v>
      </c>
      <c r="R27" s="10">
        <v>17.167069600000001</v>
      </c>
      <c r="S27" s="10">
        <v>60.851359000000002</v>
      </c>
      <c r="T27" s="10">
        <v>59.52017</v>
      </c>
      <c r="U27" s="10">
        <v>49.799624999999999</v>
      </c>
      <c r="V27" s="10">
        <v>99.865386000000001</v>
      </c>
      <c r="W27" s="10">
        <v>91.146321</v>
      </c>
      <c r="X27" s="10">
        <v>138.25944000000001</v>
      </c>
      <c r="Y27" s="10">
        <v>96.270495800000006</v>
      </c>
      <c r="Z27" s="10">
        <v>132.61428599999999</v>
      </c>
      <c r="AB27" s="21">
        <v>26</v>
      </c>
      <c r="AC27" s="23">
        <v>1</v>
      </c>
      <c r="AD27" s="23"/>
    </row>
    <row r="28" spans="2:30">
      <c r="B28" s="21">
        <v>12</v>
      </c>
      <c r="C28" s="10">
        <v>129.75880000000001</v>
      </c>
      <c r="D28" s="10"/>
      <c r="E28" s="10"/>
      <c r="F28" s="10">
        <v>58.893749999999997</v>
      </c>
      <c r="G28" s="10">
        <v>103.08355899999999</v>
      </c>
      <c r="H28" s="10">
        <v>155.22833499999999</v>
      </c>
      <c r="I28" s="10">
        <v>222.29050699999999</v>
      </c>
      <c r="J28" s="10">
        <v>118.41508</v>
      </c>
      <c r="K28" s="10">
        <v>218.89828800000001</v>
      </c>
      <c r="L28" s="10">
        <v>266.70249100000001</v>
      </c>
      <c r="N28" s="21">
        <v>12</v>
      </c>
      <c r="O28" s="10">
        <v>53.224243199999997</v>
      </c>
      <c r="P28" s="10">
        <v>0</v>
      </c>
      <c r="Q28" s="10">
        <v>0</v>
      </c>
      <c r="R28" s="10">
        <v>0</v>
      </c>
      <c r="S28" s="10">
        <v>57.513725999999998</v>
      </c>
      <c r="T28" s="10">
        <v>44.422224999999997</v>
      </c>
      <c r="U28" s="10">
        <v>61.505240999999998</v>
      </c>
      <c r="V28" s="10">
        <v>109.892253</v>
      </c>
      <c r="W28" s="10">
        <v>54.587946700000003</v>
      </c>
      <c r="X28" s="10">
        <v>133.23291599999999</v>
      </c>
      <c r="Y28" s="10">
        <v>63.980024999999998</v>
      </c>
      <c r="Z28" s="10">
        <v>108.902102</v>
      </c>
      <c r="AB28" s="21">
        <v>26</v>
      </c>
      <c r="AC28" s="23">
        <v>1</v>
      </c>
      <c r="AD28" s="23"/>
    </row>
    <row r="29" spans="2:30">
      <c r="B29" s="21">
        <v>14</v>
      </c>
      <c r="C29" s="10">
        <v>135.918837</v>
      </c>
      <c r="D29" s="10"/>
      <c r="E29" s="10"/>
      <c r="F29" s="10">
        <v>81.735512499999999</v>
      </c>
      <c r="G29" s="10">
        <v>196.81804600000001</v>
      </c>
      <c r="H29" s="10">
        <v>230.35226700000001</v>
      </c>
      <c r="I29" s="10">
        <v>203.77884800000001</v>
      </c>
      <c r="J29" s="10">
        <v>134.626644</v>
      </c>
      <c r="K29" s="10">
        <v>237.869226</v>
      </c>
      <c r="L29" s="10">
        <v>278.17905300000001</v>
      </c>
      <c r="N29" s="21">
        <v>14</v>
      </c>
      <c r="O29" s="10">
        <v>79.340284800000006</v>
      </c>
      <c r="P29" s="10">
        <v>0</v>
      </c>
      <c r="Q29" s="10">
        <v>0</v>
      </c>
      <c r="R29" s="10">
        <v>0</v>
      </c>
      <c r="S29" s="10">
        <v>40.863914999999999</v>
      </c>
      <c r="T29" s="10">
        <v>106.31789999999999</v>
      </c>
      <c r="U29" s="10">
        <v>22.804991999999999</v>
      </c>
      <c r="V29" s="10">
        <v>180.00244900000001</v>
      </c>
      <c r="W29" s="10">
        <v>58.813098699999998</v>
      </c>
      <c r="X29" s="10">
        <v>122.871467</v>
      </c>
      <c r="Y29" s="10">
        <v>63.874629499999998</v>
      </c>
      <c r="Z29" s="10">
        <v>110.176096</v>
      </c>
      <c r="AB29" s="21">
        <v>26</v>
      </c>
      <c r="AC29" s="23">
        <v>1</v>
      </c>
      <c r="AD29" s="23"/>
    </row>
    <row r="30" spans="2:30">
      <c r="B30" s="21">
        <v>16</v>
      </c>
      <c r="C30" s="10">
        <v>173.118225</v>
      </c>
      <c r="D30" s="10"/>
      <c r="E30" s="10"/>
      <c r="F30" s="10">
        <v>56.535024</v>
      </c>
      <c r="G30" s="10">
        <v>214.057526</v>
      </c>
      <c r="H30" s="10">
        <v>158.83921699999999</v>
      </c>
      <c r="I30" s="10">
        <v>198.245271</v>
      </c>
      <c r="J30" s="10">
        <v>136.74405200000001</v>
      </c>
      <c r="K30" s="10">
        <v>117.317824</v>
      </c>
      <c r="L30" s="10">
        <v>171.95951099999999</v>
      </c>
      <c r="N30" s="21">
        <v>16</v>
      </c>
      <c r="O30" s="10">
        <v>179.40398400000001</v>
      </c>
      <c r="P30" s="10">
        <v>0</v>
      </c>
      <c r="Q30" s="10">
        <v>0</v>
      </c>
      <c r="R30" s="10">
        <v>0</v>
      </c>
      <c r="S30" s="10">
        <v>35.784765999999998</v>
      </c>
      <c r="T30" s="10">
        <v>57.678790499999998</v>
      </c>
      <c r="U30" s="10">
        <v>39.427925299999998</v>
      </c>
      <c r="V30" s="10">
        <v>101.89143300000001</v>
      </c>
      <c r="W30" s="10">
        <v>22.126442699999998</v>
      </c>
      <c r="X30" s="10">
        <v>43.233744299999998</v>
      </c>
      <c r="Y30" s="10">
        <v>61.746562500000003</v>
      </c>
      <c r="Z30" s="10">
        <v>17.535278300000002</v>
      </c>
      <c r="AB30" s="21">
        <v>26</v>
      </c>
      <c r="AC30" s="23">
        <v>1</v>
      </c>
      <c r="AD30" s="23"/>
    </row>
    <row r="31" spans="2:30">
      <c r="B31" s="21">
        <v>18</v>
      </c>
      <c r="C31" s="10">
        <v>222.22222199999999</v>
      </c>
      <c r="D31" s="10"/>
      <c r="E31" s="10"/>
      <c r="F31" s="10">
        <v>84.875100000000003</v>
      </c>
      <c r="G31" s="10">
        <v>220.67860999999999</v>
      </c>
      <c r="H31" s="10">
        <v>170.12191300000001</v>
      </c>
      <c r="I31" s="10">
        <v>270.00136800000001</v>
      </c>
      <c r="J31" s="10">
        <v>235.14749800000001</v>
      </c>
      <c r="K31" s="10">
        <v>63.137700000000002</v>
      </c>
      <c r="L31" s="10">
        <v>224.826784</v>
      </c>
      <c r="N31" s="21">
        <v>18</v>
      </c>
      <c r="O31" s="10">
        <v>183.71145999999999</v>
      </c>
      <c r="P31" s="10">
        <v>0</v>
      </c>
      <c r="Q31" s="10">
        <v>0</v>
      </c>
      <c r="R31" s="10">
        <v>0</v>
      </c>
      <c r="S31" s="10">
        <v>17.0829387</v>
      </c>
      <c r="T31" s="10">
        <v>115.461569</v>
      </c>
      <c r="U31" s="10">
        <v>35.768127999999997</v>
      </c>
      <c r="V31" s="10">
        <v>116.046576</v>
      </c>
      <c r="W31" s="10">
        <v>25.7490524</v>
      </c>
      <c r="X31" s="10">
        <v>0</v>
      </c>
      <c r="Y31" s="10">
        <v>47.303437500000001</v>
      </c>
      <c r="Z31" s="10">
        <v>0</v>
      </c>
      <c r="AB31" s="21">
        <v>30</v>
      </c>
      <c r="AC31" s="23">
        <v>1</v>
      </c>
      <c r="AD31" s="23"/>
    </row>
    <row r="32" spans="2:30">
      <c r="B32" s="21">
        <v>20</v>
      </c>
      <c r="C32" s="10">
        <v>183.51178999999999</v>
      </c>
      <c r="D32" s="10"/>
      <c r="E32" s="10"/>
      <c r="F32" s="10">
        <v>122.48909999999999</v>
      </c>
      <c r="G32" s="10">
        <v>336.7851</v>
      </c>
      <c r="H32" s="10">
        <v>165.86256900000001</v>
      </c>
      <c r="I32" s="10">
        <v>353.64684499999998</v>
      </c>
      <c r="J32" s="10">
        <v>201.30292299999999</v>
      </c>
      <c r="K32" s="10">
        <v>196.26683600000001</v>
      </c>
      <c r="L32" s="10">
        <v>255.04614900000001</v>
      </c>
      <c r="N32" s="21">
        <v>20</v>
      </c>
      <c r="O32" s="10">
        <v>249.45338899999999</v>
      </c>
      <c r="P32" s="10">
        <v>85.814949999999996</v>
      </c>
      <c r="Q32" s="10">
        <v>0</v>
      </c>
      <c r="R32" s="10">
        <v>0</v>
      </c>
      <c r="S32" s="10">
        <v>25.157214799999998</v>
      </c>
      <c r="T32" s="10">
        <v>122.868916</v>
      </c>
      <c r="U32" s="10">
        <v>0</v>
      </c>
      <c r="V32" s="10">
        <v>0</v>
      </c>
      <c r="W32" s="10">
        <v>59.1073843</v>
      </c>
      <c r="X32" s="10">
        <v>33.055005999999999</v>
      </c>
      <c r="Y32" s="10">
        <v>29.683098000000001</v>
      </c>
      <c r="Z32" s="10">
        <v>18.052118100000001</v>
      </c>
      <c r="AB32" s="21">
        <v>20</v>
      </c>
      <c r="AC32" s="23"/>
      <c r="AD32" s="23">
        <v>1</v>
      </c>
    </row>
    <row r="33" spans="2:31">
      <c r="B33" s="21">
        <v>22</v>
      </c>
      <c r="C33" s="10">
        <v>332.18185599999998</v>
      </c>
      <c r="D33" s="10"/>
      <c r="E33" s="10"/>
      <c r="F33" s="10">
        <v>154.01291399999999</v>
      </c>
      <c r="G33" s="10">
        <v>455.06590999999997</v>
      </c>
      <c r="H33" s="10">
        <v>288.34948100000003</v>
      </c>
      <c r="I33" s="10">
        <v>467.233161</v>
      </c>
      <c r="J33" s="10">
        <v>309.96436699999998</v>
      </c>
      <c r="K33" s="10">
        <v>191.25214299999999</v>
      </c>
      <c r="L33" s="10">
        <v>383.21209499999998</v>
      </c>
      <c r="N33" s="21">
        <v>22</v>
      </c>
      <c r="O33" s="10">
        <v>690.902828</v>
      </c>
      <c r="P33" s="10">
        <v>29.866170799999999</v>
      </c>
      <c r="Q33" s="10">
        <v>0</v>
      </c>
      <c r="R33" s="10">
        <v>31.537095900000001</v>
      </c>
      <c r="S33" s="10"/>
      <c r="T33" s="10">
        <v>143.25847999999999</v>
      </c>
      <c r="U33" s="10">
        <v>0</v>
      </c>
      <c r="V33" s="10">
        <v>0</v>
      </c>
      <c r="W33" s="10">
        <v>0</v>
      </c>
      <c r="X33" s="10">
        <v>41.979599999999998</v>
      </c>
      <c r="Y33" s="10">
        <v>61.593600000000002</v>
      </c>
      <c r="Z33" s="10">
        <v>82.281479200000007</v>
      </c>
      <c r="AB33" s="21">
        <v>22</v>
      </c>
      <c r="AC33" s="23"/>
      <c r="AD33" s="23">
        <v>1</v>
      </c>
    </row>
    <row r="34" spans="2:31">
      <c r="B34" s="21">
        <v>24</v>
      </c>
      <c r="C34" s="10">
        <v>395.96535599999999</v>
      </c>
      <c r="D34" s="10"/>
      <c r="E34" s="10"/>
      <c r="F34" s="10">
        <v>347.79128100000003</v>
      </c>
      <c r="G34" s="10">
        <v>687.70326699999998</v>
      </c>
      <c r="H34" s="10">
        <v>365.51249999999999</v>
      </c>
      <c r="I34" s="10">
        <v>412.46470799999997</v>
      </c>
      <c r="J34" s="10">
        <v>393.15084000000002</v>
      </c>
      <c r="K34" s="10">
        <v>187.25693000000001</v>
      </c>
      <c r="L34" s="10">
        <v>470.45</v>
      </c>
      <c r="N34" s="21">
        <v>24</v>
      </c>
      <c r="O34" s="95"/>
      <c r="P34" s="10">
        <v>55.796267299999997</v>
      </c>
      <c r="Q34" s="10">
        <v>0</v>
      </c>
      <c r="R34" s="10">
        <v>17.836544400000001</v>
      </c>
      <c r="S34" s="10"/>
      <c r="T34" s="10"/>
      <c r="U34" s="10">
        <v>0</v>
      </c>
      <c r="V34" s="10">
        <v>0</v>
      </c>
      <c r="W34" s="10">
        <v>0</v>
      </c>
      <c r="X34" s="10">
        <v>53.968477499999999</v>
      </c>
      <c r="Y34" s="10">
        <v>113.674448</v>
      </c>
      <c r="Z34" s="10">
        <v>142.312083</v>
      </c>
      <c r="AB34" s="21">
        <v>22</v>
      </c>
      <c r="AC34" s="23"/>
      <c r="AD34" s="23">
        <v>1</v>
      </c>
    </row>
    <row r="35" spans="2:31">
      <c r="B35" s="21">
        <v>26</v>
      </c>
      <c r="C35" s="10"/>
      <c r="D35" s="10"/>
      <c r="E35" s="10"/>
      <c r="F35" s="10"/>
      <c r="G35" s="10"/>
      <c r="H35" s="10">
        <v>403.74895400000003</v>
      </c>
      <c r="I35" s="10">
        <v>490.44809299999997</v>
      </c>
      <c r="J35" s="10">
        <v>348.77239200000002</v>
      </c>
      <c r="K35" s="10">
        <v>203.99606399999999</v>
      </c>
      <c r="L35" s="10">
        <v>499.47419300000001</v>
      </c>
      <c r="N35" s="21">
        <v>26</v>
      </c>
      <c r="O35" s="10"/>
      <c r="P35" s="10">
        <v>57.923839999999998</v>
      </c>
      <c r="Q35" s="10">
        <v>0</v>
      </c>
      <c r="R35" s="10">
        <v>37.559417099999997</v>
      </c>
      <c r="S35" s="10"/>
      <c r="T35" s="10"/>
      <c r="U35" s="10">
        <v>0</v>
      </c>
      <c r="V35" s="10">
        <v>0</v>
      </c>
      <c r="W35" s="10">
        <v>74.4399394</v>
      </c>
      <c r="X35" s="10">
        <v>67.354799999999997</v>
      </c>
      <c r="Y35" s="10">
        <v>102.556758</v>
      </c>
      <c r="Z35" s="10">
        <v>101.164179</v>
      </c>
      <c r="AB35" s="21">
        <v>34</v>
      </c>
      <c r="AC35" s="23"/>
      <c r="AD35" s="23">
        <v>1</v>
      </c>
    </row>
    <row r="36" spans="2:31">
      <c r="B36" s="21">
        <v>28</v>
      </c>
      <c r="C36" s="7"/>
      <c r="D36" s="7"/>
      <c r="E36" s="7"/>
      <c r="F36" s="7"/>
      <c r="G36" s="7"/>
      <c r="H36" s="7"/>
      <c r="I36" s="7"/>
      <c r="J36" s="7"/>
      <c r="K36" s="7"/>
      <c r="L36" s="7"/>
      <c r="N36" s="21">
        <v>28</v>
      </c>
      <c r="O36" s="10"/>
      <c r="P36" s="10">
        <v>77.364743399999995</v>
      </c>
      <c r="Q36" s="10">
        <v>0</v>
      </c>
      <c r="R36" s="10">
        <v>44.699253300000002</v>
      </c>
      <c r="S36" s="10"/>
      <c r="T36" s="10"/>
      <c r="U36" s="10">
        <v>0</v>
      </c>
      <c r="V36" s="10">
        <v>0</v>
      </c>
      <c r="W36" s="10">
        <v>31.812052699999999</v>
      </c>
      <c r="X36" s="10">
        <v>110.283289</v>
      </c>
      <c r="Y36" s="10">
        <v>119.382403</v>
      </c>
      <c r="Z36" s="10">
        <v>149.27587199999999</v>
      </c>
      <c r="AB36" s="21">
        <v>37</v>
      </c>
      <c r="AC36" s="23"/>
      <c r="AD36" s="23">
        <v>1</v>
      </c>
    </row>
    <row r="37" spans="2:31">
      <c r="B37" s="21">
        <v>30</v>
      </c>
      <c r="C37" s="7"/>
      <c r="D37" s="7"/>
      <c r="E37" s="7"/>
      <c r="F37" s="7"/>
      <c r="G37" s="7"/>
      <c r="H37" s="7"/>
      <c r="I37" s="7"/>
      <c r="J37" s="7"/>
      <c r="K37" s="7"/>
      <c r="L37" s="7"/>
      <c r="N37" s="21">
        <v>30</v>
      </c>
      <c r="O37" s="10"/>
      <c r="P37" s="10">
        <v>145.78650999999999</v>
      </c>
      <c r="Q37" s="10">
        <v>0</v>
      </c>
      <c r="R37" s="10">
        <v>52.009112000000002</v>
      </c>
      <c r="S37" s="10"/>
      <c r="T37" s="10"/>
      <c r="U37" s="10">
        <v>42.945231999999997</v>
      </c>
      <c r="V37" s="10">
        <v>0</v>
      </c>
      <c r="W37" s="10">
        <v>154.762416</v>
      </c>
      <c r="X37" s="10">
        <v>94.868853299999998</v>
      </c>
      <c r="Y37" s="10">
        <v>154.407217</v>
      </c>
      <c r="Z37" s="10">
        <v>287.14318500000002</v>
      </c>
      <c r="AB37" s="21">
        <v>37</v>
      </c>
      <c r="AC37" s="23"/>
      <c r="AD37" s="23">
        <v>1</v>
      </c>
    </row>
    <row r="38" spans="2:31">
      <c r="B38" s="21">
        <v>32</v>
      </c>
      <c r="C38" s="7"/>
      <c r="D38" s="7"/>
      <c r="E38" s="7"/>
      <c r="F38" s="7"/>
      <c r="G38" s="7"/>
      <c r="H38" s="7"/>
      <c r="I38" s="7"/>
      <c r="J38" s="7"/>
      <c r="K38" s="7"/>
      <c r="L38" s="7"/>
      <c r="N38" s="21">
        <v>32</v>
      </c>
      <c r="O38" s="10"/>
      <c r="P38" s="10">
        <v>162.50844699999999</v>
      </c>
      <c r="Q38" s="10">
        <v>0</v>
      </c>
      <c r="R38" s="10">
        <v>54.322745500000003</v>
      </c>
      <c r="S38" s="10"/>
      <c r="T38" s="10"/>
      <c r="U38" s="10">
        <v>108.450464</v>
      </c>
      <c r="V38" s="10">
        <v>0</v>
      </c>
      <c r="W38" s="10">
        <v>194.948185</v>
      </c>
      <c r="X38" s="10">
        <v>137.07703799999999</v>
      </c>
      <c r="Y38" s="10">
        <v>164.16</v>
      </c>
      <c r="Z38" s="10">
        <v>295.048134</v>
      </c>
      <c r="AB38" s="21">
        <v>40</v>
      </c>
      <c r="AC38" s="23"/>
      <c r="AD38" s="23">
        <v>1</v>
      </c>
    </row>
    <row r="39" spans="2:31">
      <c r="B39" s="21">
        <v>34</v>
      </c>
      <c r="C39" s="7"/>
      <c r="D39" s="7"/>
      <c r="E39" s="7"/>
      <c r="F39" s="7"/>
      <c r="G39" s="7"/>
      <c r="H39" s="7"/>
      <c r="I39" s="7"/>
      <c r="J39" s="7"/>
      <c r="K39" s="7"/>
      <c r="L39" s="7"/>
      <c r="N39" s="21">
        <v>34</v>
      </c>
      <c r="O39" s="10"/>
      <c r="P39" s="10">
        <v>193.50625199999999</v>
      </c>
      <c r="Q39" s="10">
        <v>0</v>
      </c>
      <c r="R39" s="10">
        <v>87.045089099999998</v>
      </c>
      <c r="S39" s="10"/>
      <c r="T39" s="10"/>
      <c r="U39" s="10">
        <v>78.889840000000007</v>
      </c>
      <c r="V39" s="10">
        <v>0</v>
      </c>
      <c r="W39" s="10">
        <v>119.989712</v>
      </c>
      <c r="X39" s="10">
        <v>216.38835599999999</v>
      </c>
      <c r="Y39" s="10">
        <v>687.41222400000004</v>
      </c>
      <c r="Z39" s="10">
        <v>349.79802699999999</v>
      </c>
      <c r="AB39" s="21">
        <v>40</v>
      </c>
      <c r="AC39" s="23"/>
      <c r="AD39" s="23">
        <v>1</v>
      </c>
    </row>
    <row r="40" spans="2:31">
      <c r="B40" s="21">
        <v>36</v>
      </c>
      <c r="C40" s="7"/>
      <c r="D40" s="7"/>
      <c r="E40" s="7"/>
      <c r="F40" s="7"/>
      <c r="G40" s="7"/>
      <c r="H40" s="7"/>
      <c r="I40" s="7"/>
      <c r="J40" s="7"/>
      <c r="K40" s="7"/>
      <c r="L40" s="7"/>
      <c r="N40" s="21">
        <v>36</v>
      </c>
      <c r="O40" s="10"/>
      <c r="P40" s="10">
        <v>197.10376500000001</v>
      </c>
      <c r="Q40" s="10">
        <v>0</v>
      </c>
      <c r="R40" s="10">
        <v>93.409199999999998</v>
      </c>
      <c r="S40" s="10"/>
      <c r="T40" s="10"/>
      <c r="U40" s="10">
        <v>198.57499999999999</v>
      </c>
      <c r="V40" s="10">
        <v>0</v>
      </c>
      <c r="W40" s="10">
        <v>114.0624</v>
      </c>
      <c r="X40" s="10">
        <v>392.106832</v>
      </c>
      <c r="Y40" s="10"/>
      <c r="Z40" s="10">
        <v>370.53960000000001</v>
      </c>
      <c r="AB40" s="21">
        <v>42</v>
      </c>
      <c r="AC40" s="23"/>
      <c r="AD40" s="23">
        <v>1</v>
      </c>
    </row>
    <row r="41" spans="2:31">
      <c r="B41" s="21">
        <v>38</v>
      </c>
      <c r="C41" s="7"/>
      <c r="D41" s="7"/>
      <c r="E41" s="7"/>
      <c r="F41" s="7"/>
      <c r="G41" s="7"/>
      <c r="H41" s="7"/>
      <c r="I41" s="7"/>
      <c r="J41" s="7"/>
      <c r="K41" s="7"/>
      <c r="L41" s="7"/>
      <c r="N41" s="21">
        <v>38</v>
      </c>
      <c r="O41" s="10"/>
      <c r="P41" s="10">
        <v>173.51400000000001</v>
      </c>
      <c r="Q41" s="10"/>
      <c r="R41" s="10">
        <v>196</v>
      </c>
      <c r="S41" s="10"/>
      <c r="T41" s="10"/>
      <c r="U41" s="10">
        <v>234.55695600000001</v>
      </c>
      <c r="V41" s="10"/>
      <c r="W41" s="10">
        <v>66.770180400000001</v>
      </c>
      <c r="X41" s="10">
        <v>337.88480399999997</v>
      </c>
      <c r="Y41" s="10"/>
      <c r="Z41" s="10">
        <v>446.83676100000002</v>
      </c>
      <c r="AB41" s="21">
        <v>42</v>
      </c>
      <c r="AC41" s="23"/>
      <c r="AD41" s="23">
        <v>1</v>
      </c>
    </row>
    <row r="42" spans="2:31">
      <c r="B42" s="21">
        <v>40</v>
      </c>
      <c r="C42" s="7"/>
      <c r="D42" s="7"/>
      <c r="E42" s="7"/>
      <c r="F42" s="7"/>
      <c r="G42" s="7"/>
      <c r="H42" s="7"/>
      <c r="I42" s="7"/>
      <c r="J42" s="7"/>
      <c r="K42" s="7"/>
      <c r="L42" s="7"/>
      <c r="N42" s="21">
        <v>40</v>
      </c>
      <c r="O42" s="10"/>
      <c r="P42" s="10">
        <v>325.68892799999998</v>
      </c>
      <c r="Q42" s="10"/>
      <c r="R42" s="10">
        <v>298.35470199999997</v>
      </c>
      <c r="S42" s="10"/>
      <c r="T42" s="10"/>
      <c r="U42" s="10">
        <v>225.834048</v>
      </c>
      <c r="V42" s="10"/>
      <c r="W42" s="10">
        <v>428.269228</v>
      </c>
      <c r="X42" s="10">
        <v>716.58270100000004</v>
      </c>
      <c r="Y42" s="10"/>
      <c r="Z42" s="10">
        <v>517.57733599999995</v>
      </c>
      <c r="AB42" s="21">
        <v>42</v>
      </c>
      <c r="AC42" s="23"/>
      <c r="AD42" s="23">
        <v>1</v>
      </c>
    </row>
    <row r="43" spans="2:31">
      <c r="B43" s="21">
        <v>42</v>
      </c>
      <c r="C43" s="7"/>
      <c r="D43" s="7"/>
      <c r="E43" s="7"/>
      <c r="F43" s="7"/>
      <c r="G43" s="7"/>
      <c r="H43" s="7"/>
      <c r="I43" s="7"/>
      <c r="J43" s="7"/>
      <c r="K43" s="7"/>
      <c r="L43" s="7"/>
      <c r="N43" s="21">
        <v>42</v>
      </c>
      <c r="O43" s="10"/>
      <c r="P43" s="10">
        <v>591.70595500000002</v>
      </c>
      <c r="Q43" s="10"/>
      <c r="R43" s="10">
        <v>434.34388899999999</v>
      </c>
      <c r="S43" s="10"/>
      <c r="T43" s="10"/>
      <c r="U43" s="10">
        <v>464.52956999999998</v>
      </c>
      <c r="V43" s="10"/>
      <c r="W43" s="10">
        <v>625.80060000000003</v>
      </c>
      <c r="X43" s="10"/>
      <c r="Y43" s="10"/>
      <c r="Z43" s="10"/>
      <c r="AB43" s="21">
        <v>44</v>
      </c>
      <c r="AC43" s="23"/>
      <c r="AD43" s="23">
        <v>1</v>
      </c>
    </row>
    <row r="44" spans="2:31">
      <c r="B44" s="21">
        <v>44</v>
      </c>
      <c r="C44" s="7"/>
      <c r="D44" s="7"/>
      <c r="E44" s="7"/>
      <c r="F44" s="7"/>
      <c r="G44" s="7"/>
      <c r="H44" s="7"/>
      <c r="I44" s="7"/>
      <c r="J44" s="7"/>
      <c r="K44" s="7"/>
      <c r="L44" s="7"/>
      <c r="N44" s="21">
        <v>44</v>
      </c>
      <c r="O44" s="10"/>
      <c r="P44" s="10"/>
      <c r="Q44" s="10"/>
      <c r="R44" s="10"/>
      <c r="S44" s="10"/>
      <c r="T44" s="10"/>
      <c r="U44" s="10">
        <v>640.97072200000002</v>
      </c>
      <c r="V44" s="10"/>
      <c r="W44" s="95"/>
      <c r="X44" s="10"/>
      <c r="Y44" s="10"/>
      <c r="Z44" s="10"/>
    </row>
    <row r="45" spans="2:31">
      <c r="AB45" s="40"/>
    </row>
    <row r="46" spans="2:31">
      <c r="AB46" s="40"/>
    </row>
    <row r="47" spans="2:31">
      <c r="AC47" s="77"/>
      <c r="AE47" s="40"/>
    </row>
    <row r="48" spans="2:31">
      <c r="B48" s="4" t="s">
        <v>181</v>
      </c>
      <c r="L48" s="89"/>
      <c r="AC48" s="77"/>
      <c r="AE48" s="40"/>
    </row>
    <row r="49" spans="3:31">
      <c r="C49" s="145" t="s">
        <v>87</v>
      </c>
      <c r="D49" s="145"/>
      <c r="F49" s="145" t="s">
        <v>88</v>
      </c>
      <c r="G49" s="145"/>
      <c r="I49" s="145" t="s">
        <v>89</v>
      </c>
      <c r="J49" s="145"/>
      <c r="K49" s="40"/>
      <c r="L49" s="137" t="s">
        <v>90</v>
      </c>
      <c r="M49" s="138"/>
      <c r="O49" s="137" t="s">
        <v>91</v>
      </c>
      <c r="P49" s="138"/>
      <c r="AC49" s="77"/>
      <c r="AE49" s="40"/>
    </row>
    <row r="50" spans="3:31">
      <c r="C50" s="82" t="s">
        <v>192</v>
      </c>
      <c r="D50" s="83" t="s">
        <v>193</v>
      </c>
      <c r="F50" s="82" t="s">
        <v>192</v>
      </c>
      <c r="G50" s="83" t="s">
        <v>193</v>
      </c>
      <c r="I50" s="82" t="s">
        <v>192</v>
      </c>
      <c r="J50" s="83" t="s">
        <v>193</v>
      </c>
      <c r="K50" s="88"/>
      <c r="L50" s="82" t="s">
        <v>192</v>
      </c>
      <c r="M50" s="83" t="s">
        <v>193</v>
      </c>
      <c r="O50" s="82" t="s">
        <v>192</v>
      </c>
      <c r="P50" s="83" t="s">
        <v>193</v>
      </c>
      <c r="AC50" s="77"/>
      <c r="AE50" s="40"/>
    </row>
    <row r="51" spans="3:31">
      <c r="C51" s="10">
        <v>1387.8212900000001</v>
      </c>
      <c r="D51" s="10">
        <v>1853.15229</v>
      </c>
      <c r="E51" s="3"/>
      <c r="F51" s="10">
        <v>95.462851400000005</v>
      </c>
      <c r="G51" s="10">
        <v>644.87095799999997</v>
      </c>
      <c r="H51" s="3"/>
      <c r="I51" s="10">
        <v>1406.7198800000001</v>
      </c>
      <c r="J51" s="10">
        <v>1364.2671</v>
      </c>
      <c r="K51" s="13"/>
      <c r="L51" s="10">
        <v>3.4122287999999998</v>
      </c>
      <c r="M51" s="10">
        <v>4.0914158299999999</v>
      </c>
      <c r="N51" s="3"/>
      <c r="O51" s="10">
        <v>0.23471400000000001</v>
      </c>
      <c r="P51" s="10">
        <v>0.47268673</v>
      </c>
      <c r="AC51" s="77"/>
      <c r="AE51" s="40"/>
    </row>
    <row r="52" spans="3:31">
      <c r="C52" s="10">
        <v>2352.4935300000002</v>
      </c>
      <c r="D52" s="10">
        <v>5581.7839999999997</v>
      </c>
      <c r="E52" s="3"/>
      <c r="F52" s="10">
        <v>139.17893699999999</v>
      </c>
      <c r="G52" s="10">
        <v>139.69789599999999</v>
      </c>
      <c r="H52" s="3"/>
      <c r="I52" s="10">
        <v>1891.8481999999999</v>
      </c>
      <c r="J52" s="10">
        <v>291.16808600000002</v>
      </c>
      <c r="K52" s="13"/>
      <c r="L52" s="10">
        <v>1.2434895800000001</v>
      </c>
      <c r="M52" s="10">
        <v>6.9272237199999998</v>
      </c>
      <c r="N52" s="3"/>
      <c r="O52" s="10">
        <v>7.3567709999999994E-2</v>
      </c>
      <c r="P52" s="10">
        <v>0.47978437000000002</v>
      </c>
      <c r="AC52" s="77"/>
      <c r="AE52" s="40"/>
    </row>
    <row r="53" spans="3:31">
      <c r="C53" s="10">
        <v>3164.8627499999998</v>
      </c>
      <c r="D53" s="10">
        <v>2016.9864700000001</v>
      </c>
      <c r="E53" s="3"/>
      <c r="F53" s="10">
        <v>168.79267999999999</v>
      </c>
      <c r="G53" s="10">
        <v>180.60374400000001</v>
      </c>
      <c r="H53" s="3"/>
      <c r="I53" s="10">
        <v>1744.7320299999999</v>
      </c>
      <c r="J53" s="10">
        <v>810.54089899999997</v>
      </c>
      <c r="K53" s="13"/>
      <c r="L53" s="10">
        <v>1.8139534900000001</v>
      </c>
      <c r="M53" s="10">
        <v>5.1409396000000003</v>
      </c>
      <c r="N53" s="3"/>
      <c r="O53" s="10">
        <v>9.6744189999999994E-2</v>
      </c>
      <c r="P53" s="10">
        <v>0.22281878999999999</v>
      </c>
      <c r="AC53" s="77"/>
      <c r="AE53" s="40"/>
    </row>
    <row r="54" spans="3:31">
      <c r="C54" s="10">
        <v>304.02216099999998</v>
      </c>
      <c r="D54" s="10">
        <v>4166.9417999999996</v>
      </c>
      <c r="E54" s="3"/>
      <c r="F54" s="10">
        <v>252.78670399999999</v>
      </c>
      <c r="G54" s="10">
        <v>159.37890300000001</v>
      </c>
      <c r="H54" s="3"/>
      <c r="I54" s="10">
        <v>301.00830999999999</v>
      </c>
      <c r="J54" s="10">
        <v>884.02164800000003</v>
      </c>
      <c r="K54" s="13"/>
      <c r="L54" s="10">
        <v>1.0100125200000001</v>
      </c>
      <c r="M54" s="10">
        <v>4.0625</v>
      </c>
      <c r="N54" s="3"/>
      <c r="O54" s="10">
        <v>0.83979974999999996</v>
      </c>
      <c r="P54" s="10">
        <v>0.18028846000000001</v>
      </c>
      <c r="AC54" s="77"/>
      <c r="AE54" s="40"/>
    </row>
    <row r="55" spans="3:31">
      <c r="C55" s="10">
        <v>497.38091500000002</v>
      </c>
      <c r="D55" s="10">
        <v>3591.3379500000001</v>
      </c>
      <c r="E55" s="3"/>
      <c r="F55" s="10">
        <v>783.64331200000004</v>
      </c>
      <c r="G55" s="10">
        <v>237.30742000000001</v>
      </c>
      <c r="H55" s="3"/>
      <c r="I55" s="10">
        <v>1252.3979899999999</v>
      </c>
      <c r="J55" s="10">
        <v>124.02826899999999</v>
      </c>
      <c r="K55" s="13"/>
      <c r="L55" s="10">
        <v>0.39714285999999999</v>
      </c>
      <c r="M55" s="10">
        <v>18.066666699999999</v>
      </c>
      <c r="N55" s="3"/>
      <c r="O55" s="10">
        <v>0.62571429000000001</v>
      </c>
      <c r="P55" s="10">
        <v>1.9133333299999999</v>
      </c>
      <c r="AC55" s="77"/>
      <c r="AE55" s="40"/>
    </row>
    <row r="56" spans="3:31">
      <c r="C56" s="10">
        <v>3201.7644</v>
      </c>
      <c r="D56" s="10">
        <v>2240.7773900000002</v>
      </c>
      <c r="E56" s="3"/>
      <c r="F56" s="10">
        <v>1473.3783100000001</v>
      </c>
      <c r="G56" s="10">
        <v>101.680188</v>
      </c>
      <c r="H56" s="3"/>
      <c r="I56" s="10">
        <v>2252.5687600000001</v>
      </c>
      <c r="J56" s="10">
        <v>95.924705900000006</v>
      </c>
      <c r="K56" s="13"/>
      <c r="L56" s="10">
        <v>1.4213836500000001</v>
      </c>
      <c r="M56" s="10">
        <v>13.3</v>
      </c>
      <c r="N56" s="3"/>
      <c r="O56" s="10">
        <v>0.65408805000000003</v>
      </c>
      <c r="P56" s="10">
        <v>1.06</v>
      </c>
      <c r="AC56" s="77"/>
      <c r="AE56" s="40"/>
    </row>
    <row r="57" spans="3:31">
      <c r="C57" s="10">
        <v>425.98335100000003</v>
      </c>
      <c r="D57" s="10">
        <v>1275.7985900000001</v>
      </c>
      <c r="E57" s="3"/>
      <c r="F57" s="10">
        <v>300.73153000000002</v>
      </c>
      <c r="G57" s="10">
        <v>118.198694</v>
      </c>
      <c r="H57" s="3"/>
      <c r="I57" s="10">
        <v>1014.09469</v>
      </c>
      <c r="J57" s="10">
        <v>121.614841</v>
      </c>
      <c r="K57" s="13"/>
      <c r="L57" s="10">
        <v>0.42006270000000001</v>
      </c>
      <c r="M57" s="10">
        <v>2.16292135</v>
      </c>
      <c r="N57" s="3"/>
      <c r="O57" s="10">
        <v>0.29655172000000002</v>
      </c>
      <c r="P57" s="10">
        <v>0.97191011000000005</v>
      </c>
      <c r="AC57" s="77"/>
      <c r="AE57" s="40"/>
    </row>
    <row r="58" spans="3:31">
      <c r="C58" s="10"/>
      <c r="D58" s="10">
        <v>263.04333600000001</v>
      </c>
      <c r="E58" s="3"/>
      <c r="F58" s="7"/>
      <c r="G58" s="10">
        <v>578.32198100000005</v>
      </c>
      <c r="H58" s="3"/>
      <c r="I58" s="7"/>
      <c r="J58" s="10">
        <v>969.78328199999999</v>
      </c>
      <c r="K58" s="13"/>
      <c r="L58" s="7"/>
      <c r="M58" s="10">
        <v>2.0731707300000002</v>
      </c>
      <c r="N58" s="3"/>
      <c r="O58" s="10"/>
      <c r="P58" s="10">
        <v>0.59634145999999999</v>
      </c>
      <c r="AC58" s="77"/>
      <c r="AE58" s="40"/>
    </row>
    <row r="59" spans="3:31">
      <c r="C59" s="27"/>
      <c r="D59" s="27">
        <v>2010.5263199999999</v>
      </c>
      <c r="AC59" s="77"/>
      <c r="AE59" s="40"/>
    </row>
    <row r="60" spans="3:31">
      <c r="D60" s="48"/>
      <c r="AC60" s="77"/>
      <c r="AE60" s="40"/>
    </row>
    <row r="61" spans="3:31">
      <c r="C61" s="50" t="s">
        <v>13</v>
      </c>
      <c r="D61" s="48"/>
      <c r="F61" s="50" t="s">
        <v>13</v>
      </c>
      <c r="I61" s="50" t="s">
        <v>13</v>
      </c>
      <c r="L61" s="50" t="s">
        <v>13</v>
      </c>
      <c r="O61" s="50" t="s">
        <v>13</v>
      </c>
    </row>
    <row r="62" spans="3:31">
      <c r="C62" s="50" t="s">
        <v>23</v>
      </c>
      <c r="D62" s="48"/>
      <c r="F62" s="50" t="s">
        <v>23</v>
      </c>
      <c r="I62" s="50" t="s">
        <v>183</v>
      </c>
      <c r="L62" s="50" t="s">
        <v>184</v>
      </c>
      <c r="O62" s="50" t="s">
        <v>23</v>
      </c>
    </row>
    <row r="63" spans="3:31">
      <c r="D63" s="48"/>
    </row>
    <row r="64" spans="3:31">
      <c r="D64" s="48"/>
    </row>
    <row r="65" spans="2:30">
      <c r="D65" s="48"/>
    </row>
    <row r="66" spans="2:30">
      <c r="D66" s="48"/>
    </row>
    <row r="67" spans="2:30">
      <c r="B67" s="4" t="s">
        <v>85</v>
      </c>
      <c r="C67" s="141" t="s">
        <v>194</v>
      </c>
      <c r="D67" s="141"/>
      <c r="E67" s="141"/>
      <c r="F67" s="141"/>
      <c r="G67" s="141"/>
      <c r="H67" s="141"/>
      <c r="I67" s="141"/>
      <c r="J67" s="141"/>
      <c r="K67" s="141"/>
      <c r="L67" s="141"/>
      <c r="M67" s="141"/>
      <c r="N67" s="141"/>
      <c r="O67" s="141"/>
      <c r="P67" s="141"/>
      <c r="Q67" s="141"/>
      <c r="R67" s="141"/>
      <c r="S67" s="141"/>
      <c r="T67" s="141"/>
      <c r="U67" s="141"/>
      <c r="V67" s="141"/>
    </row>
    <row r="68" spans="2:30">
      <c r="B68" s="36"/>
      <c r="C68" s="143" t="s">
        <v>187</v>
      </c>
      <c r="D68" s="143"/>
      <c r="E68" s="143"/>
      <c r="F68" s="143"/>
      <c r="G68" s="143"/>
      <c r="H68" s="143"/>
      <c r="I68" s="143"/>
      <c r="J68" s="143"/>
      <c r="K68" s="84"/>
      <c r="L68" s="84"/>
      <c r="M68" s="144" t="s">
        <v>188</v>
      </c>
      <c r="N68" s="144"/>
      <c r="O68" s="144"/>
      <c r="P68" s="144"/>
      <c r="Q68" s="144"/>
      <c r="R68" s="144"/>
      <c r="S68" s="144"/>
      <c r="T68" s="144"/>
      <c r="U68" s="144"/>
      <c r="V68" s="144"/>
      <c r="W68" s="90"/>
      <c r="X68" s="90"/>
      <c r="AB68" s="27"/>
      <c r="AC68" s="78" t="s">
        <v>189</v>
      </c>
      <c r="AD68" s="78" t="s">
        <v>190</v>
      </c>
    </row>
    <row r="69" spans="2:30">
      <c r="B69" s="23">
        <v>0</v>
      </c>
      <c r="C69" s="10">
        <v>47.717843000000002</v>
      </c>
      <c r="D69" s="10">
        <v>49.2220157</v>
      </c>
      <c r="E69" s="10">
        <v>38.991342600000003</v>
      </c>
      <c r="F69" s="10">
        <v>38.514062199999998</v>
      </c>
      <c r="G69" s="10">
        <v>55.970261299999997</v>
      </c>
      <c r="H69" s="10">
        <v>87.652841600000002</v>
      </c>
      <c r="I69" s="10">
        <v>51.733401999999998</v>
      </c>
      <c r="J69" s="10">
        <v>69.121851300000003</v>
      </c>
      <c r="K69" s="40"/>
      <c r="L69" s="23">
        <v>0</v>
      </c>
      <c r="M69" s="10">
        <v>42.111942399999997</v>
      </c>
      <c r="N69" s="10">
        <v>27.9345733</v>
      </c>
      <c r="O69" s="10">
        <v>44.010900499999998</v>
      </c>
      <c r="P69" s="10">
        <v>38.074265599999997</v>
      </c>
      <c r="Q69" s="10">
        <v>35.285807400000003</v>
      </c>
      <c r="R69" s="10">
        <v>32.960035400000002</v>
      </c>
      <c r="S69" s="10">
        <v>54.010478300000003</v>
      </c>
      <c r="T69" s="10">
        <v>34.024441500000002</v>
      </c>
      <c r="U69" s="10">
        <v>33.059368999999997</v>
      </c>
      <c r="V69" s="10">
        <v>43.334048299999999</v>
      </c>
      <c r="W69" s="36"/>
      <c r="AB69" s="27">
        <v>10</v>
      </c>
      <c r="AC69" s="27">
        <v>1</v>
      </c>
      <c r="AD69" s="78"/>
    </row>
    <row r="70" spans="2:30">
      <c r="B70" s="23">
        <v>2</v>
      </c>
      <c r="C70" s="10">
        <v>62.146785199999997</v>
      </c>
      <c r="D70" s="10">
        <v>64.167536100000007</v>
      </c>
      <c r="E70" s="10">
        <v>50.421033600000001</v>
      </c>
      <c r="F70" s="10">
        <v>52.826788100000002</v>
      </c>
      <c r="G70" s="10">
        <v>69.35145</v>
      </c>
      <c r="H70" s="10">
        <v>202.850438</v>
      </c>
      <c r="I70" s="10">
        <v>109.363243</v>
      </c>
      <c r="J70" s="10">
        <v>126.211907</v>
      </c>
      <c r="K70" s="40"/>
      <c r="L70" s="23">
        <v>2</v>
      </c>
      <c r="M70" s="10">
        <v>29.2650407</v>
      </c>
      <c r="N70" s="10">
        <v>26.623384600000001</v>
      </c>
      <c r="O70" s="10">
        <v>90.360647</v>
      </c>
      <c r="P70" s="10">
        <v>44.503471699999999</v>
      </c>
      <c r="Q70" s="10">
        <v>40.923173900000002</v>
      </c>
      <c r="R70" s="10">
        <v>26.201988</v>
      </c>
      <c r="S70" s="10">
        <v>47.100299999999997</v>
      </c>
      <c r="T70" s="10">
        <v>36.427765299999997</v>
      </c>
      <c r="U70" s="10">
        <v>39.038581499999999</v>
      </c>
      <c r="V70" s="10">
        <v>49.793761000000003</v>
      </c>
      <c r="W70" s="36"/>
      <c r="AB70" s="27">
        <v>12</v>
      </c>
      <c r="AC70" s="27">
        <v>1</v>
      </c>
      <c r="AD70" s="78"/>
    </row>
    <row r="71" spans="2:30">
      <c r="B71" s="23">
        <v>4</v>
      </c>
      <c r="C71" s="10">
        <v>71.784300400000006</v>
      </c>
      <c r="D71" s="10">
        <v>104.305369</v>
      </c>
      <c r="E71" s="10">
        <v>71.491385600000001</v>
      </c>
      <c r="F71" s="10">
        <v>52.386165499999997</v>
      </c>
      <c r="G71" s="10">
        <v>67.900614000000004</v>
      </c>
      <c r="H71" s="10">
        <v>205.88766200000001</v>
      </c>
      <c r="I71" s="10">
        <v>192.617976</v>
      </c>
      <c r="J71" s="10">
        <v>107.631992</v>
      </c>
      <c r="K71" s="40"/>
      <c r="L71" s="23">
        <v>4</v>
      </c>
      <c r="M71" s="10">
        <v>34.2615111</v>
      </c>
      <c r="N71" s="10">
        <v>38.119838999999999</v>
      </c>
      <c r="O71" s="10">
        <v>71.616527099999999</v>
      </c>
      <c r="P71" s="10">
        <v>30.3523374</v>
      </c>
      <c r="Q71" s="10">
        <v>21.9006145</v>
      </c>
      <c r="R71" s="10">
        <v>37.087868800000003</v>
      </c>
      <c r="S71" s="10">
        <v>48.175373299999997</v>
      </c>
      <c r="T71" s="10">
        <v>54.098233</v>
      </c>
      <c r="U71" s="10">
        <v>48.120931499999998</v>
      </c>
      <c r="V71" s="10">
        <v>50.708305299999999</v>
      </c>
      <c r="W71" s="36"/>
      <c r="AB71" s="27">
        <v>18</v>
      </c>
      <c r="AC71" s="27">
        <v>1</v>
      </c>
      <c r="AD71" s="78"/>
    </row>
    <row r="72" spans="2:30">
      <c r="B72" s="23">
        <v>6</v>
      </c>
      <c r="C72" s="10">
        <v>82.145679799999996</v>
      </c>
      <c r="D72" s="10">
        <v>84.141602000000006</v>
      </c>
      <c r="E72" s="10">
        <v>114.666377</v>
      </c>
      <c r="F72" s="10">
        <v>47.742015100000003</v>
      </c>
      <c r="G72" s="10">
        <v>100.122248</v>
      </c>
      <c r="H72" s="10">
        <v>317.81574899999998</v>
      </c>
      <c r="I72" s="10">
        <v>88.193530100000004</v>
      </c>
      <c r="J72" s="10">
        <v>83.988167899999993</v>
      </c>
      <c r="K72" s="40"/>
      <c r="L72" s="23">
        <v>6</v>
      </c>
      <c r="M72" s="10">
        <v>42.974931499999997</v>
      </c>
      <c r="N72" s="10">
        <v>31.715544900000001</v>
      </c>
      <c r="O72" s="10">
        <v>77.741612700000005</v>
      </c>
      <c r="P72" s="10">
        <v>40.095369599999998</v>
      </c>
      <c r="Q72" s="10">
        <v>30.856100099999999</v>
      </c>
      <c r="R72" s="10">
        <v>34.818789799999998</v>
      </c>
      <c r="S72" s="10">
        <v>80.713585499999994</v>
      </c>
      <c r="T72" s="10">
        <v>45.724600000000002</v>
      </c>
      <c r="U72" s="10">
        <v>80.907314799999995</v>
      </c>
      <c r="V72" s="10">
        <v>118.241319</v>
      </c>
      <c r="W72" s="36"/>
      <c r="AB72" s="27">
        <v>24</v>
      </c>
      <c r="AC72" s="27">
        <v>1</v>
      </c>
      <c r="AD72" s="78"/>
    </row>
    <row r="73" spans="2:30">
      <c r="B73" s="23">
        <v>8</v>
      </c>
      <c r="C73" s="10">
        <v>108.45278</v>
      </c>
      <c r="D73" s="10">
        <v>91.302916699999997</v>
      </c>
      <c r="E73" s="10">
        <v>128.01726500000001</v>
      </c>
      <c r="F73" s="10">
        <v>41.405299599999999</v>
      </c>
      <c r="G73" s="10">
        <v>158.74904900000001</v>
      </c>
      <c r="H73" s="10">
        <v>311.58750700000002</v>
      </c>
      <c r="I73" s="10">
        <v>77.240143700000004</v>
      </c>
      <c r="J73" s="10">
        <v>133.61390299999999</v>
      </c>
      <c r="K73" s="40"/>
      <c r="L73" s="23">
        <v>8</v>
      </c>
      <c r="M73" s="10">
        <v>30.297045300000001</v>
      </c>
      <c r="N73" s="10">
        <v>38.731382000000004</v>
      </c>
      <c r="O73" s="10">
        <v>69.544965099999999</v>
      </c>
      <c r="P73" s="10">
        <v>29.0788096</v>
      </c>
      <c r="Q73" s="10">
        <v>23.833622699999999</v>
      </c>
      <c r="R73" s="10">
        <v>46.906656300000002</v>
      </c>
      <c r="S73" s="10">
        <v>73.173196200000007</v>
      </c>
      <c r="T73" s="10">
        <v>52.701058799999998</v>
      </c>
      <c r="U73" s="10">
        <v>64.396876899999995</v>
      </c>
      <c r="V73" s="10">
        <v>72.179602500000001</v>
      </c>
      <c r="W73" s="36"/>
      <c r="AB73" s="27">
        <v>24</v>
      </c>
      <c r="AC73" s="27">
        <v>1</v>
      </c>
      <c r="AD73" s="78"/>
    </row>
    <row r="74" spans="2:30">
      <c r="B74" s="23">
        <v>10</v>
      </c>
      <c r="C74" s="10">
        <v>110.133837</v>
      </c>
      <c r="D74" s="10">
        <v>188.60721100000001</v>
      </c>
      <c r="E74" s="10">
        <v>304.84536300000002</v>
      </c>
      <c r="F74" s="10">
        <v>95.625443599999997</v>
      </c>
      <c r="G74" s="10">
        <v>190.96639500000001</v>
      </c>
      <c r="H74" s="10">
        <v>342.10594200000003</v>
      </c>
      <c r="I74" s="10">
        <v>91.341454200000001</v>
      </c>
      <c r="J74" s="10">
        <v>83.730380499999995</v>
      </c>
      <c r="K74" s="40"/>
      <c r="L74" s="23">
        <v>10</v>
      </c>
      <c r="M74" s="10">
        <v>15.4286767</v>
      </c>
      <c r="N74" s="10">
        <v>30.483150500000001</v>
      </c>
      <c r="O74" s="10">
        <v>101.01962399999999</v>
      </c>
      <c r="P74" s="10">
        <v>21.900312400000001</v>
      </c>
      <c r="Q74" s="10">
        <v>11.840930200000001</v>
      </c>
      <c r="R74" s="10">
        <v>42.226880299999998</v>
      </c>
      <c r="S74" s="10">
        <v>59.8118756</v>
      </c>
      <c r="T74" s="10">
        <v>47.328017299999999</v>
      </c>
      <c r="U74" s="10">
        <v>51.432431999999999</v>
      </c>
      <c r="V74" s="10">
        <v>116.32634899999999</v>
      </c>
      <c r="W74" s="36"/>
      <c r="AB74" s="27">
        <v>26</v>
      </c>
      <c r="AC74" s="27">
        <v>1</v>
      </c>
      <c r="AD74" s="78"/>
    </row>
    <row r="75" spans="2:30">
      <c r="B75" s="23">
        <v>12</v>
      </c>
      <c r="C75" s="10">
        <v>186.42163400000001</v>
      </c>
      <c r="D75" s="10">
        <v>203.07533000000001</v>
      </c>
      <c r="E75" s="10"/>
      <c r="F75" s="10">
        <v>108.237911</v>
      </c>
      <c r="G75" s="10">
        <v>201.975966</v>
      </c>
      <c r="H75" s="10">
        <v>514.336321</v>
      </c>
      <c r="I75" s="10">
        <v>78.794003500000002</v>
      </c>
      <c r="J75" s="10">
        <v>92.929877700000006</v>
      </c>
      <c r="K75" s="40"/>
      <c r="L75" s="23">
        <v>12</v>
      </c>
      <c r="M75" s="10">
        <v>8.7081726899999996</v>
      </c>
      <c r="N75" s="10">
        <v>27.452643800000001</v>
      </c>
      <c r="O75" s="10">
        <v>111.473185</v>
      </c>
      <c r="P75" s="10">
        <v>17.6512876</v>
      </c>
      <c r="Q75" s="10">
        <v>12.995234699999999</v>
      </c>
      <c r="R75" s="10">
        <v>32.026851600000001</v>
      </c>
      <c r="S75" s="10">
        <v>57.542757999999999</v>
      </c>
      <c r="T75" s="10">
        <v>52.994162699999997</v>
      </c>
      <c r="U75" s="10">
        <v>54.212499100000002</v>
      </c>
      <c r="V75" s="10">
        <v>131.424994</v>
      </c>
      <c r="W75" s="36"/>
      <c r="AB75" s="27">
        <v>26</v>
      </c>
      <c r="AC75" s="27">
        <v>1</v>
      </c>
      <c r="AD75" s="78"/>
    </row>
    <row r="76" spans="2:30">
      <c r="B76" s="23">
        <v>14</v>
      </c>
      <c r="C76" s="10">
        <v>204.92769999999999</v>
      </c>
      <c r="D76" s="10">
        <v>240.87847500000001</v>
      </c>
      <c r="E76" s="10"/>
      <c r="F76" s="10">
        <v>75.269842600000004</v>
      </c>
      <c r="G76" s="10">
        <v>311.37629700000002</v>
      </c>
      <c r="H76" s="10"/>
      <c r="I76" s="10">
        <v>190.406387</v>
      </c>
      <c r="J76" s="10">
        <v>188.26197300000001</v>
      </c>
      <c r="K76" s="40"/>
      <c r="L76" s="23">
        <v>14</v>
      </c>
      <c r="M76" s="10">
        <v>0</v>
      </c>
      <c r="N76" s="10">
        <v>16.499744700000001</v>
      </c>
      <c r="O76" s="10">
        <v>157.878657</v>
      </c>
      <c r="P76" s="10">
        <v>32.032508399999998</v>
      </c>
      <c r="Q76" s="10">
        <v>33.5321426</v>
      </c>
      <c r="R76" s="10">
        <v>46.302501900000003</v>
      </c>
      <c r="S76" s="10">
        <v>42.169629299999997</v>
      </c>
      <c r="T76" s="10">
        <v>43.800487500000003</v>
      </c>
      <c r="U76" s="10">
        <v>40.234357299999999</v>
      </c>
      <c r="V76" s="10">
        <v>157.503299</v>
      </c>
      <c r="W76" s="36"/>
      <c r="AB76" s="27">
        <v>32</v>
      </c>
      <c r="AC76" s="27">
        <v>1</v>
      </c>
      <c r="AD76" s="78"/>
    </row>
    <row r="77" spans="2:30">
      <c r="B77" s="23">
        <v>16</v>
      </c>
      <c r="C77" s="10">
        <v>277.19854600000002</v>
      </c>
      <c r="D77" s="10">
        <v>256.99948499999999</v>
      </c>
      <c r="E77" s="10"/>
      <c r="F77" s="10">
        <v>79.568633300000002</v>
      </c>
      <c r="G77" s="10">
        <v>320.68200300000001</v>
      </c>
      <c r="H77" s="10"/>
      <c r="I77" s="10">
        <v>175.40914900000001</v>
      </c>
      <c r="J77" s="10">
        <v>142.324344</v>
      </c>
      <c r="K77" s="40"/>
      <c r="L77" s="23">
        <v>16</v>
      </c>
      <c r="M77" s="10">
        <v>24.296042100000001</v>
      </c>
      <c r="N77" s="10">
        <v>0</v>
      </c>
      <c r="O77" s="10">
        <v>152.55571800000001</v>
      </c>
      <c r="P77" s="10">
        <v>21.570504</v>
      </c>
      <c r="Q77" s="10">
        <v>27.573665200000001</v>
      </c>
      <c r="R77" s="10">
        <v>50.487093299999998</v>
      </c>
      <c r="S77" s="10">
        <v>36.50365</v>
      </c>
      <c r="T77" s="10">
        <v>47.114125999999999</v>
      </c>
      <c r="U77" s="10">
        <v>57.133959300000001</v>
      </c>
      <c r="V77" s="10">
        <v>176.62183099999999</v>
      </c>
      <c r="W77" s="36"/>
      <c r="AB77" s="27">
        <v>26</v>
      </c>
      <c r="AC77" s="27"/>
      <c r="AD77" s="27">
        <v>1</v>
      </c>
    </row>
    <row r="78" spans="2:30">
      <c r="B78" s="23">
        <v>18</v>
      </c>
      <c r="C78" s="10">
        <v>280.214337</v>
      </c>
      <c r="D78" s="10">
        <v>294.19625400000001</v>
      </c>
      <c r="E78" s="10"/>
      <c r="F78" s="10">
        <v>94.8985074</v>
      </c>
      <c r="G78" s="10">
        <v>455.17364600000002</v>
      </c>
      <c r="H78" s="10"/>
      <c r="I78" s="10">
        <v>150.93248500000001</v>
      </c>
      <c r="J78" s="10">
        <v>208.931669</v>
      </c>
      <c r="K78" s="40"/>
      <c r="L78" s="23">
        <v>18</v>
      </c>
      <c r="M78" s="10">
        <v>27.360111</v>
      </c>
      <c r="N78" s="10">
        <v>0</v>
      </c>
      <c r="O78" s="10">
        <v>132.76007300000001</v>
      </c>
      <c r="P78" s="10">
        <v>25.3567243</v>
      </c>
      <c r="Q78" s="10">
        <v>56.644771300000002</v>
      </c>
      <c r="R78" s="10">
        <v>28.845628300000001</v>
      </c>
      <c r="S78" s="10">
        <v>52.384838299999998</v>
      </c>
      <c r="T78" s="10">
        <v>45.735135999999997</v>
      </c>
      <c r="U78" s="10">
        <v>60.411904</v>
      </c>
      <c r="V78" s="10">
        <v>178.62500399999999</v>
      </c>
      <c r="W78" s="36"/>
      <c r="AB78" s="27">
        <v>30</v>
      </c>
      <c r="AC78" s="27"/>
      <c r="AD78" s="27">
        <v>1</v>
      </c>
    </row>
    <row r="79" spans="2:30">
      <c r="B79" s="23">
        <v>20</v>
      </c>
      <c r="C79" s="10">
        <v>376.577495</v>
      </c>
      <c r="D79" s="10">
        <v>296.69301100000001</v>
      </c>
      <c r="E79" s="10"/>
      <c r="F79" s="10">
        <v>135.501643</v>
      </c>
      <c r="G79" s="10"/>
      <c r="H79" s="10"/>
      <c r="I79" s="10">
        <v>227.896153</v>
      </c>
      <c r="J79" s="10">
        <v>323.02123999999998</v>
      </c>
      <c r="K79" s="40"/>
      <c r="L79" s="23">
        <v>20</v>
      </c>
      <c r="M79" s="10">
        <v>48.987079100000003</v>
      </c>
      <c r="N79" s="10">
        <v>0</v>
      </c>
      <c r="O79" s="10">
        <v>230.76656399999999</v>
      </c>
      <c r="P79" s="10">
        <v>42.643626699999999</v>
      </c>
      <c r="Q79" s="10">
        <v>29.260494000000001</v>
      </c>
      <c r="R79" s="10">
        <v>45.610017300000003</v>
      </c>
      <c r="S79" s="10">
        <v>41.873637199999997</v>
      </c>
      <c r="T79" s="10">
        <v>44.661200999999998</v>
      </c>
      <c r="U79" s="10">
        <v>75.074403700000005</v>
      </c>
      <c r="V79" s="10">
        <v>286.38440600000001</v>
      </c>
      <c r="W79" s="36"/>
      <c r="AB79" s="27">
        <v>38</v>
      </c>
      <c r="AC79" s="27"/>
      <c r="AD79" s="27">
        <v>1</v>
      </c>
    </row>
    <row r="80" spans="2:30">
      <c r="B80" s="23">
        <v>22</v>
      </c>
      <c r="C80" s="10">
        <v>439.92808000000002</v>
      </c>
      <c r="D80" s="10">
        <v>368.575805</v>
      </c>
      <c r="E80" s="10"/>
      <c r="F80" s="10">
        <v>167.290988</v>
      </c>
      <c r="G80" s="10"/>
      <c r="H80" s="10"/>
      <c r="I80" s="10">
        <v>269.75129900000002</v>
      </c>
      <c r="J80" s="10">
        <v>298.85400499999997</v>
      </c>
      <c r="K80" s="40"/>
      <c r="L80" s="23">
        <v>22</v>
      </c>
      <c r="M80" s="10">
        <v>49.3970269</v>
      </c>
      <c r="N80" s="10">
        <v>24.8117181</v>
      </c>
      <c r="O80" s="10">
        <v>305.89585699999998</v>
      </c>
      <c r="P80" s="10">
        <v>40.4680666</v>
      </c>
      <c r="Q80" s="10">
        <v>27.705165900000001</v>
      </c>
      <c r="R80" s="10">
        <v>48.590899200000003</v>
      </c>
      <c r="S80" s="10">
        <v>33.458926699999999</v>
      </c>
      <c r="T80" s="10">
        <v>45.778037300000001</v>
      </c>
      <c r="U80" s="10">
        <v>77.460372800000002</v>
      </c>
      <c r="V80" s="10">
        <v>224.09594999999999</v>
      </c>
      <c r="W80" s="36"/>
      <c r="AB80" s="27">
        <v>38</v>
      </c>
      <c r="AC80" s="27"/>
      <c r="AD80" s="27">
        <v>1</v>
      </c>
    </row>
    <row r="81" spans="2:30">
      <c r="B81" s="23">
        <v>24</v>
      </c>
      <c r="C81" s="10">
        <v>533.12029299999995</v>
      </c>
      <c r="D81" s="10">
        <v>513.85999200000003</v>
      </c>
      <c r="E81" s="10"/>
      <c r="F81" s="10">
        <v>161.89567700000001</v>
      </c>
      <c r="G81" s="10"/>
      <c r="H81" s="10"/>
      <c r="I81" s="10">
        <v>388.95542</v>
      </c>
      <c r="J81" s="10">
        <v>275.25963100000001</v>
      </c>
      <c r="K81" s="40"/>
      <c r="L81" s="23">
        <v>24</v>
      </c>
      <c r="M81" s="10">
        <v>71.517525300000003</v>
      </c>
      <c r="N81" s="10">
        <v>36.3601642</v>
      </c>
      <c r="O81" s="10">
        <v>354.36120499999998</v>
      </c>
      <c r="P81" s="10">
        <v>62.330646799999997</v>
      </c>
      <c r="Q81" s="10">
        <v>67.977558000000002</v>
      </c>
      <c r="R81" s="10">
        <v>48.51</v>
      </c>
      <c r="S81" s="10">
        <v>36.706066999999997</v>
      </c>
      <c r="T81" s="10">
        <v>43.299910400000002</v>
      </c>
      <c r="U81" s="10">
        <v>81.665125200000006</v>
      </c>
      <c r="V81" s="10">
        <v>172.39950899999999</v>
      </c>
      <c r="W81" s="36"/>
      <c r="AB81" s="27">
        <v>38</v>
      </c>
      <c r="AC81" s="27"/>
      <c r="AD81" s="27">
        <v>1</v>
      </c>
    </row>
    <row r="82" spans="2:30">
      <c r="B82" s="23">
        <v>26</v>
      </c>
      <c r="C82" s="10"/>
      <c r="D82" s="10"/>
      <c r="E82" s="10"/>
      <c r="F82" s="10">
        <v>212.37906599999999</v>
      </c>
      <c r="G82" s="10"/>
      <c r="H82" s="10"/>
      <c r="I82" s="10">
        <v>469.61766699999998</v>
      </c>
      <c r="J82" s="10">
        <v>219.45318800000001</v>
      </c>
      <c r="K82" s="40"/>
      <c r="L82" s="23">
        <v>26</v>
      </c>
      <c r="M82" s="10">
        <v>92.493095999999994</v>
      </c>
      <c r="N82" s="10">
        <v>71.749837999999997</v>
      </c>
      <c r="O82" s="10">
        <v>466.350821</v>
      </c>
      <c r="P82" s="10">
        <v>112.757088</v>
      </c>
      <c r="Q82" s="10">
        <v>112.757088</v>
      </c>
      <c r="R82" s="10">
        <v>66.331922399999996</v>
      </c>
      <c r="S82" s="10">
        <v>51.244199999999999</v>
      </c>
      <c r="T82" s="10">
        <v>101.013035</v>
      </c>
      <c r="U82" s="10">
        <v>133.16576800000001</v>
      </c>
      <c r="V82" s="10">
        <v>204.10918100000001</v>
      </c>
      <c r="W82" s="36"/>
      <c r="AB82" s="27">
        <v>40</v>
      </c>
      <c r="AC82" s="27"/>
      <c r="AD82" s="27">
        <v>1</v>
      </c>
    </row>
    <row r="83" spans="2:30">
      <c r="B83" s="23">
        <v>28</v>
      </c>
      <c r="C83" s="10"/>
      <c r="D83" s="10"/>
      <c r="E83" s="10"/>
      <c r="F83" s="10">
        <v>208.50522599999999</v>
      </c>
      <c r="G83" s="10"/>
      <c r="H83" s="10"/>
      <c r="I83" s="10"/>
      <c r="J83" s="10">
        <v>277.42934100000002</v>
      </c>
      <c r="K83" s="40"/>
      <c r="L83" s="23">
        <v>28</v>
      </c>
      <c r="M83" s="10">
        <v>106.70504800000001</v>
      </c>
      <c r="N83" s="10">
        <v>79.9696687</v>
      </c>
      <c r="O83" s="10"/>
      <c r="P83" s="10">
        <v>75.553812199999996</v>
      </c>
      <c r="Q83" s="10">
        <v>127.75493899999999</v>
      </c>
      <c r="R83" s="10">
        <v>114.76911800000001</v>
      </c>
      <c r="S83" s="10">
        <v>38.641446299999998</v>
      </c>
      <c r="T83" s="10">
        <v>77.507304000000005</v>
      </c>
      <c r="U83" s="10">
        <v>177.520926</v>
      </c>
      <c r="V83" s="10">
        <v>302.226223</v>
      </c>
      <c r="W83" s="36"/>
      <c r="AB83" s="27">
        <v>42</v>
      </c>
      <c r="AC83" s="27"/>
      <c r="AD83" s="27">
        <v>1</v>
      </c>
    </row>
    <row r="84" spans="2:30">
      <c r="B84" s="23">
        <v>30</v>
      </c>
      <c r="C84" s="10"/>
      <c r="D84" s="10"/>
      <c r="E84" s="10"/>
      <c r="F84" s="10">
        <v>391.83282300000002</v>
      </c>
      <c r="G84" s="10"/>
      <c r="H84" s="10"/>
      <c r="I84" s="10"/>
      <c r="J84" s="10">
        <v>459.072203</v>
      </c>
      <c r="K84" s="40"/>
      <c r="L84" s="23">
        <v>30</v>
      </c>
      <c r="M84" s="10">
        <v>125.114458</v>
      </c>
      <c r="N84" s="10">
        <v>139.844987</v>
      </c>
      <c r="O84" s="10"/>
      <c r="P84" s="10">
        <v>172.33116799999999</v>
      </c>
      <c r="Q84" s="10">
        <v>155.27324200000001</v>
      </c>
      <c r="R84" s="10">
        <v>69.6300375</v>
      </c>
      <c r="S84" s="10">
        <v>35.638571399999996</v>
      </c>
      <c r="T84" s="10">
        <v>80.386427299999994</v>
      </c>
      <c r="U84" s="10">
        <v>203.353138</v>
      </c>
      <c r="V84" s="10">
        <v>420.98304300000001</v>
      </c>
      <c r="W84" s="36"/>
      <c r="AB84" s="27">
        <v>44</v>
      </c>
      <c r="AC84" s="27"/>
      <c r="AD84" s="27">
        <v>1</v>
      </c>
    </row>
    <row r="85" spans="2:30">
      <c r="B85" s="23">
        <v>32</v>
      </c>
      <c r="C85" s="10"/>
      <c r="D85" s="10"/>
      <c r="E85" s="10"/>
      <c r="F85" s="10">
        <v>490.44305000000003</v>
      </c>
      <c r="G85" s="7"/>
      <c r="H85" s="7"/>
      <c r="I85" s="7"/>
      <c r="J85" s="7"/>
      <c r="K85" s="40"/>
      <c r="L85" s="23">
        <v>32</v>
      </c>
      <c r="M85" s="10">
        <v>121.233709</v>
      </c>
      <c r="N85" s="10">
        <v>173.55773600000001</v>
      </c>
      <c r="O85" s="10"/>
      <c r="P85" s="10">
        <v>181.16198900000001</v>
      </c>
      <c r="Q85" s="10">
        <v>264.13291700000002</v>
      </c>
      <c r="R85" s="10">
        <v>119.90315099999999</v>
      </c>
      <c r="S85" s="10">
        <v>33.5108563</v>
      </c>
      <c r="T85" s="10">
        <v>148.65794500000001</v>
      </c>
      <c r="U85" s="10">
        <v>218.15740099999999</v>
      </c>
      <c r="V85" s="10"/>
      <c r="W85" s="36"/>
      <c r="AB85" s="27">
        <v>46</v>
      </c>
      <c r="AC85" s="27"/>
      <c r="AD85" s="27">
        <v>1</v>
      </c>
    </row>
    <row r="86" spans="2:30">
      <c r="B86" s="23">
        <v>34</v>
      </c>
      <c r="C86" s="7"/>
      <c r="D86" s="7"/>
      <c r="E86" s="7"/>
      <c r="F86" s="7"/>
      <c r="G86" s="7"/>
      <c r="H86" s="7"/>
      <c r="I86" s="7"/>
      <c r="J86" s="7"/>
      <c r="K86" s="40"/>
      <c r="L86" s="23">
        <v>34</v>
      </c>
      <c r="M86" s="10">
        <v>187.89801800000001</v>
      </c>
      <c r="N86" s="10">
        <v>176.377477</v>
      </c>
      <c r="O86" s="10"/>
      <c r="P86" s="10">
        <v>251.44447299999999</v>
      </c>
      <c r="Q86" s="10">
        <v>237.43248800000001</v>
      </c>
      <c r="R86" s="10">
        <v>105.737846</v>
      </c>
      <c r="S86" s="10">
        <v>42.593762699999999</v>
      </c>
      <c r="T86" s="10">
        <v>100.703085</v>
      </c>
      <c r="U86" s="10">
        <v>267.64173</v>
      </c>
      <c r="V86" s="10"/>
      <c r="W86" s="40"/>
      <c r="Z86" s="40"/>
      <c r="AA86" s="40"/>
      <c r="AB86" s="27">
        <v>58</v>
      </c>
      <c r="AC86" s="27"/>
      <c r="AD86" s="27">
        <v>1</v>
      </c>
    </row>
    <row r="87" spans="2:30">
      <c r="B87" s="23">
        <v>36</v>
      </c>
      <c r="C87" s="7"/>
      <c r="D87" s="7"/>
      <c r="E87" s="7"/>
      <c r="F87" s="7"/>
      <c r="G87" s="7"/>
      <c r="H87" s="7"/>
      <c r="I87" s="7"/>
      <c r="J87" s="7"/>
      <c r="K87" s="40"/>
      <c r="L87" s="23">
        <v>36</v>
      </c>
      <c r="M87" s="10">
        <v>319.82773200000003</v>
      </c>
      <c r="N87" s="10">
        <v>223.39215200000001</v>
      </c>
      <c r="O87" s="10"/>
      <c r="P87" s="10">
        <v>295.11301099999997</v>
      </c>
      <c r="Q87" s="10">
        <v>335.839226</v>
      </c>
      <c r="R87" s="10">
        <v>159.972385</v>
      </c>
      <c r="S87" s="10">
        <v>57.339481499999998</v>
      </c>
      <c r="T87" s="10">
        <v>117.838342</v>
      </c>
      <c r="U87" s="10">
        <v>313.01121599999999</v>
      </c>
      <c r="V87" s="10"/>
      <c r="W87" s="40"/>
      <c r="Z87" s="40"/>
      <c r="AA87" s="40"/>
    </row>
    <row r="88" spans="2:30">
      <c r="B88" s="23">
        <v>38</v>
      </c>
      <c r="C88" s="7"/>
      <c r="D88" s="7"/>
      <c r="E88" s="7"/>
      <c r="F88" s="7"/>
      <c r="G88" s="7"/>
      <c r="H88" s="7"/>
      <c r="I88" s="7"/>
      <c r="J88" s="7"/>
      <c r="K88" s="40"/>
      <c r="L88" s="23">
        <v>38</v>
      </c>
      <c r="M88" s="10">
        <v>445.412736</v>
      </c>
      <c r="N88" s="10">
        <v>261.04830199999998</v>
      </c>
      <c r="O88" s="10"/>
      <c r="P88" s="10">
        <v>365.20645000000002</v>
      </c>
      <c r="Q88" s="10">
        <v>459.49987199999998</v>
      </c>
      <c r="R88" s="10">
        <v>183.82554300000001</v>
      </c>
      <c r="S88" s="10">
        <v>36.273735600000002</v>
      </c>
      <c r="T88" s="10">
        <v>219.872536</v>
      </c>
      <c r="U88" s="10">
        <v>496.42912999999999</v>
      </c>
      <c r="V88" s="10"/>
      <c r="W88" s="40"/>
      <c r="Z88" s="40"/>
      <c r="AA88" s="40"/>
    </row>
    <row r="89" spans="2:30">
      <c r="B89" s="23">
        <v>40</v>
      </c>
      <c r="C89" s="7"/>
      <c r="D89" s="7"/>
      <c r="E89" s="7"/>
      <c r="F89" s="7"/>
      <c r="G89" s="7"/>
      <c r="H89" s="7"/>
      <c r="I89" s="7"/>
      <c r="J89" s="7"/>
      <c r="K89" s="40"/>
      <c r="L89" s="23">
        <v>40</v>
      </c>
      <c r="M89" s="10"/>
      <c r="N89" s="10">
        <v>383.48570599999999</v>
      </c>
      <c r="O89" s="10"/>
      <c r="P89" s="10">
        <v>422.64567799999998</v>
      </c>
      <c r="Q89" s="10"/>
      <c r="R89" s="10">
        <v>258.48949099999999</v>
      </c>
      <c r="S89" s="10">
        <v>53.070891699999997</v>
      </c>
      <c r="T89" s="10">
        <v>260.55631799999998</v>
      </c>
      <c r="U89" s="10"/>
      <c r="V89" s="10"/>
      <c r="W89" s="40"/>
      <c r="Z89" s="40"/>
      <c r="AA89" s="40"/>
    </row>
    <row r="90" spans="2:30">
      <c r="B90" s="23">
        <v>42</v>
      </c>
      <c r="C90" s="7"/>
      <c r="D90" s="7"/>
      <c r="E90" s="7"/>
      <c r="F90" s="7"/>
      <c r="G90" s="7"/>
      <c r="H90" s="7"/>
      <c r="I90" s="7"/>
      <c r="J90" s="7"/>
      <c r="K90" s="40"/>
      <c r="L90" s="23">
        <v>42</v>
      </c>
      <c r="M90" s="10"/>
      <c r="N90" s="10">
        <v>455.39825300000001</v>
      </c>
      <c r="O90" s="10"/>
      <c r="P90" s="10"/>
      <c r="Q90" s="10"/>
      <c r="R90" s="10">
        <v>348.67891900000001</v>
      </c>
      <c r="S90" s="10">
        <v>32.783175700000001</v>
      </c>
      <c r="T90" s="10">
        <v>301.74910399999999</v>
      </c>
      <c r="U90" s="10"/>
      <c r="V90" s="10"/>
      <c r="W90" s="40"/>
      <c r="Z90" s="40"/>
      <c r="AA90" s="40"/>
    </row>
    <row r="91" spans="2:30">
      <c r="B91" s="23">
        <v>44</v>
      </c>
      <c r="C91" s="7"/>
      <c r="D91" s="7"/>
      <c r="E91" s="7"/>
      <c r="F91" s="7"/>
      <c r="G91" s="7"/>
      <c r="H91" s="7"/>
      <c r="I91" s="7"/>
      <c r="J91" s="7"/>
      <c r="K91" s="40"/>
      <c r="L91" s="23">
        <v>44</v>
      </c>
      <c r="M91" s="7"/>
      <c r="N91" s="7"/>
      <c r="O91" s="7"/>
      <c r="P91" s="7"/>
      <c r="Q91" s="7"/>
      <c r="R91" s="10">
        <v>496.86128000000002</v>
      </c>
      <c r="S91" s="10">
        <v>70.356854200000001</v>
      </c>
      <c r="T91" s="10">
        <v>342.10934200000003</v>
      </c>
      <c r="U91" s="10"/>
      <c r="V91" s="10"/>
      <c r="W91" s="40"/>
      <c r="Z91" s="40"/>
      <c r="AA91" s="40"/>
    </row>
    <row r="92" spans="2:30">
      <c r="B92" s="23">
        <v>46</v>
      </c>
      <c r="C92" s="7"/>
      <c r="D92" s="7"/>
      <c r="E92" s="7"/>
      <c r="F92" s="7"/>
      <c r="G92" s="7"/>
      <c r="H92" s="7"/>
      <c r="I92" s="7"/>
      <c r="J92" s="7"/>
      <c r="K92" s="40"/>
      <c r="L92" s="23">
        <v>46</v>
      </c>
      <c r="M92" s="7"/>
      <c r="N92" s="7"/>
      <c r="O92" s="7"/>
      <c r="P92" s="7"/>
      <c r="Q92" s="7"/>
      <c r="R92" s="10"/>
      <c r="S92" s="10">
        <v>77.101200000000006</v>
      </c>
      <c r="T92" s="10">
        <v>483.61295000000001</v>
      </c>
      <c r="U92" s="10"/>
      <c r="V92" s="10"/>
      <c r="W92" s="40"/>
      <c r="Z92" s="40"/>
      <c r="AA92" s="40"/>
    </row>
    <row r="93" spans="2:30">
      <c r="B93" s="23">
        <v>48</v>
      </c>
      <c r="C93" s="7"/>
      <c r="D93" s="7"/>
      <c r="E93" s="7"/>
      <c r="F93" s="7"/>
      <c r="G93" s="7"/>
      <c r="H93" s="7"/>
      <c r="I93" s="7"/>
      <c r="J93" s="7"/>
      <c r="K93" s="40"/>
      <c r="L93" s="23">
        <v>48</v>
      </c>
      <c r="M93" s="7"/>
      <c r="N93" s="7"/>
      <c r="O93" s="7"/>
      <c r="P93" s="7"/>
      <c r="Q93" s="7"/>
      <c r="R93" s="10"/>
      <c r="S93" s="10">
        <v>156.45907500000001</v>
      </c>
      <c r="T93" s="10"/>
      <c r="U93" s="10"/>
      <c r="V93" s="10"/>
      <c r="W93" s="40"/>
      <c r="Z93" s="40"/>
      <c r="AA93" s="40"/>
    </row>
    <row r="94" spans="2:30">
      <c r="B94" s="23">
        <v>50</v>
      </c>
      <c r="C94" s="7"/>
      <c r="D94" s="7"/>
      <c r="E94" s="7"/>
      <c r="F94" s="7"/>
      <c r="G94" s="7"/>
      <c r="H94" s="7"/>
      <c r="I94" s="7"/>
      <c r="J94" s="7"/>
      <c r="K94" s="40"/>
      <c r="L94" s="23">
        <v>50</v>
      </c>
      <c r="M94" s="7"/>
      <c r="N94" s="7"/>
      <c r="O94" s="7"/>
      <c r="P94" s="7"/>
      <c r="Q94" s="7"/>
      <c r="R94" s="10"/>
      <c r="S94" s="10">
        <v>224.30208099999999</v>
      </c>
      <c r="T94" s="10"/>
      <c r="U94" s="10"/>
      <c r="V94" s="10"/>
      <c r="W94" s="40"/>
      <c r="Z94" s="40"/>
      <c r="AA94" s="40"/>
    </row>
    <row r="95" spans="2:30">
      <c r="B95" s="23">
        <v>52</v>
      </c>
      <c r="C95" s="7"/>
      <c r="D95" s="7"/>
      <c r="E95" s="7"/>
      <c r="F95" s="7"/>
      <c r="G95" s="7"/>
      <c r="H95" s="7"/>
      <c r="I95" s="7"/>
      <c r="J95" s="7"/>
      <c r="K95" s="40"/>
      <c r="L95" s="23">
        <v>52</v>
      </c>
      <c r="M95" s="7"/>
      <c r="N95" s="7"/>
      <c r="O95" s="7"/>
      <c r="P95" s="7"/>
      <c r="Q95" s="7"/>
      <c r="R95" s="10"/>
      <c r="S95" s="10">
        <v>207.04793599999999</v>
      </c>
      <c r="T95" s="10"/>
      <c r="U95" s="10"/>
      <c r="V95" s="10"/>
      <c r="W95" s="40"/>
      <c r="Z95" s="40"/>
      <c r="AA95" s="40"/>
    </row>
    <row r="96" spans="2:30">
      <c r="B96" s="23">
        <v>54</v>
      </c>
      <c r="C96" s="7"/>
      <c r="D96" s="7"/>
      <c r="E96" s="7"/>
      <c r="F96" s="7"/>
      <c r="G96" s="7"/>
      <c r="H96" s="7"/>
      <c r="I96" s="7"/>
      <c r="J96" s="7"/>
      <c r="K96" s="40"/>
      <c r="L96" s="23">
        <v>54</v>
      </c>
      <c r="M96" s="7"/>
      <c r="N96" s="7"/>
      <c r="O96" s="7"/>
      <c r="P96" s="7"/>
      <c r="Q96" s="7"/>
      <c r="R96" s="10"/>
      <c r="S96" s="10">
        <v>244.588537</v>
      </c>
      <c r="T96" s="10"/>
      <c r="U96" s="10"/>
      <c r="V96" s="10"/>
      <c r="W96" s="40"/>
      <c r="Z96" s="40"/>
      <c r="AA96" s="40"/>
    </row>
    <row r="97" spans="2:27">
      <c r="B97" s="23">
        <v>56</v>
      </c>
      <c r="C97" s="7"/>
      <c r="D97" s="7"/>
      <c r="E97" s="7"/>
      <c r="F97" s="7"/>
      <c r="G97" s="7"/>
      <c r="H97" s="7"/>
      <c r="I97" s="7"/>
      <c r="J97" s="7"/>
      <c r="K97" s="40"/>
      <c r="L97" s="23">
        <v>56</v>
      </c>
      <c r="M97" s="7"/>
      <c r="N97" s="7"/>
      <c r="O97" s="7"/>
      <c r="P97" s="7"/>
      <c r="Q97" s="7"/>
      <c r="R97" s="10"/>
      <c r="S97" s="10">
        <v>310.78856999999999</v>
      </c>
      <c r="T97" s="10"/>
      <c r="U97" s="10"/>
      <c r="V97" s="10"/>
      <c r="W97" s="40"/>
      <c r="Z97" s="40"/>
      <c r="AA97" s="40"/>
    </row>
    <row r="98" spans="2:27">
      <c r="B98" s="23">
        <v>58</v>
      </c>
      <c r="C98" s="7"/>
      <c r="D98" s="7"/>
      <c r="E98" s="7"/>
      <c r="F98" s="7"/>
      <c r="G98" s="7"/>
      <c r="H98" s="7"/>
      <c r="I98" s="7"/>
      <c r="J98" s="7"/>
      <c r="K98" s="40"/>
      <c r="L98" s="23">
        <v>58</v>
      </c>
      <c r="M98" s="7"/>
      <c r="N98" s="7"/>
      <c r="O98" s="7"/>
      <c r="P98" s="7"/>
      <c r="Q98" s="7"/>
      <c r="R98" s="10"/>
      <c r="S98" s="10">
        <v>378.24688900000001</v>
      </c>
      <c r="T98" s="10"/>
      <c r="U98" s="10"/>
      <c r="V98" s="10"/>
      <c r="W98" s="40"/>
      <c r="Z98" s="40"/>
      <c r="AA98" s="40"/>
    </row>
    <row r="103" spans="2:27">
      <c r="B103" s="4" t="s">
        <v>86</v>
      </c>
      <c r="C103" s="7" t="s">
        <v>177</v>
      </c>
    </row>
    <row r="105" spans="2:27">
      <c r="B105" s="145" t="s">
        <v>87</v>
      </c>
      <c r="C105" s="145"/>
      <c r="E105" s="145" t="s">
        <v>88</v>
      </c>
      <c r="F105" s="145"/>
      <c r="H105" s="145" t="s">
        <v>89</v>
      </c>
      <c r="I105" s="145"/>
      <c r="J105" s="40"/>
      <c r="K105" s="145" t="s">
        <v>90</v>
      </c>
      <c r="L105" s="145"/>
      <c r="N105" s="137" t="s">
        <v>91</v>
      </c>
      <c r="O105" s="138"/>
    </row>
    <row r="106" spans="2:27">
      <c r="B106" s="78" t="s">
        <v>25</v>
      </c>
      <c r="C106" s="78" t="s">
        <v>26</v>
      </c>
      <c r="E106" s="78" t="s">
        <v>25</v>
      </c>
      <c r="F106" s="78" t="s">
        <v>26</v>
      </c>
      <c r="H106" s="78" t="s">
        <v>25</v>
      </c>
      <c r="I106" s="78" t="s">
        <v>26</v>
      </c>
      <c r="J106" s="88"/>
      <c r="K106" s="78" t="s">
        <v>25</v>
      </c>
      <c r="L106" s="78" t="s">
        <v>26</v>
      </c>
      <c r="N106" s="91" t="s">
        <v>25</v>
      </c>
      <c r="O106" s="91" t="s">
        <v>26</v>
      </c>
    </row>
    <row r="107" spans="2:27">
      <c r="B107" s="10">
        <v>4221.5624719999996</v>
      </c>
      <c r="C107" s="10">
        <v>6389.7523069999997</v>
      </c>
      <c r="D107" s="3"/>
      <c r="E107" s="10">
        <v>1183.5451929999999</v>
      </c>
      <c r="F107" s="10">
        <v>1481.813987</v>
      </c>
      <c r="G107" s="3"/>
      <c r="H107" s="10">
        <v>854.8664</v>
      </c>
      <c r="I107" s="10">
        <v>1089.30063</v>
      </c>
      <c r="J107" s="3"/>
      <c r="K107" s="10">
        <v>4.9382716000000002</v>
      </c>
      <c r="L107" s="10">
        <v>5.8659217899999998</v>
      </c>
      <c r="M107" s="3"/>
      <c r="N107" s="10">
        <v>1.3844797179999999</v>
      </c>
      <c r="O107" s="10">
        <v>1.3603351960000001</v>
      </c>
    </row>
    <row r="108" spans="2:27">
      <c r="B108" s="10">
        <v>4764.3007809999999</v>
      </c>
      <c r="C108" s="10">
        <v>4860.6108960000001</v>
      </c>
      <c r="D108" s="3"/>
      <c r="E108" s="10">
        <v>1322.12967</v>
      </c>
      <c r="F108" s="10">
        <v>380.10313580000002</v>
      </c>
      <c r="G108" s="3"/>
      <c r="H108" s="10">
        <v>1216.41722</v>
      </c>
      <c r="I108" s="10">
        <v>333.01071200000001</v>
      </c>
      <c r="J108" s="13"/>
      <c r="K108" s="10">
        <v>3.9166666700000001</v>
      </c>
      <c r="L108" s="10">
        <v>14.5959596</v>
      </c>
      <c r="M108" s="3"/>
      <c r="N108" s="10">
        <v>1.0869047620000001</v>
      </c>
      <c r="O108" s="10">
        <v>1.141414141</v>
      </c>
    </row>
    <row r="109" spans="2:27">
      <c r="B109" s="10">
        <v>10695.7773</v>
      </c>
      <c r="C109" s="10">
        <v>19704.929100000001</v>
      </c>
      <c r="D109" s="3"/>
      <c r="E109" s="10">
        <v>2316.8141340000002</v>
      </c>
      <c r="F109" s="10">
        <v>905.97375160000001</v>
      </c>
      <c r="G109" s="3"/>
      <c r="H109" s="10">
        <v>1450.2748899999999</v>
      </c>
      <c r="I109" s="10">
        <v>403.15831900000001</v>
      </c>
      <c r="J109" s="13"/>
      <c r="K109" s="10">
        <v>7.375</v>
      </c>
      <c r="L109" s="10">
        <v>48.8764045</v>
      </c>
      <c r="M109" s="3"/>
      <c r="N109" s="10">
        <v>1.5974999999999999</v>
      </c>
      <c r="O109" s="10">
        <v>2.247191011</v>
      </c>
    </row>
    <row r="110" spans="2:27">
      <c r="B110" s="10">
        <v>3928.7718759999998</v>
      </c>
      <c r="C110" s="10">
        <v>11743.049429999999</v>
      </c>
      <c r="D110" s="3"/>
      <c r="E110" s="10">
        <v>1204.16858</v>
      </c>
      <c r="F110" s="10">
        <v>1415.1880080000001</v>
      </c>
      <c r="G110" s="3"/>
      <c r="H110" s="10">
        <v>2612.6333</v>
      </c>
      <c r="I110" s="10">
        <v>990.90533600000003</v>
      </c>
      <c r="J110" s="13"/>
      <c r="K110" s="10">
        <v>1.5037594000000001</v>
      </c>
      <c r="L110" s="10">
        <v>11.850828699999999</v>
      </c>
      <c r="M110" s="3"/>
      <c r="N110" s="10">
        <v>0.46090225600000001</v>
      </c>
      <c r="O110" s="10">
        <v>1.428176796</v>
      </c>
    </row>
    <row r="111" spans="2:27">
      <c r="B111" s="10">
        <v>10398.53016</v>
      </c>
      <c r="C111" s="10">
        <v>10093.396790000001</v>
      </c>
      <c r="D111" s="3"/>
      <c r="E111" s="10">
        <v>2053.380639</v>
      </c>
      <c r="F111" s="10">
        <v>1208.6763550000001</v>
      </c>
      <c r="G111" s="3"/>
      <c r="H111" s="10">
        <v>5627.0527099999999</v>
      </c>
      <c r="I111" s="10">
        <v>3607.0446200000001</v>
      </c>
      <c r="J111" s="13"/>
      <c r="K111" s="10">
        <v>2.6981132099999998</v>
      </c>
      <c r="L111" s="10">
        <v>5.4845360799999998</v>
      </c>
      <c r="M111" s="3"/>
      <c r="N111" s="10">
        <v>0.41603773599999999</v>
      </c>
      <c r="O111" s="10">
        <v>1.5340206190000001</v>
      </c>
    </row>
    <row r="112" spans="2:27">
      <c r="B112" s="10">
        <v>5541.5175820000004</v>
      </c>
      <c r="C112" s="10">
        <v>2677.6413689999999</v>
      </c>
      <c r="D112" s="3"/>
      <c r="E112" s="10">
        <v>1102.1462750000001</v>
      </c>
      <c r="F112" s="10">
        <v>519.57636779999996</v>
      </c>
      <c r="G112" s="3"/>
      <c r="H112" s="10">
        <v>2298.7035900000001</v>
      </c>
      <c r="I112" s="10">
        <v>863.68176900000003</v>
      </c>
      <c r="J112" s="13"/>
      <c r="K112" s="10">
        <v>2.41071429</v>
      </c>
      <c r="L112" s="10">
        <v>3.1002638500000002</v>
      </c>
      <c r="M112" s="3"/>
      <c r="N112" s="10">
        <v>0.47946428600000002</v>
      </c>
      <c r="O112" s="10">
        <v>0.601583113</v>
      </c>
    </row>
    <row r="113" spans="2:15">
      <c r="B113" s="10">
        <v>2421.3988920000002</v>
      </c>
      <c r="C113" s="10">
        <v>6882.6747720000003</v>
      </c>
      <c r="D113" s="3"/>
      <c r="E113" s="10">
        <v>596.46814400000005</v>
      </c>
      <c r="F113" s="10">
        <v>1882.6139820000001</v>
      </c>
      <c r="G113" s="3"/>
      <c r="H113" s="10">
        <v>789.99307499999998</v>
      </c>
      <c r="I113" s="10">
        <v>1196.8769</v>
      </c>
      <c r="J113" s="13"/>
      <c r="K113" s="10">
        <v>3.0650887600000001</v>
      </c>
      <c r="L113" s="10">
        <v>5.7505285400000004</v>
      </c>
      <c r="M113" s="3"/>
      <c r="N113" s="10">
        <v>0.75502958600000003</v>
      </c>
      <c r="O113" s="10">
        <v>1.5729386889999999</v>
      </c>
    </row>
    <row r="114" spans="2:15">
      <c r="B114" s="10">
        <v>6227.7240330000004</v>
      </c>
      <c r="C114" s="10">
        <v>3067.0647239999998</v>
      </c>
      <c r="D114" s="3"/>
      <c r="E114" s="10">
        <v>503.68083840000003</v>
      </c>
      <c r="F114" s="10">
        <v>1425.283019</v>
      </c>
      <c r="G114" s="3"/>
      <c r="H114" s="10">
        <v>848.93711800000005</v>
      </c>
      <c r="I114" s="10">
        <v>57.131597800000002</v>
      </c>
      <c r="J114" s="13"/>
      <c r="K114" s="10">
        <v>7.3359073400000003</v>
      </c>
      <c r="L114" s="10">
        <v>53.684210499999999</v>
      </c>
      <c r="M114" s="3"/>
      <c r="N114" s="10">
        <v>0.59330759300000002</v>
      </c>
      <c r="O114" s="10">
        <v>24.94736842</v>
      </c>
    </row>
    <row r="115" spans="2:15">
      <c r="B115" s="10">
        <v>3607.8902710000002</v>
      </c>
      <c r="C115" s="10">
        <v>12560.95406</v>
      </c>
      <c r="D115" s="3"/>
      <c r="E115" s="10">
        <v>935.37895930000002</v>
      </c>
      <c r="F115" s="10">
        <v>589.01648999999998</v>
      </c>
      <c r="G115" s="3"/>
      <c r="H115" s="10">
        <v>3989.6776</v>
      </c>
      <c r="I115" s="10">
        <v>1573.07617</v>
      </c>
      <c r="J115" s="13"/>
      <c r="K115" s="10">
        <v>0.90430622000000005</v>
      </c>
      <c r="L115" s="10">
        <v>7.9849624099999996</v>
      </c>
      <c r="M115" s="3"/>
      <c r="N115" s="10">
        <v>0.23444976100000001</v>
      </c>
      <c r="O115" s="10">
        <v>0.37443609</v>
      </c>
    </row>
    <row r="116" spans="2:15">
      <c r="B116" s="10">
        <v>1393.786734</v>
      </c>
      <c r="C116" s="10">
        <v>4114.6729779999996</v>
      </c>
      <c r="D116" s="3"/>
      <c r="E116" s="10">
        <v>443.32493699999998</v>
      </c>
      <c r="F116" s="10">
        <v>282.70223750000002</v>
      </c>
      <c r="G116" s="3"/>
      <c r="H116" s="10">
        <v>1645.6759</v>
      </c>
      <c r="I116" s="10">
        <v>498.60154899999998</v>
      </c>
      <c r="J116" s="13"/>
      <c r="K116" s="10">
        <v>0.84693878</v>
      </c>
      <c r="L116" s="10">
        <v>8.2524271799999998</v>
      </c>
      <c r="M116" s="3"/>
      <c r="N116" s="10">
        <v>0.26938775500000001</v>
      </c>
      <c r="O116" s="10">
        <v>0.56699029099999998</v>
      </c>
    </row>
    <row r="117" spans="2:15">
      <c r="B117" s="10">
        <v>3603.7421290000002</v>
      </c>
      <c r="C117" s="10">
        <v>17519.19688</v>
      </c>
      <c r="D117" s="3"/>
      <c r="E117" s="10">
        <v>880.91474270000003</v>
      </c>
      <c r="F117" s="10">
        <v>611.20027689999995</v>
      </c>
      <c r="G117" s="3"/>
      <c r="H117" s="10">
        <v>1679.52179</v>
      </c>
      <c r="I117" s="10">
        <v>802.72847400000001</v>
      </c>
      <c r="J117" s="13"/>
      <c r="K117" s="10">
        <v>2.1456953599999999</v>
      </c>
      <c r="L117" s="10">
        <v>21.8245614</v>
      </c>
      <c r="M117" s="3"/>
      <c r="N117" s="10">
        <v>0.52450331100000003</v>
      </c>
      <c r="O117" s="10">
        <v>0.76140350899999998</v>
      </c>
    </row>
    <row r="118" spans="2:15">
      <c r="B118" s="10">
        <v>1693.116597</v>
      </c>
      <c r="C118" s="10">
        <v>9595.8627649999999</v>
      </c>
      <c r="D118" s="3"/>
      <c r="E118" s="10">
        <v>484.03215660000001</v>
      </c>
      <c r="F118" s="10">
        <v>5972.2502519999998</v>
      </c>
      <c r="G118" s="3"/>
      <c r="H118" s="10">
        <v>2350.4442199999999</v>
      </c>
      <c r="I118" s="10">
        <v>1332.0131200000001</v>
      </c>
      <c r="J118" s="13"/>
      <c r="K118" s="10">
        <v>0.72033897999999996</v>
      </c>
      <c r="L118" s="10">
        <v>7.2040302299999999</v>
      </c>
      <c r="M118" s="3"/>
      <c r="N118" s="10">
        <v>0.20593220300000001</v>
      </c>
      <c r="O118" s="10">
        <v>4.4836272040000003</v>
      </c>
    </row>
    <row r="119" spans="2:15">
      <c r="B119" s="10">
        <v>6303.5534269999998</v>
      </c>
      <c r="C119" s="10">
        <v>6282.5549250000004</v>
      </c>
      <c r="D119" s="3"/>
      <c r="E119" s="10">
        <v>737.69846270000005</v>
      </c>
      <c r="F119" s="10">
        <v>392.65968279999998</v>
      </c>
      <c r="G119" s="3"/>
      <c r="H119" s="10">
        <v>2832.03125</v>
      </c>
      <c r="I119" s="10">
        <v>2748.61778</v>
      </c>
      <c r="J119" s="13"/>
      <c r="K119" s="10">
        <v>2.2258064499999999</v>
      </c>
      <c r="L119" s="10">
        <v>2.28571429</v>
      </c>
      <c r="M119" s="3"/>
      <c r="N119" s="10">
        <v>0.26048387099999998</v>
      </c>
      <c r="O119" s="10">
        <v>0.14285714299999999</v>
      </c>
    </row>
    <row r="120" spans="2:15">
      <c r="B120" s="3"/>
      <c r="C120" s="10">
        <v>5898.1479010000003</v>
      </c>
      <c r="D120" s="3"/>
      <c r="E120" s="3"/>
      <c r="F120" s="10">
        <v>445.75083280000001</v>
      </c>
      <c r="G120" s="3"/>
      <c r="H120" s="3"/>
      <c r="I120" s="10">
        <v>867.77348400000005</v>
      </c>
      <c r="J120" s="13"/>
      <c r="K120" s="3"/>
      <c r="L120" s="10">
        <v>6.796875</v>
      </c>
      <c r="M120" s="3"/>
      <c r="N120" s="3"/>
      <c r="O120" s="10">
        <v>0.513671875</v>
      </c>
    </row>
    <row r="121" spans="2:15">
      <c r="B121" s="3"/>
      <c r="C121" s="10">
        <v>3623.8996379999999</v>
      </c>
      <c r="D121" s="3"/>
      <c r="E121" s="3"/>
      <c r="F121" s="10">
        <v>1200.6896389999999</v>
      </c>
      <c r="G121" s="3"/>
      <c r="H121" s="3"/>
      <c r="I121" s="10">
        <v>1346.9554700000001</v>
      </c>
      <c r="J121" s="13"/>
      <c r="K121" s="3"/>
      <c r="L121" s="10">
        <v>2.6904376000000001</v>
      </c>
      <c r="M121" s="3"/>
      <c r="N121" s="3"/>
      <c r="O121" s="10">
        <v>0.89141004899999998</v>
      </c>
    </row>
    <row r="122" spans="2:15">
      <c r="B122" s="32"/>
      <c r="C122" s="32"/>
      <c r="F122" s="48"/>
      <c r="I122" s="48"/>
      <c r="J122" s="48"/>
      <c r="L122" s="48"/>
      <c r="N122" s="48"/>
      <c r="O122" s="48"/>
    </row>
    <row r="123" spans="2:15">
      <c r="B123" s="50" t="s">
        <v>13</v>
      </c>
      <c r="C123" s="50"/>
      <c r="D123" s="80"/>
      <c r="E123" s="50" t="s">
        <v>13</v>
      </c>
      <c r="F123" s="50"/>
      <c r="G123" s="80"/>
      <c r="H123" s="50" t="s">
        <v>13</v>
      </c>
      <c r="I123" s="50"/>
      <c r="J123" s="80"/>
      <c r="K123" s="50" t="s">
        <v>13</v>
      </c>
      <c r="L123" s="50"/>
      <c r="N123" s="50" t="s">
        <v>13</v>
      </c>
      <c r="O123" s="50"/>
    </row>
    <row r="124" spans="2:15">
      <c r="B124" s="50" t="s">
        <v>195</v>
      </c>
      <c r="C124" s="50"/>
      <c r="D124" s="80"/>
      <c r="E124" s="50" t="s">
        <v>23</v>
      </c>
      <c r="F124" s="80"/>
      <c r="G124" s="80"/>
      <c r="H124" s="50" t="s">
        <v>196</v>
      </c>
      <c r="I124" s="80"/>
      <c r="J124" s="80"/>
      <c r="K124" s="50" t="s">
        <v>197</v>
      </c>
      <c r="L124" s="50"/>
      <c r="N124" s="50" t="s">
        <v>178</v>
      </c>
      <c r="O124" s="50"/>
    </row>
    <row r="129" spans="2:9">
      <c r="B129" s="4" t="s">
        <v>203</v>
      </c>
      <c r="C129" s="7" t="s">
        <v>177</v>
      </c>
    </row>
    <row r="131" spans="2:9">
      <c r="B131" s="142" t="s">
        <v>198</v>
      </c>
      <c r="C131" s="142"/>
      <c r="E131" s="142" t="s">
        <v>199</v>
      </c>
      <c r="F131" s="142"/>
      <c r="H131" s="142" t="s">
        <v>200</v>
      </c>
      <c r="I131" s="142"/>
    </row>
    <row r="132" spans="2:9">
      <c r="B132" s="78" t="s">
        <v>25</v>
      </c>
      <c r="C132" s="78" t="s">
        <v>26</v>
      </c>
      <c r="E132" s="78" t="s">
        <v>25</v>
      </c>
      <c r="F132" s="78" t="s">
        <v>26</v>
      </c>
      <c r="H132" s="78" t="s">
        <v>25</v>
      </c>
      <c r="I132" s="78" t="s">
        <v>26</v>
      </c>
    </row>
    <row r="133" spans="2:9">
      <c r="B133" s="10">
        <v>1908.14624</v>
      </c>
      <c r="C133" s="10">
        <v>2083.0592499999998</v>
      </c>
      <c r="D133" s="3"/>
      <c r="E133" s="10">
        <v>1287.576554</v>
      </c>
      <c r="F133" s="10">
        <v>2364.2083539999999</v>
      </c>
      <c r="G133" s="3"/>
      <c r="H133" s="10">
        <v>1447.99593</v>
      </c>
      <c r="I133" s="10">
        <v>2031.9412299999999</v>
      </c>
    </row>
    <row r="134" spans="2:9">
      <c r="B134" s="10">
        <v>1462.6403399999999</v>
      </c>
      <c r="C134" s="10">
        <v>1662.3289299999999</v>
      </c>
      <c r="D134" s="3"/>
      <c r="E134" s="10">
        <v>562.18749219999995</v>
      </c>
      <c r="F134" s="10">
        <v>1341.528607</v>
      </c>
      <c r="G134" s="3"/>
      <c r="H134" s="10">
        <v>1777.08419</v>
      </c>
      <c r="I134" s="10">
        <v>1380.4134899999999</v>
      </c>
    </row>
    <row r="135" spans="2:9">
      <c r="B135" s="10">
        <v>1390.4510499999999</v>
      </c>
      <c r="C135" s="10">
        <v>5852.3639400000002</v>
      </c>
      <c r="D135" s="3"/>
      <c r="E135" s="10">
        <v>248.14203330000001</v>
      </c>
      <c r="F135" s="10">
        <v>557.64949339999998</v>
      </c>
      <c r="G135" s="3"/>
      <c r="H135" s="10">
        <v>2299.5921199999998</v>
      </c>
      <c r="I135" s="10">
        <v>10128.3336</v>
      </c>
    </row>
    <row r="136" spans="2:9">
      <c r="B136" s="10">
        <v>887.90244399999995</v>
      </c>
      <c r="C136" s="10">
        <v>3828.2341099999999</v>
      </c>
      <c r="D136" s="3"/>
      <c r="E136" s="10">
        <v>455.7375376</v>
      </c>
      <c r="F136" s="10">
        <v>589.50108130000001</v>
      </c>
      <c r="G136" s="3"/>
      <c r="H136" s="10">
        <v>1076.4834900000001</v>
      </c>
      <c r="I136" s="10">
        <v>4638.5045200000004</v>
      </c>
    </row>
    <row r="137" spans="2:9">
      <c r="B137" s="10">
        <v>1526.17499</v>
      </c>
      <c r="C137" s="10">
        <v>1669.2510600000001</v>
      </c>
      <c r="D137" s="3"/>
      <c r="E137" s="10">
        <v>502.46376600000002</v>
      </c>
      <c r="F137" s="10">
        <v>747.12446809999994</v>
      </c>
      <c r="G137" s="3"/>
      <c r="H137" s="10">
        <v>1537.9148</v>
      </c>
      <c r="I137" s="10">
        <v>2194.2574500000001</v>
      </c>
    </row>
    <row r="138" spans="2:9">
      <c r="B138" s="10">
        <v>1490.66823</v>
      </c>
      <c r="C138" s="10">
        <v>597.11402499999997</v>
      </c>
      <c r="D138" s="3"/>
      <c r="E138" s="10">
        <v>463.27086980000001</v>
      </c>
      <c r="F138" s="10">
        <v>348.09337799999997</v>
      </c>
      <c r="G138" s="3"/>
      <c r="H138" s="10">
        <v>1490.66823</v>
      </c>
      <c r="I138" s="10">
        <v>623.89043900000001</v>
      </c>
    </row>
    <row r="139" spans="2:9">
      <c r="B139" s="10">
        <v>351.10283900000002</v>
      </c>
      <c r="C139" s="10">
        <v>1686.25532</v>
      </c>
      <c r="D139" s="3"/>
      <c r="E139" s="10">
        <v>394.68801939999997</v>
      </c>
      <c r="F139" s="10">
        <v>763.97689969999999</v>
      </c>
      <c r="G139" s="3"/>
      <c r="H139" s="10">
        <v>888.65339300000005</v>
      </c>
      <c r="I139" s="10">
        <v>2236.8692999999998</v>
      </c>
    </row>
    <row r="140" spans="2:9">
      <c r="B140" s="10">
        <v>2491.08961</v>
      </c>
      <c r="C140" s="10">
        <v>693.15662799999996</v>
      </c>
      <c r="D140" s="3"/>
      <c r="E140" s="10">
        <v>622.77240329999995</v>
      </c>
      <c r="F140" s="10">
        <v>137.40449960000001</v>
      </c>
      <c r="G140" s="3"/>
      <c r="H140" s="10">
        <v>3805.1393800000001</v>
      </c>
      <c r="I140" s="10">
        <v>1938.38491</v>
      </c>
    </row>
    <row r="141" spans="2:9">
      <c r="B141" s="10">
        <v>1378.21408</v>
      </c>
      <c r="C141" s="10">
        <v>2323.7764999999999</v>
      </c>
      <c r="D141" s="3"/>
      <c r="E141" s="10">
        <v>512.32041860000004</v>
      </c>
      <c r="F141" s="10">
        <v>1444.5097169999999</v>
      </c>
      <c r="G141" s="3"/>
      <c r="H141" s="10">
        <v>811.77531099999999</v>
      </c>
      <c r="I141" s="10">
        <v>5401.2102500000001</v>
      </c>
    </row>
    <row r="142" spans="2:9">
      <c r="B142" s="10">
        <v>489.21914400000003</v>
      </c>
      <c r="C142" s="10">
        <v>1024.55357</v>
      </c>
      <c r="D142" s="3"/>
      <c r="E142" s="10">
        <v>412.5608732</v>
      </c>
      <c r="F142" s="10">
        <v>485.53141140000002</v>
      </c>
      <c r="G142" s="3"/>
      <c r="H142" s="10">
        <v>264.819479</v>
      </c>
      <c r="I142" s="10">
        <v>1534.7730200000001</v>
      </c>
    </row>
    <row r="143" spans="2:9">
      <c r="B143" s="10">
        <v>828.86068999999998</v>
      </c>
      <c r="C143" s="10">
        <v>2943.2250800000002</v>
      </c>
      <c r="D143" s="3"/>
      <c r="E143" s="10">
        <v>702.72971519999999</v>
      </c>
      <c r="F143" s="10">
        <v>1944.6308529999999</v>
      </c>
      <c r="G143" s="3"/>
      <c r="H143" s="10">
        <v>371.18543899999997</v>
      </c>
      <c r="I143" s="10">
        <v>8058.8305600000003</v>
      </c>
    </row>
    <row r="144" spans="2:9">
      <c r="B144" s="10">
        <v>252.274373</v>
      </c>
      <c r="C144" s="10">
        <v>5431.2583199999999</v>
      </c>
      <c r="D144" s="3"/>
      <c r="E144" s="10">
        <v>282.75047169999999</v>
      </c>
      <c r="F144" s="10">
        <v>2696.437437</v>
      </c>
      <c r="G144" s="3"/>
      <c r="H144" s="10">
        <v>168.29579000000001</v>
      </c>
      <c r="I144" s="10">
        <v>4548.4389499999997</v>
      </c>
    </row>
    <row r="145" spans="2:9">
      <c r="B145" s="10">
        <v>1708.26298</v>
      </c>
      <c r="C145" s="10">
        <v>2299.4151000000002</v>
      </c>
      <c r="D145" s="3"/>
      <c r="E145" s="10">
        <v>762.72996469999998</v>
      </c>
      <c r="F145" s="10">
        <v>543.44100100000003</v>
      </c>
      <c r="G145" s="3"/>
      <c r="H145" s="10">
        <v>1443.5137299999999</v>
      </c>
      <c r="I145" s="10">
        <v>1551.79107</v>
      </c>
    </row>
    <row r="146" spans="2:9">
      <c r="B146" s="7"/>
      <c r="C146" s="10">
        <v>1362.47217</v>
      </c>
      <c r="D146" s="3"/>
      <c r="E146" s="7"/>
      <c r="F146" s="10">
        <v>595.71293800000001</v>
      </c>
      <c r="G146" s="3"/>
      <c r="H146" s="7"/>
      <c r="I146" s="10">
        <v>1639.6851200000001</v>
      </c>
    </row>
    <row r="147" spans="2:9">
      <c r="B147" s="7"/>
      <c r="C147" s="10">
        <v>1170.5195799999999</v>
      </c>
      <c r="D147" s="3"/>
      <c r="E147" s="7"/>
      <c r="F147" s="10">
        <v>481.97865180000002</v>
      </c>
      <c r="G147" s="3"/>
      <c r="H147" s="7"/>
      <c r="I147" s="10">
        <v>248.23712499999999</v>
      </c>
    </row>
    <row r="148" spans="2:9">
      <c r="B148" s="32"/>
      <c r="C148" s="32"/>
      <c r="F148" s="48"/>
      <c r="I148" s="48"/>
    </row>
    <row r="149" spans="2:9">
      <c r="B149" s="50" t="s">
        <v>13</v>
      </c>
      <c r="C149" s="50"/>
      <c r="D149" s="80"/>
      <c r="E149" s="50" t="s">
        <v>13</v>
      </c>
      <c r="F149" s="50"/>
      <c r="G149" s="80"/>
      <c r="H149" s="50" t="s">
        <v>13</v>
      </c>
      <c r="I149" s="50"/>
    </row>
    <row r="150" spans="2:9">
      <c r="B150" s="50" t="s">
        <v>201</v>
      </c>
      <c r="C150" s="50"/>
      <c r="D150" s="80"/>
      <c r="E150" s="50" t="s">
        <v>23</v>
      </c>
      <c r="F150" s="80"/>
      <c r="G150" s="80"/>
      <c r="H150" s="50" t="s">
        <v>202</v>
      </c>
      <c r="I150" s="80"/>
    </row>
    <row r="151" spans="2:9">
      <c r="B151" s="50"/>
      <c r="C151" s="50"/>
      <c r="D151" s="80"/>
      <c r="E151" s="50"/>
      <c r="F151" s="80"/>
      <c r="G151" s="80"/>
      <c r="H151" s="50"/>
      <c r="I151" s="80"/>
    </row>
    <row r="152" spans="2:9">
      <c r="B152" s="50"/>
      <c r="C152" s="50"/>
      <c r="D152" s="80"/>
      <c r="E152" s="50"/>
      <c r="F152" s="80"/>
      <c r="G152" s="80"/>
      <c r="H152" s="50"/>
      <c r="I152" s="80"/>
    </row>
    <row r="155" spans="2:9">
      <c r="B155" s="4" t="s">
        <v>185</v>
      </c>
    </row>
    <row r="156" spans="2:9">
      <c r="C156" s="137" t="s">
        <v>92</v>
      </c>
      <c r="D156" s="148"/>
      <c r="E156" s="138"/>
    </row>
    <row r="157" spans="2:9">
      <c r="C157" s="23" t="s">
        <v>78</v>
      </c>
      <c r="D157" s="23" t="s">
        <v>77</v>
      </c>
      <c r="E157" s="23" t="s">
        <v>93</v>
      </c>
    </row>
    <row r="158" spans="2:9">
      <c r="C158" s="10">
        <v>8.3275017499999997</v>
      </c>
      <c r="D158" s="10">
        <v>0</v>
      </c>
      <c r="E158" s="10">
        <v>5</v>
      </c>
    </row>
    <row r="159" spans="2:9">
      <c r="C159" s="10">
        <v>25.5</v>
      </c>
      <c r="D159" s="10">
        <v>2.7389044400000002</v>
      </c>
      <c r="E159" s="10">
        <v>0</v>
      </c>
    </row>
    <row r="160" spans="2:9">
      <c r="C160" s="10">
        <v>5.93762495</v>
      </c>
      <c r="D160" s="10">
        <v>0</v>
      </c>
      <c r="E160" s="10">
        <v>0.46203294</v>
      </c>
    </row>
    <row r="161" spans="2:5">
      <c r="C161" s="10">
        <v>6.11</v>
      </c>
      <c r="D161" s="10">
        <v>0</v>
      </c>
      <c r="E161" s="10">
        <v>0.33986404999999997</v>
      </c>
    </row>
    <row r="162" spans="2:5">
      <c r="C162" s="10">
        <v>5.92</v>
      </c>
      <c r="D162" s="10">
        <v>3.7999999999999999E-2</v>
      </c>
      <c r="E162" s="10">
        <v>0.27</v>
      </c>
    </row>
    <row r="163" spans="2:5">
      <c r="C163" s="10">
        <v>2.19</v>
      </c>
      <c r="D163" s="10">
        <v>0.47</v>
      </c>
      <c r="E163" s="10">
        <v>6.4000000000000001E-2</v>
      </c>
    </row>
    <row r="164" spans="2:5">
      <c r="C164" s="10">
        <v>9.2100000000000009</v>
      </c>
      <c r="D164" s="10">
        <v>0.43</v>
      </c>
      <c r="E164" s="10">
        <v>0</v>
      </c>
    </row>
    <row r="165" spans="2:5">
      <c r="C165" s="10"/>
      <c r="D165" s="10"/>
      <c r="E165" s="10">
        <v>1</v>
      </c>
    </row>
    <row r="166" spans="2:5">
      <c r="C166" s="40"/>
      <c r="D166" s="40"/>
      <c r="E166" s="40"/>
    </row>
    <row r="167" spans="2:5">
      <c r="B167" s="50" t="s">
        <v>50</v>
      </c>
      <c r="C167" s="40"/>
      <c r="D167" s="40"/>
      <c r="E167" s="40"/>
    </row>
    <row r="168" spans="2:5">
      <c r="B168" s="50" t="s">
        <v>36</v>
      </c>
      <c r="C168" s="40"/>
      <c r="D168" s="40">
        <v>5.1999999999999998E-3</v>
      </c>
      <c r="E168" s="40">
        <v>5.7999999999999996E-3</v>
      </c>
    </row>
  </sheetData>
  <sortState xmlns:xlrd2="http://schemas.microsoft.com/office/spreadsheetml/2017/richdata2" ref="AC32:AC43">
    <sortCondition ref="AC32"/>
  </sortState>
  <mergeCells count="25">
    <mergeCell ref="C156:E156"/>
    <mergeCell ref="O21:Z21"/>
    <mergeCell ref="C21:L21"/>
    <mergeCell ref="C49:D49"/>
    <mergeCell ref="F49:G49"/>
    <mergeCell ref="I49:J49"/>
    <mergeCell ref="L49:M49"/>
    <mergeCell ref="O49:P49"/>
    <mergeCell ref="B5:C5"/>
    <mergeCell ref="E5:F5"/>
    <mergeCell ref="H5:I5"/>
    <mergeCell ref="K5:L5"/>
    <mergeCell ref="N5:O5"/>
    <mergeCell ref="C20:Z20"/>
    <mergeCell ref="C67:V67"/>
    <mergeCell ref="B131:C131"/>
    <mergeCell ref="E131:F131"/>
    <mergeCell ref="H131:I131"/>
    <mergeCell ref="C68:J68"/>
    <mergeCell ref="M68:V68"/>
    <mergeCell ref="B105:C105"/>
    <mergeCell ref="E105:F105"/>
    <mergeCell ref="H105:I105"/>
    <mergeCell ref="K105:L105"/>
    <mergeCell ref="N105:O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66E7C-BB15-1045-9DC7-9ED23C23EAAB}">
  <dimension ref="B3:L13"/>
  <sheetViews>
    <sheetView workbookViewId="0">
      <selection activeCell="F24" sqref="F24"/>
    </sheetView>
  </sheetViews>
  <sheetFormatPr baseColWidth="10" defaultRowHeight="16"/>
  <cols>
    <col min="1" max="16384" width="10.83203125" style="77"/>
  </cols>
  <sheetData>
    <row r="3" spans="2:12">
      <c r="B3" s="4" t="s">
        <v>235</v>
      </c>
    </row>
    <row r="5" spans="2:12">
      <c r="B5" s="141" t="s">
        <v>232</v>
      </c>
      <c r="C5" s="141"/>
      <c r="D5" s="141"/>
      <c r="E5" s="141"/>
      <c r="F5" s="141"/>
      <c r="H5" s="141" t="s">
        <v>234</v>
      </c>
      <c r="I5" s="141"/>
      <c r="J5" s="141"/>
      <c r="K5" s="141"/>
      <c r="L5" s="141"/>
    </row>
    <row r="6" spans="2:12">
      <c r="B6" s="151" t="s">
        <v>233</v>
      </c>
      <c r="C6" s="152"/>
      <c r="D6" s="79"/>
      <c r="E6" s="151" t="s">
        <v>77</v>
      </c>
      <c r="F6" s="152"/>
      <c r="H6" s="151" t="s">
        <v>233</v>
      </c>
      <c r="I6" s="152"/>
      <c r="J6" s="79"/>
      <c r="K6" s="151" t="s">
        <v>77</v>
      </c>
      <c r="L6" s="152"/>
    </row>
    <row r="7" spans="2:12">
      <c r="B7" s="82" t="s">
        <v>4</v>
      </c>
      <c r="C7" s="82" t="s">
        <v>84</v>
      </c>
      <c r="D7" s="79"/>
      <c r="E7" s="82" t="s">
        <v>4</v>
      </c>
      <c r="F7" s="82" t="s">
        <v>84</v>
      </c>
      <c r="H7" s="82" t="s">
        <v>4</v>
      </c>
      <c r="I7" s="82" t="s">
        <v>84</v>
      </c>
      <c r="J7" s="79"/>
      <c r="K7" s="82" t="s">
        <v>4</v>
      </c>
      <c r="L7" s="82" t="s">
        <v>84</v>
      </c>
    </row>
    <row r="8" spans="2:12">
      <c r="B8" s="27">
        <v>10.925459500000001</v>
      </c>
      <c r="C8" s="27">
        <v>10.822028</v>
      </c>
      <c r="D8" s="87"/>
      <c r="E8" s="27">
        <v>0.15501466</v>
      </c>
      <c r="F8" s="27">
        <v>4.4683516599999997</v>
      </c>
      <c r="H8" s="27">
        <v>11.575884800000001</v>
      </c>
      <c r="I8" s="27">
        <v>11.3293743</v>
      </c>
      <c r="J8" s="87"/>
      <c r="K8" s="27">
        <v>3.6144462800000001</v>
      </c>
      <c r="L8" s="27">
        <v>4.3163485699999997</v>
      </c>
    </row>
    <row r="9" spans="2:12">
      <c r="B9" s="27">
        <v>11.7376179</v>
      </c>
      <c r="C9" s="27">
        <v>10.6910018</v>
      </c>
      <c r="D9" s="87"/>
      <c r="E9" s="27">
        <v>3.4183818000000001</v>
      </c>
      <c r="F9" s="27">
        <v>5.5384537500000004</v>
      </c>
      <c r="H9" s="27">
        <v>11.1447365</v>
      </c>
      <c r="I9" s="27">
        <v>11.218266</v>
      </c>
      <c r="J9" s="87"/>
      <c r="K9" s="27">
        <v>4.25791713</v>
      </c>
      <c r="L9" s="27">
        <v>7.85459949</v>
      </c>
    </row>
    <row r="10" spans="2:12">
      <c r="B10" s="27">
        <v>10.5669921</v>
      </c>
      <c r="C10" s="27">
        <v>11.332204900000001</v>
      </c>
      <c r="D10" s="87"/>
      <c r="E10" s="27">
        <v>2.3775286900000001</v>
      </c>
      <c r="F10" s="27">
        <v>3.6561319700000001</v>
      </c>
      <c r="H10" s="27">
        <v>11.546387299999999</v>
      </c>
      <c r="I10" s="27">
        <v>11.2683327</v>
      </c>
      <c r="J10" s="87"/>
      <c r="K10" s="27">
        <v>3.2950665300000002</v>
      </c>
      <c r="L10" s="27">
        <v>3.76304718</v>
      </c>
    </row>
    <row r="12" spans="2:12">
      <c r="B12" s="50" t="s">
        <v>50</v>
      </c>
      <c r="C12" s="40"/>
      <c r="D12" s="40"/>
      <c r="H12" s="50" t="s">
        <v>50</v>
      </c>
    </row>
    <row r="13" spans="2:12">
      <c r="B13" s="50" t="s">
        <v>36</v>
      </c>
      <c r="C13" s="40"/>
      <c r="D13" s="40"/>
      <c r="E13" s="32" t="s">
        <v>236</v>
      </c>
      <c r="F13" s="32">
        <v>2.0000000000000001E-4</v>
      </c>
      <c r="H13" s="50" t="s">
        <v>36</v>
      </c>
      <c r="K13" s="88">
        <v>2.0000000000000001E-4</v>
      </c>
      <c r="L13" s="32">
        <v>8.0000000000000004E-4</v>
      </c>
    </row>
  </sheetData>
  <mergeCells count="6">
    <mergeCell ref="B6:C6"/>
    <mergeCell ref="E6:F6"/>
    <mergeCell ref="B5:F5"/>
    <mergeCell ref="H5:L5"/>
    <mergeCell ref="H6:I6"/>
    <mergeCell ref="K6:L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D166A-74F9-2E46-9F41-C0C9F329FDF3}">
  <dimension ref="B3:AR316"/>
  <sheetViews>
    <sheetView zoomScale="90" zoomScaleNormal="90" workbookViewId="0">
      <selection activeCell="AB189" sqref="AB189"/>
    </sheetView>
  </sheetViews>
  <sheetFormatPr baseColWidth="10" defaultRowHeight="16"/>
  <cols>
    <col min="1" max="1" width="10.83203125" style="77"/>
    <col min="2" max="8" width="14" style="77" customWidth="1"/>
    <col min="9" max="10" width="15.33203125" style="77" customWidth="1"/>
    <col min="11" max="15" width="14" style="77" customWidth="1"/>
    <col min="16" max="16" width="14.5" style="77" customWidth="1"/>
    <col min="17" max="18" width="11" style="77" bestFit="1" customWidth="1"/>
    <col min="19" max="19" width="11.6640625" style="77" customWidth="1"/>
    <col min="20" max="27" width="15" style="77" customWidth="1"/>
    <col min="28" max="28" width="11" style="77" bestFit="1" customWidth="1"/>
    <col min="29" max="29" width="11.1640625" style="77" bestFit="1" customWidth="1"/>
    <col min="30" max="31" width="11" style="77" bestFit="1" customWidth="1"/>
    <col min="32" max="32" width="14" style="77" customWidth="1"/>
    <col min="33" max="34" width="10.83203125" style="77"/>
    <col min="35" max="36" width="15.33203125" style="77" customWidth="1"/>
    <col min="37" max="37" width="14.83203125" style="77" customWidth="1"/>
    <col min="38" max="16384" width="10.83203125" style="77"/>
  </cols>
  <sheetData>
    <row r="3" spans="2:11">
      <c r="B3" s="4" t="s">
        <v>237</v>
      </c>
      <c r="I3" s="4" t="s">
        <v>237</v>
      </c>
    </row>
    <row r="4" spans="2:11">
      <c r="C4" s="145" t="s">
        <v>239</v>
      </c>
      <c r="D4" s="145"/>
      <c r="E4" s="40"/>
      <c r="J4" s="145" t="s">
        <v>94</v>
      </c>
      <c r="K4" s="145"/>
    </row>
    <row r="5" spans="2:11">
      <c r="C5" s="141" t="s">
        <v>10</v>
      </c>
      <c r="D5" s="141"/>
      <c r="E5" s="40"/>
      <c r="J5" s="141" t="s">
        <v>10</v>
      </c>
      <c r="K5" s="141"/>
    </row>
    <row r="6" spans="2:11">
      <c r="C6" s="82" t="s">
        <v>4</v>
      </c>
      <c r="D6" s="82" t="s">
        <v>84</v>
      </c>
      <c r="E6" s="88"/>
      <c r="J6" s="82" t="s">
        <v>4</v>
      </c>
      <c r="K6" s="82" t="s">
        <v>84</v>
      </c>
    </row>
    <row r="7" spans="2:11">
      <c r="C7" s="10">
        <v>1.41674301</v>
      </c>
      <c r="D7" s="10">
        <v>2.2697396599999999</v>
      </c>
      <c r="E7" s="13"/>
      <c r="F7" s="3"/>
      <c r="G7" s="3"/>
      <c r="H7" s="3"/>
      <c r="I7" s="3"/>
      <c r="J7" s="10">
        <v>94.392059599999996</v>
      </c>
      <c r="K7" s="10">
        <v>95.806451600000003</v>
      </c>
    </row>
    <row r="8" spans="2:11">
      <c r="C8" s="10">
        <v>0.88983192</v>
      </c>
      <c r="D8" s="10">
        <v>2.56840409</v>
      </c>
      <c r="E8" s="13"/>
      <c r="F8" s="3"/>
      <c r="G8" s="3"/>
      <c r="H8" s="3"/>
      <c r="I8" s="3"/>
      <c r="J8" s="10">
        <v>59.2114695</v>
      </c>
      <c r="K8" s="10">
        <v>100.997067</v>
      </c>
    </row>
    <row r="9" spans="2:11">
      <c r="C9" s="10">
        <v>0.79323330999999997</v>
      </c>
      <c r="D9" s="10">
        <v>2.8098475199999999</v>
      </c>
      <c r="E9" s="13"/>
      <c r="F9" s="3"/>
      <c r="G9" s="3"/>
      <c r="H9" s="3"/>
      <c r="I9" s="3"/>
      <c r="J9" s="10">
        <v>29.3333333</v>
      </c>
      <c r="K9" s="10">
        <v>119.17888600000001</v>
      </c>
    </row>
    <row r="10" spans="2:11">
      <c r="C10" s="10">
        <v>1.64624488</v>
      </c>
      <c r="D10" s="10">
        <v>4.3628255100000004</v>
      </c>
      <c r="E10" s="13"/>
      <c r="F10" s="3"/>
      <c r="G10" s="3"/>
      <c r="H10" s="3"/>
      <c r="I10" s="3"/>
      <c r="J10" s="10">
        <v>71.085043999999996</v>
      </c>
      <c r="K10" s="10">
        <v>62.133994999999999</v>
      </c>
    </row>
    <row r="11" spans="2:11">
      <c r="C11" s="10">
        <v>1.16365326</v>
      </c>
      <c r="D11" s="10">
        <v>1.7375224</v>
      </c>
      <c r="E11" s="13"/>
      <c r="F11" s="3"/>
      <c r="G11" s="3"/>
      <c r="H11" s="3"/>
      <c r="I11" s="3"/>
      <c r="J11" s="10">
        <v>50.783410099999998</v>
      </c>
      <c r="K11" s="10">
        <v>67.628083500000002</v>
      </c>
    </row>
    <row r="12" spans="2:11">
      <c r="C12" s="10">
        <v>0.27203459000000002</v>
      </c>
      <c r="D12" s="10"/>
      <c r="E12" s="13"/>
      <c r="F12" s="3"/>
      <c r="G12" s="3"/>
      <c r="H12" s="3"/>
      <c r="I12" s="3"/>
      <c r="J12" s="10">
        <v>71.563275399999995</v>
      </c>
      <c r="K12" s="10">
        <v>187.31182799999999</v>
      </c>
    </row>
    <row r="13" spans="2:11">
      <c r="C13" s="13"/>
      <c r="D13" s="13"/>
      <c r="E13" s="13"/>
      <c r="F13" s="3"/>
      <c r="G13" s="3"/>
      <c r="H13" s="3"/>
      <c r="I13" s="3"/>
      <c r="J13" s="10">
        <v>81.498077300000006</v>
      </c>
      <c r="K13" s="10">
        <v>67.956989199999995</v>
      </c>
    </row>
    <row r="14" spans="2:11">
      <c r="C14" s="3"/>
      <c r="D14" s="13"/>
      <c r="E14" s="13"/>
      <c r="F14" s="3"/>
      <c r="G14" s="3"/>
      <c r="H14" s="3"/>
      <c r="I14" s="3"/>
      <c r="J14" s="10">
        <v>94.403018500000002</v>
      </c>
      <c r="K14" s="10">
        <v>171.290323</v>
      </c>
    </row>
    <row r="15" spans="2:11">
      <c r="C15" s="3"/>
      <c r="D15" s="13"/>
      <c r="E15" s="13"/>
      <c r="F15" s="3"/>
      <c r="G15" s="3"/>
      <c r="H15" s="3"/>
      <c r="I15" s="3"/>
      <c r="J15" s="10"/>
      <c r="K15" s="10">
        <v>111.45161299999999</v>
      </c>
    </row>
    <row r="16" spans="2:11">
      <c r="J16" s="48"/>
      <c r="K16" s="48"/>
    </row>
    <row r="17" spans="2:10">
      <c r="C17" s="50" t="s">
        <v>13</v>
      </c>
      <c r="J17" s="50" t="s">
        <v>13</v>
      </c>
    </row>
    <row r="18" spans="2:10">
      <c r="C18" s="50" t="s">
        <v>240</v>
      </c>
      <c r="J18" s="50" t="s">
        <v>241</v>
      </c>
    </row>
    <row r="19" spans="2:10">
      <c r="C19" s="50"/>
      <c r="J19" s="50"/>
    </row>
    <row r="20" spans="2:10">
      <c r="C20" s="50"/>
      <c r="J20" s="50"/>
    </row>
    <row r="21" spans="2:10">
      <c r="B21" s="4" t="s">
        <v>238</v>
      </c>
      <c r="C21" s="141" t="s">
        <v>100</v>
      </c>
      <c r="D21" s="141"/>
      <c r="E21" s="141"/>
      <c r="F21" s="141"/>
      <c r="G21" s="141"/>
      <c r="H21" s="141"/>
    </row>
    <row r="22" spans="2:10">
      <c r="B22" s="78" t="s">
        <v>97</v>
      </c>
      <c r="C22" s="23" t="s">
        <v>10</v>
      </c>
      <c r="D22" s="23" t="s">
        <v>10</v>
      </c>
      <c r="E22" s="23" t="s">
        <v>95</v>
      </c>
      <c r="F22" s="23" t="s">
        <v>95</v>
      </c>
      <c r="G22" s="23" t="s">
        <v>98</v>
      </c>
      <c r="H22" s="23" t="s">
        <v>96</v>
      </c>
      <c r="I22" s="32"/>
    </row>
    <row r="23" spans="2:10">
      <c r="B23" s="88"/>
      <c r="C23" s="104" t="s">
        <v>4</v>
      </c>
      <c r="D23" s="82" t="s">
        <v>84</v>
      </c>
      <c r="E23" s="104" t="s">
        <v>4</v>
      </c>
      <c r="F23" s="82" t="s">
        <v>84</v>
      </c>
      <c r="G23" s="104" t="s">
        <v>4</v>
      </c>
      <c r="H23" s="82" t="s">
        <v>84</v>
      </c>
    </row>
    <row r="24" spans="2:10">
      <c r="C24" s="10">
        <v>38.047137999999997</v>
      </c>
      <c r="D24" s="10">
        <v>72.038835000000006</v>
      </c>
      <c r="E24" s="10">
        <v>2.5299999999999998</v>
      </c>
      <c r="F24" s="10">
        <v>18.2</v>
      </c>
      <c r="G24" s="10">
        <v>5.07</v>
      </c>
      <c r="H24" s="10">
        <v>86.2</v>
      </c>
    </row>
    <row r="25" spans="2:10">
      <c r="C25" s="10">
        <v>40.094339599999998</v>
      </c>
      <c r="D25" s="10">
        <v>50.578512400000001</v>
      </c>
      <c r="E25" s="10">
        <v>0.14000000000000001</v>
      </c>
      <c r="F25" s="10">
        <v>3.18</v>
      </c>
      <c r="G25" s="10">
        <v>5.56</v>
      </c>
      <c r="H25" s="10">
        <v>84.7</v>
      </c>
    </row>
    <row r="26" spans="2:10">
      <c r="C26" s="10">
        <v>51.476793200000003</v>
      </c>
      <c r="D26" s="10">
        <v>58.367346900000001</v>
      </c>
      <c r="E26" s="10">
        <v>4.22</v>
      </c>
      <c r="F26" s="10">
        <v>4.6500000000000004</v>
      </c>
      <c r="G26" s="10">
        <v>4.1900000000000004</v>
      </c>
      <c r="H26" s="10">
        <v>74.7</v>
      </c>
    </row>
    <row r="27" spans="2:10">
      <c r="C27" s="10">
        <v>28.557114200000001</v>
      </c>
      <c r="D27" s="10">
        <v>52.2</v>
      </c>
      <c r="E27" s="10">
        <v>2.67</v>
      </c>
      <c r="F27" s="10">
        <v>2.8</v>
      </c>
      <c r="G27" s="7"/>
      <c r="H27" s="10">
        <v>49.9</v>
      </c>
    </row>
    <row r="28" spans="2:10">
      <c r="C28" s="10">
        <v>11.3207547</v>
      </c>
      <c r="D28" s="10">
        <v>88</v>
      </c>
      <c r="E28" s="7"/>
      <c r="F28" s="7"/>
      <c r="G28" s="7"/>
      <c r="H28" s="10">
        <v>72.7</v>
      </c>
    </row>
    <row r="29" spans="2:10">
      <c r="C29" s="10">
        <v>25.868263500000001</v>
      </c>
      <c r="D29" s="10">
        <v>81.400000000000006</v>
      </c>
      <c r="E29" s="7"/>
      <c r="F29" s="7"/>
      <c r="G29" s="7"/>
      <c r="H29" s="10">
        <v>62</v>
      </c>
    </row>
    <row r="30" spans="2:10">
      <c r="C30" s="10">
        <v>52.2</v>
      </c>
      <c r="D30" s="10">
        <v>72.599999999999994</v>
      </c>
      <c r="E30" s="7"/>
      <c r="F30" s="7"/>
      <c r="G30" s="7"/>
      <c r="H30" s="10">
        <v>75.5</v>
      </c>
    </row>
    <row r="31" spans="2:10">
      <c r="C31" s="7"/>
      <c r="D31" s="10">
        <v>73.099999999999994</v>
      </c>
      <c r="E31" s="7"/>
      <c r="F31" s="7"/>
      <c r="G31" s="7"/>
      <c r="H31" s="10">
        <v>69.8</v>
      </c>
    </row>
    <row r="32" spans="2:10">
      <c r="C32" s="7"/>
      <c r="D32" s="10">
        <v>81.2</v>
      </c>
      <c r="E32" s="7"/>
      <c r="F32" s="7"/>
      <c r="G32" s="7"/>
      <c r="H32" s="7"/>
    </row>
    <row r="33" spans="2:14">
      <c r="C33" s="7"/>
      <c r="D33" s="10">
        <v>62.6</v>
      </c>
      <c r="E33" s="7"/>
      <c r="F33" s="7"/>
      <c r="G33" s="7"/>
      <c r="H33" s="7"/>
    </row>
    <row r="34" spans="2:14">
      <c r="C34" s="7"/>
      <c r="D34" s="10">
        <v>81.099999999999994</v>
      </c>
      <c r="E34" s="7"/>
      <c r="F34" s="7"/>
      <c r="G34" s="7"/>
      <c r="H34" s="7"/>
    </row>
    <row r="37" spans="2:14">
      <c r="C37" s="50" t="s">
        <v>50</v>
      </c>
      <c r="D37" s="40"/>
      <c r="E37" s="40"/>
      <c r="F37" s="40"/>
    </row>
    <row r="38" spans="2:14" ht="18" customHeight="1">
      <c r="C38" s="50" t="s">
        <v>36</v>
      </c>
      <c r="D38" s="40" t="s">
        <v>236</v>
      </c>
      <c r="E38" s="40"/>
      <c r="H38" s="40" t="s">
        <v>236</v>
      </c>
    </row>
    <row r="41" spans="2:14">
      <c r="B41" s="4" t="s">
        <v>242</v>
      </c>
      <c r="I41" s="4" t="s">
        <v>242</v>
      </c>
    </row>
    <row r="42" spans="2:14">
      <c r="C42" s="145" t="s">
        <v>239</v>
      </c>
      <c r="D42" s="145"/>
      <c r="E42" s="145"/>
      <c r="F42" s="145"/>
      <c r="J42" s="145" t="s">
        <v>94</v>
      </c>
      <c r="K42" s="145"/>
      <c r="L42" s="145"/>
      <c r="M42" s="145"/>
      <c r="N42" s="145"/>
    </row>
    <row r="43" spans="2:14">
      <c r="B43" s="78" t="s">
        <v>97</v>
      </c>
      <c r="C43" s="140" t="s">
        <v>10</v>
      </c>
      <c r="D43" s="141"/>
      <c r="E43" s="141" t="s">
        <v>95</v>
      </c>
      <c r="F43" s="141"/>
      <c r="I43" s="78" t="s">
        <v>97</v>
      </c>
      <c r="J43" s="141" t="s">
        <v>10</v>
      </c>
      <c r="K43" s="141"/>
      <c r="L43" s="141" t="s">
        <v>95</v>
      </c>
      <c r="M43" s="141"/>
      <c r="N43" s="72" t="s">
        <v>96</v>
      </c>
    </row>
    <row r="44" spans="2:14">
      <c r="B44" s="88"/>
      <c r="C44" s="104" t="s">
        <v>4</v>
      </c>
      <c r="D44" s="82" t="s">
        <v>84</v>
      </c>
      <c r="E44" s="82" t="s">
        <v>4</v>
      </c>
      <c r="F44" s="82" t="s">
        <v>84</v>
      </c>
      <c r="I44" s="72"/>
      <c r="J44" s="82" t="s">
        <v>4</v>
      </c>
      <c r="K44" s="82" t="s">
        <v>84</v>
      </c>
      <c r="L44" s="82" t="s">
        <v>4</v>
      </c>
      <c r="M44" s="82" t="s">
        <v>84</v>
      </c>
      <c r="N44" s="82" t="s">
        <v>4</v>
      </c>
    </row>
    <row r="45" spans="2:14">
      <c r="C45" s="10">
        <v>0.31443223999999997</v>
      </c>
      <c r="D45" s="10">
        <v>704.60749199999998</v>
      </c>
      <c r="E45" s="10">
        <v>3.0136119999999999E-2</v>
      </c>
      <c r="F45" s="10">
        <v>16.8317175</v>
      </c>
      <c r="G45" s="3"/>
      <c r="H45" s="3"/>
      <c r="I45" s="3"/>
      <c r="J45" s="10">
        <v>0</v>
      </c>
      <c r="K45" s="10">
        <v>12.56</v>
      </c>
      <c r="L45" s="10">
        <v>0</v>
      </c>
      <c r="M45" s="10">
        <v>0</v>
      </c>
      <c r="N45" s="10">
        <v>807.68</v>
      </c>
    </row>
    <row r="46" spans="2:14">
      <c r="C46" s="10">
        <v>0.46133833000000002</v>
      </c>
      <c r="D46" s="10">
        <v>186.44156000000001</v>
      </c>
      <c r="E46" s="10">
        <v>6.4130942199999996</v>
      </c>
      <c r="F46" s="10">
        <v>37.016957400000003</v>
      </c>
      <c r="G46" s="3"/>
      <c r="H46" s="3"/>
      <c r="I46" s="3"/>
      <c r="J46" s="10">
        <v>0</v>
      </c>
      <c r="K46" s="10">
        <v>16.38</v>
      </c>
      <c r="L46" s="10">
        <v>0</v>
      </c>
      <c r="M46" s="10">
        <v>0</v>
      </c>
      <c r="N46" s="10">
        <v>677.62</v>
      </c>
    </row>
    <row r="47" spans="2:14">
      <c r="C47" s="10">
        <v>4.6738334100000003</v>
      </c>
      <c r="D47" s="10">
        <v>307.74854800000003</v>
      </c>
      <c r="E47" s="10">
        <v>2.8429877000000001</v>
      </c>
      <c r="F47" s="10">
        <v>63.969605999999999</v>
      </c>
      <c r="G47" s="3"/>
      <c r="H47" s="3"/>
      <c r="I47" s="3"/>
      <c r="J47" s="10">
        <v>0</v>
      </c>
      <c r="K47" s="10">
        <v>17.07</v>
      </c>
      <c r="L47" s="10">
        <v>0</v>
      </c>
      <c r="M47" s="10">
        <v>0</v>
      </c>
      <c r="N47" s="10">
        <v>784</v>
      </c>
    </row>
    <row r="48" spans="2:14">
      <c r="C48" s="10">
        <v>19.034161699999999</v>
      </c>
      <c r="D48" s="10">
        <v>575.76254300000005</v>
      </c>
      <c r="E48" s="10">
        <v>8.9114833999999998</v>
      </c>
      <c r="F48" s="10">
        <v>28.318695200000001</v>
      </c>
      <c r="G48" s="3"/>
      <c r="H48" s="3"/>
      <c r="I48" s="3"/>
      <c r="J48" s="10">
        <v>0</v>
      </c>
      <c r="K48" s="10">
        <v>4.59</v>
      </c>
      <c r="L48" s="10">
        <v>0</v>
      </c>
      <c r="M48" s="10">
        <v>0</v>
      </c>
      <c r="N48" s="10"/>
    </row>
    <row r="49" spans="2:14">
      <c r="C49" s="10">
        <v>5.227644E-2</v>
      </c>
      <c r="D49" s="10">
        <v>273.577271</v>
      </c>
      <c r="E49" s="10">
        <v>9.2565569199999995</v>
      </c>
      <c r="F49" s="10">
        <v>21.061841999999999</v>
      </c>
      <c r="G49" s="3"/>
      <c r="H49" s="3"/>
      <c r="I49" s="3"/>
      <c r="J49" s="10"/>
      <c r="K49" s="10">
        <v>26.807253670000001</v>
      </c>
      <c r="L49" s="10">
        <v>3.55</v>
      </c>
      <c r="M49" s="10">
        <v>3.99</v>
      </c>
      <c r="N49" s="10"/>
    </row>
    <row r="50" spans="2:14">
      <c r="C50" s="10">
        <v>3.6179826199999998</v>
      </c>
      <c r="D50" s="10">
        <v>5.7679891400000001</v>
      </c>
      <c r="E50" s="10">
        <v>58.510435000000001</v>
      </c>
      <c r="F50" s="10">
        <v>19.868314300000002</v>
      </c>
      <c r="G50" s="3"/>
      <c r="H50" s="3"/>
      <c r="I50" s="3"/>
      <c r="J50" s="10"/>
      <c r="K50" s="10">
        <v>28.028354449999998</v>
      </c>
      <c r="L50" s="10">
        <v>4.67</v>
      </c>
      <c r="M50" s="10">
        <v>6.25</v>
      </c>
      <c r="N50" s="10"/>
    </row>
    <row r="51" spans="2:14">
      <c r="C51" s="10">
        <v>0.40970749000000001</v>
      </c>
      <c r="D51" s="10">
        <v>155.24551299999999</v>
      </c>
      <c r="E51" s="10">
        <v>82.4454116</v>
      </c>
      <c r="F51" s="10">
        <v>61.029680499999998</v>
      </c>
      <c r="G51" s="3"/>
      <c r="H51" s="3"/>
      <c r="I51" s="3"/>
      <c r="J51" s="10"/>
      <c r="K51" s="10">
        <v>35.957641285906298</v>
      </c>
      <c r="L51" s="10">
        <v>6.02</v>
      </c>
      <c r="M51" s="10">
        <v>7.38</v>
      </c>
      <c r="N51" s="10"/>
    </row>
    <row r="52" spans="2:14">
      <c r="C52" s="7"/>
      <c r="D52" s="10">
        <v>151.190123</v>
      </c>
      <c r="E52" s="10">
        <v>63.126481400000003</v>
      </c>
      <c r="F52" s="10">
        <v>14.604662899999999</v>
      </c>
      <c r="G52" s="3"/>
      <c r="H52" s="3"/>
      <c r="I52" s="3"/>
      <c r="J52" s="10"/>
      <c r="K52" s="10">
        <v>24.9741152659658</v>
      </c>
      <c r="L52" s="10"/>
      <c r="M52" s="10"/>
      <c r="N52" s="10"/>
    </row>
    <row r="53" spans="2:14">
      <c r="C53" s="7"/>
      <c r="D53" s="10">
        <v>267.95365399999997</v>
      </c>
      <c r="E53" s="7"/>
      <c r="F53" s="7"/>
      <c r="G53" s="3"/>
      <c r="H53" s="3"/>
      <c r="I53" s="3"/>
      <c r="J53" s="10"/>
      <c r="K53" s="10">
        <v>18.921559999999999</v>
      </c>
      <c r="L53" s="10"/>
      <c r="M53" s="10"/>
      <c r="N53" s="10"/>
    </row>
    <row r="55" spans="2:14">
      <c r="C55" s="50" t="s">
        <v>50</v>
      </c>
      <c r="D55" s="40"/>
      <c r="E55" s="40"/>
      <c r="F55" s="40"/>
      <c r="J55" s="50" t="s">
        <v>50</v>
      </c>
    </row>
    <row r="56" spans="2:14">
      <c r="C56" s="50" t="s">
        <v>36</v>
      </c>
      <c r="D56" s="40" t="s">
        <v>236</v>
      </c>
      <c r="E56" s="40"/>
      <c r="F56" s="40" t="s">
        <v>236</v>
      </c>
      <c r="J56" s="50" t="s">
        <v>36</v>
      </c>
      <c r="K56" s="40"/>
      <c r="N56" s="40" t="s">
        <v>236</v>
      </c>
    </row>
    <row r="62" spans="2:14">
      <c r="B62" s="4" t="s">
        <v>243</v>
      </c>
      <c r="C62" s="141" t="s">
        <v>94</v>
      </c>
      <c r="D62" s="141"/>
      <c r="E62" s="141"/>
      <c r="F62" s="141"/>
      <c r="I62" s="4" t="s">
        <v>245</v>
      </c>
      <c r="J62" s="137" t="s">
        <v>94</v>
      </c>
      <c r="K62" s="138"/>
    </row>
    <row r="63" spans="2:14">
      <c r="B63" s="78" t="s">
        <v>97</v>
      </c>
      <c r="C63" s="139" t="s">
        <v>10</v>
      </c>
      <c r="D63" s="140"/>
      <c r="E63" s="139" t="s">
        <v>99</v>
      </c>
      <c r="F63" s="140"/>
      <c r="J63" s="139" t="s">
        <v>84</v>
      </c>
      <c r="K63" s="140"/>
    </row>
    <row r="64" spans="2:14">
      <c r="B64" s="88"/>
      <c r="C64" s="104" t="s">
        <v>4</v>
      </c>
      <c r="D64" s="82" t="s">
        <v>84</v>
      </c>
      <c r="E64" s="104" t="s">
        <v>4</v>
      </c>
      <c r="F64" s="82" t="s">
        <v>84</v>
      </c>
      <c r="J64" s="82" t="s">
        <v>10</v>
      </c>
      <c r="K64" s="82" t="s">
        <v>244</v>
      </c>
    </row>
    <row r="65" spans="2:44">
      <c r="C65" s="10">
        <v>1.6129032299999999</v>
      </c>
      <c r="D65" s="10">
        <v>26.774193499999999</v>
      </c>
      <c r="E65" s="10">
        <v>0</v>
      </c>
      <c r="F65" s="10">
        <v>0</v>
      </c>
      <c r="J65" s="8">
        <v>55.186104200000003</v>
      </c>
      <c r="K65" s="8">
        <v>72.516129000000006</v>
      </c>
    </row>
    <row r="66" spans="2:44">
      <c r="C66" s="10">
        <v>3.5483870999999998</v>
      </c>
      <c r="D66" s="10">
        <v>23.225806500000001</v>
      </c>
      <c r="E66" s="10">
        <v>0</v>
      </c>
      <c r="F66" s="10">
        <v>0</v>
      </c>
      <c r="I66" s="40"/>
      <c r="J66" s="8">
        <v>149.16129000000001</v>
      </c>
      <c r="K66" s="8">
        <v>12.129032</v>
      </c>
    </row>
    <row r="67" spans="2:44">
      <c r="C67" s="10">
        <v>5.0708000000000002</v>
      </c>
      <c r="D67" s="10">
        <v>29.121200000000002</v>
      </c>
      <c r="E67" s="10">
        <v>0</v>
      </c>
      <c r="F67" s="10">
        <v>0</v>
      </c>
      <c r="I67" s="40"/>
      <c r="J67" s="8">
        <v>99.555555999999996</v>
      </c>
      <c r="K67" s="8">
        <v>99.268911799999998</v>
      </c>
    </row>
    <row r="68" spans="2:44">
      <c r="I68" s="40"/>
      <c r="J68" s="8">
        <v>127.871393</v>
      </c>
      <c r="K68" s="8">
        <v>77.98</v>
      </c>
    </row>
    <row r="69" spans="2:44">
      <c r="C69" s="50" t="s">
        <v>50</v>
      </c>
      <c r="D69" s="40"/>
      <c r="I69" s="40"/>
      <c r="J69" s="8">
        <v>197.30839599999999</v>
      </c>
      <c r="K69" s="8">
        <v>123.595928</v>
      </c>
    </row>
    <row r="70" spans="2:44">
      <c r="C70" s="50" t="s">
        <v>36</v>
      </c>
      <c r="D70" s="40" t="s">
        <v>236</v>
      </c>
      <c r="F70" s="40"/>
      <c r="I70" s="40"/>
      <c r="J70" s="8">
        <v>125.684309</v>
      </c>
      <c r="K70" s="8">
        <v>35.397058800000003</v>
      </c>
    </row>
    <row r="71" spans="2:44">
      <c r="I71" s="40"/>
      <c r="J71" s="8">
        <v>104.907241</v>
      </c>
      <c r="K71" s="8">
        <v>70.964970600000001</v>
      </c>
    </row>
    <row r="72" spans="2:44">
      <c r="I72" s="40"/>
      <c r="J72" s="8"/>
      <c r="K72" s="8">
        <v>80.343388200000007</v>
      </c>
    </row>
    <row r="73" spans="2:44">
      <c r="I73" s="40"/>
      <c r="J73" s="8"/>
      <c r="K73" s="8">
        <v>50.118352899999998</v>
      </c>
    </row>
    <row r="74" spans="2:44">
      <c r="I74" s="40"/>
      <c r="J74" s="48"/>
      <c r="K74" s="48"/>
    </row>
    <row r="75" spans="2:44">
      <c r="J75" s="50" t="s">
        <v>13</v>
      </c>
    </row>
    <row r="76" spans="2:44">
      <c r="J76" s="50" t="s">
        <v>115</v>
      </c>
    </row>
    <row r="79" spans="2:44">
      <c r="B79" s="4" t="s">
        <v>248</v>
      </c>
      <c r="C79" s="131" t="s">
        <v>246</v>
      </c>
      <c r="D79" s="131"/>
      <c r="E79" s="131"/>
      <c r="F79" s="131"/>
      <c r="G79" s="131"/>
      <c r="H79" s="131"/>
      <c r="I79" s="131"/>
      <c r="J79" s="131"/>
      <c r="K79" s="131"/>
      <c r="L79" s="131"/>
      <c r="M79" s="131"/>
      <c r="N79" s="131"/>
      <c r="O79" s="131"/>
      <c r="P79" s="131"/>
      <c r="S79" s="4" t="s">
        <v>253</v>
      </c>
      <c r="T79" s="124" t="s">
        <v>246</v>
      </c>
      <c r="U79" s="134"/>
      <c r="V79" s="134"/>
      <c r="W79" s="134"/>
      <c r="X79" s="134"/>
      <c r="Y79" s="134"/>
      <c r="Z79" s="134"/>
      <c r="AA79" s="134"/>
      <c r="AB79" s="134"/>
      <c r="AC79" s="134"/>
      <c r="AD79" s="134"/>
      <c r="AE79" s="134"/>
      <c r="AF79" s="134"/>
      <c r="AG79" s="125"/>
      <c r="AJ79" s="4" t="s">
        <v>256</v>
      </c>
      <c r="AK79" s="131" t="s">
        <v>246</v>
      </c>
      <c r="AL79" s="131"/>
      <c r="AM79" s="131"/>
      <c r="AN79" s="131"/>
      <c r="AO79" s="131"/>
      <c r="AP79" s="131"/>
      <c r="AQ79" s="131"/>
      <c r="AR79" s="131"/>
    </row>
    <row r="80" spans="2:44">
      <c r="AC80" s="89"/>
    </row>
    <row r="81" spans="3:44">
      <c r="C81" s="146" t="s">
        <v>49</v>
      </c>
      <c r="D81" s="147"/>
      <c r="E81" s="79"/>
      <c r="F81" s="146" t="s">
        <v>53</v>
      </c>
      <c r="G81" s="147"/>
      <c r="H81" s="79"/>
      <c r="I81" s="146" t="s">
        <v>59</v>
      </c>
      <c r="J81" s="147"/>
      <c r="K81" s="79"/>
      <c r="L81" s="146" t="s">
        <v>60</v>
      </c>
      <c r="M81" s="147"/>
      <c r="N81" s="88"/>
      <c r="O81" s="146" t="s">
        <v>165</v>
      </c>
      <c r="P81" s="147"/>
      <c r="T81" s="145" t="s">
        <v>87</v>
      </c>
      <c r="U81" s="145"/>
      <c r="W81" s="145" t="s">
        <v>88</v>
      </c>
      <c r="X81" s="145"/>
      <c r="Z81" s="145" t="s">
        <v>89</v>
      </c>
      <c r="AA81" s="145"/>
      <c r="AB81" s="40"/>
      <c r="AC81" s="137" t="s">
        <v>90</v>
      </c>
      <c r="AD81" s="138"/>
      <c r="AF81" s="137" t="s">
        <v>91</v>
      </c>
      <c r="AG81" s="138"/>
      <c r="AK81" s="145" t="s">
        <v>198</v>
      </c>
      <c r="AL81" s="145"/>
      <c r="AN81" s="145" t="s">
        <v>199</v>
      </c>
      <c r="AO81" s="145"/>
      <c r="AQ81" s="145" t="s">
        <v>260</v>
      </c>
      <c r="AR81" s="145"/>
    </row>
    <row r="82" spans="3:44">
      <c r="C82" s="82" t="s">
        <v>247</v>
      </c>
      <c r="D82" s="82" t="s">
        <v>244</v>
      </c>
      <c r="E82" s="79"/>
      <c r="F82" s="82" t="s">
        <v>247</v>
      </c>
      <c r="G82" s="82" t="s">
        <v>244</v>
      </c>
      <c r="H82" s="79"/>
      <c r="I82" s="82" t="s">
        <v>247</v>
      </c>
      <c r="J82" s="82" t="s">
        <v>244</v>
      </c>
      <c r="K82" s="79"/>
      <c r="L82" s="82" t="s">
        <v>247</v>
      </c>
      <c r="M82" s="82" t="s">
        <v>244</v>
      </c>
      <c r="N82" s="88"/>
      <c r="O82" s="82" t="s">
        <v>247</v>
      </c>
      <c r="P82" s="82" t="s">
        <v>244</v>
      </c>
      <c r="T82" s="82" t="s">
        <v>247</v>
      </c>
      <c r="U82" s="82" t="s">
        <v>244</v>
      </c>
      <c r="V82" s="79"/>
      <c r="W82" s="82" t="s">
        <v>247</v>
      </c>
      <c r="X82" s="82" t="s">
        <v>244</v>
      </c>
      <c r="Y82" s="79"/>
      <c r="Z82" s="82" t="s">
        <v>247</v>
      </c>
      <c r="AA82" s="82" t="s">
        <v>244</v>
      </c>
      <c r="AB82" s="79"/>
      <c r="AC82" s="82" t="s">
        <v>247</v>
      </c>
      <c r="AD82" s="82" t="s">
        <v>244</v>
      </c>
      <c r="AE82" s="88"/>
      <c r="AF82" s="82" t="s">
        <v>247</v>
      </c>
      <c r="AG82" s="82" t="s">
        <v>244</v>
      </c>
      <c r="AK82" s="108" t="s">
        <v>247</v>
      </c>
      <c r="AL82" s="108" t="s">
        <v>244</v>
      </c>
      <c r="AM82" s="79"/>
      <c r="AN82" s="108" t="s">
        <v>247</v>
      </c>
      <c r="AO82" s="108" t="s">
        <v>244</v>
      </c>
      <c r="AP82" s="79"/>
      <c r="AQ82" s="108" t="s">
        <v>247</v>
      </c>
      <c r="AR82" s="108" t="s">
        <v>244</v>
      </c>
    </row>
    <row r="83" spans="3:44">
      <c r="C83" s="10">
        <v>1217.2885000000001</v>
      </c>
      <c r="D83" s="10">
        <v>898.06029999999998</v>
      </c>
      <c r="E83" s="44"/>
      <c r="F83" s="10">
        <v>3249.154</v>
      </c>
      <c r="G83" s="10">
        <v>1438.452</v>
      </c>
      <c r="H83" s="44"/>
      <c r="I83" s="10">
        <v>3134.7469999999998</v>
      </c>
      <c r="J83" s="10">
        <v>3557.252</v>
      </c>
      <c r="K83" s="44"/>
      <c r="L83" s="10">
        <v>297.45769999999999</v>
      </c>
      <c r="M83" s="10">
        <v>64.14716</v>
      </c>
      <c r="N83" s="3"/>
      <c r="O83" s="10">
        <v>2356.7800000000002</v>
      </c>
      <c r="P83" s="10">
        <v>1282.943</v>
      </c>
      <c r="T83" s="10">
        <v>4833.1894199999997</v>
      </c>
      <c r="U83" s="10">
        <v>8889.3412399999997</v>
      </c>
      <c r="V83" s="3"/>
      <c r="W83" s="10">
        <v>104.695201</v>
      </c>
      <c r="X83" s="10">
        <v>445.33346999999998</v>
      </c>
      <c r="Y83" s="3"/>
      <c r="Z83" s="10">
        <v>555.02798299999995</v>
      </c>
      <c r="AA83" s="10">
        <v>959.97954200000004</v>
      </c>
      <c r="AB83" s="13"/>
      <c r="AC83" s="10">
        <v>8.7080103399999995</v>
      </c>
      <c r="AD83" s="10">
        <v>9.2599277999999998</v>
      </c>
      <c r="AE83" s="3"/>
      <c r="AF83" s="10">
        <v>0.18863049100000001</v>
      </c>
      <c r="AG83" s="10">
        <v>0.46389891700000002</v>
      </c>
      <c r="AH83" s="3"/>
      <c r="AI83" s="3"/>
      <c r="AJ83" s="3"/>
      <c r="AK83" s="10">
        <v>1754.447758</v>
      </c>
      <c r="AL83" s="10">
        <v>5938.0799509999997</v>
      </c>
      <c r="AM83" s="3"/>
      <c r="AN83" s="10">
        <v>2189.4348100000002</v>
      </c>
      <c r="AO83" s="10">
        <v>3004.5973399999998</v>
      </c>
      <c r="AP83" s="3"/>
      <c r="AQ83" s="10">
        <v>1304.9611399999999</v>
      </c>
      <c r="AR83" s="10">
        <v>1724.5322000000001</v>
      </c>
    </row>
    <row r="84" spans="3:44">
      <c r="C84" s="10">
        <v>3250.8047999999999</v>
      </c>
      <c r="D84" s="10">
        <v>1023.256</v>
      </c>
      <c r="E84" s="44"/>
      <c r="F84" s="10">
        <v>2311.683</v>
      </c>
      <c r="G84" s="10">
        <v>3468.893</v>
      </c>
      <c r="H84" s="44"/>
      <c r="I84" s="10">
        <v>1860.183</v>
      </c>
      <c r="J84" s="10">
        <v>1808.11</v>
      </c>
      <c r="K84" s="44"/>
      <c r="L84" s="10">
        <v>238.39240000000001</v>
      </c>
      <c r="M84" s="10">
        <v>33.483519999999999</v>
      </c>
      <c r="N84" s="3"/>
      <c r="O84" s="10">
        <v>2185.2629999999999</v>
      </c>
      <c r="P84" s="10">
        <v>838.42740000000003</v>
      </c>
      <c r="T84" s="10">
        <v>1580.20254</v>
      </c>
      <c r="U84" s="10">
        <v>6124.83727</v>
      </c>
      <c r="V84" s="3"/>
      <c r="W84" s="10">
        <v>282.990521</v>
      </c>
      <c r="X84" s="10">
        <v>565.64673600000003</v>
      </c>
      <c r="Y84" s="3"/>
      <c r="Z84" s="10">
        <v>1869.38994</v>
      </c>
      <c r="AA84" s="10">
        <v>2053.6219099999998</v>
      </c>
      <c r="AB84" s="13"/>
      <c r="AC84" s="10">
        <v>0.84530386999999996</v>
      </c>
      <c r="AD84" s="10">
        <v>2.98245614</v>
      </c>
      <c r="AE84" s="3"/>
      <c r="AF84" s="10">
        <v>0.15138121500000001</v>
      </c>
      <c r="AG84" s="10">
        <v>0.27543859599999998</v>
      </c>
      <c r="AH84" s="3"/>
      <c r="AI84" s="3"/>
      <c r="AJ84" s="3"/>
      <c r="AK84" s="10">
        <v>488.28258590000002</v>
      </c>
      <c r="AL84" s="10">
        <v>4507.8802310000001</v>
      </c>
      <c r="AM84" s="3"/>
      <c r="AN84" s="10">
        <v>293.91767299999998</v>
      </c>
      <c r="AO84" s="10">
        <v>3772.8997599999998</v>
      </c>
      <c r="AP84" s="3"/>
      <c r="AQ84" s="10">
        <v>161.18065899999999</v>
      </c>
      <c r="AR84" s="10">
        <v>624.73340199999996</v>
      </c>
    </row>
    <row r="85" spans="3:44">
      <c r="C85" s="10">
        <v>1363.3841</v>
      </c>
      <c r="D85" s="10">
        <v>1297.31</v>
      </c>
      <c r="E85" s="44"/>
      <c r="F85" s="10">
        <v>4857.317</v>
      </c>
      <c r="G85" s="10">
        <v>7321.94</v>
      </c>
      <c r="H85" s="44"/>
      <c r="I85" s="10">
        <v>2230.6129999999998</v>
      </c>
      <c r="J85" s="10">
        <v>1665.864</v>
      </c>
      <c r="K85" s="44"/>
      <c r="L85" s="10">
        <v>364.81990000000002</v>
      </c>
      <c r="M85" s="10">
        <v>105.65219999999999</v>
      </c>
      <c r="N85" s="3"/>
      <c r="O85" s="10">
        <v>1532.2439999999999</v>
      </c>
      <c r="P85" s="10">
        <v>1044.2360000000001</v>
      </c>
      <c r="T85" s="10">
        <v>4041.70255</v>
      </c>
      <c r="U85" s="10">
        <v>7648.2718400000003</v>
      </c>
      <c r="V85" s="3"/>
      <c r="W85" s="10">
        <v>297.90135199999997</v>
      </c>
      <c r="X85" s="10">
        <v>425.52884999999998</v>
      </c>
      <c r="Y85" s="3"/>
      <c r="Z85" s="10">
        <v>1411.11167</v>
      </c>
      <c r="AA85" s="10">
        <v>1109.7492500000001</v>
      </c>
      <c r="AB85" s="13"/>
      <c r="AC85" s="10">
        <v>2.8641975300000002</v>
      </c>
      <c r="AD85" s="10">
        <v>6.8918918900000001</v>
      </c>
      <c r="AE85" s="3"/>
      <c r="AF85" s="10">
        <v>0.21111111099999999</v>
      </c>
      <c r="AG85" s="10">
        <v>0.38344594599999998</v>
      </c>
      <c r="AH85" s="3"/>
      <c r="AI85" s="3"/>
      <c r="AJ85" s="3"/>
      <c r="AK85" s="10">
        <v>2881.733921</v>
      </c>
      <c r="AL85" s="10">
        <v>5935.0589499999996</v>
      </c>
      <c r="AM85" s="3"/>
      <c r="AN85" s="10">
        <v>1956.1840400000001</v>
      </c>
      <c r="AO85" s="10">
        <v>3862.3772800000002</v>
      </c>
      <c r="AP85" s="3"/>
      <c r="AQ85" s="10">
        <v>1503.5133499999999</v>
      </c>
      <c r="AR85" s="10">
        <v>4053.5840800000001</v>
      </c>
    </row>
    <row r="86" spans="3:44">
      <c r="C86" s="10">
        <v>672.86652000000004</v>
      </c>
      <c r="D86" s="10">
        <v>1198.8030000000001</v>
      </c>
      <c r="E86" s="44"/>
      <c r="F86" s="10">
        <v>2042.4280000000001</v>
      </c>
      <c r="G86" s="10">
        <v>3642.6219999999998</v>
      </c>
      <c r="H86" s="44"/>
      <c r="I86" s="10">
        <v>1940.306</v>
      </c>
      <c r="J86" s="10">
        <v>1984.413</v>
      </c>
      <c r="K86" s="44"/>
      <c r="L86" s="10">
        <v>149.77799999999999</v>
      </c>
      <c r="M86" s="10">
        <v>101.93899999999999</v>
      </c>
      <c r="N86" s="3"/>
      <c r="O86" s="10">
        <v>2065.1219999999998</v>
      </c>
      <c r="P86" s="10">
        <v>621.14850000000001</v>
      </c>
      <c r="T86" s="10">
        <v>4388.0677999999998</v>
      </c>
      <c r="U86" s="10">
        <v>16365.9864</v>
      </c>
      <c r="V86" s="3"/>
      <c r="W86" s="10">
        <v>799.60346500000003</v>
      </c>
      <c r="X86" s="10">
        <v>423.31573800000001</v>
      </c>
      <c r="Y86" s="3"/>
      <c r="Z86" s="10">
        <v>2389.0591300000001</v>
      </c>
      <c r="AA86" s="10">
        <v>1076.62192</v>
      </c>
      <c r="AB86" s="13"/>
      <c r="AC86" s="10">
        <v>1.8367346899999999</v>
      </c>
      <c r="AD86" s="10">
        <v>15.201238399999999</v>
      </c>
      <c r="AE86" s="3"/>
      <c r="AF86" s="10">
        <v>0.334693878</v>
      </c>
      <c r="AG86" s="10">
        <v>0.39318885399999998</v>
      </c>
      <c r="AH86" s="3"/>
      <c r="AI86" s="3"/>
      <c r="AJ86" s="3"/>
      <c r="AK86" s="10">
        <v>2738.154305</v>
      </c>
      <c r="AL86" s="10">
        <v>14156.57826</v>
      </c>
      <c r="AM86" s="3"/>
      <c r="AN86" s="10">
        <v>2325.6759299999999</v>
      </c>
      <c r="AO86" s="10">
        <v>12798.2014</v>
      </c>
      <c r="AP86" s="3"/>
      <c r="AQ86" s="10">
        <v>1623.5850800000001</v>
      </c>
      <c r="AR86" s="10">
        <v>6284.5387899999996</v>
      </c>
    </row>
    <row r="87" spans="3:44">
      <c r="C87" s="10">
        <v>1132.4128000000001</v>
      </c>
      <c r="D87" s="10">
        <v>960.17203099999995</v>
      </c>
      <c r="E87" s="44"/>
      <c r="F87" s="10">
        <v>2178.59</v>
      </c>
      <c r="G87" s="10">
        <v>5671.7138599999998</v>
      </c>
      <c r="H87" s="44"/>
      <c r="I87" s="10">
        <v>1316.231</v>
      </c>
      <c r="J87" s="10">
        <v>1918.1111000000001</v>
      </c>
      <c r="K87" s="44"/>
      <c r="L87" s="10">
        <v>184.95320000000001</v>
      </c>
      <c r="M87" s="10">
        <v>142.909325</v>
      </c>
      <c r="N87" s="3"/>
      <c r="O87" s="10">
        <v>1475.087</v>
      </c>
      <c r="P87" s="10">
        <v>2724.2090199999998</v>
      </c>
      <c r="T87" s="10">
        <v>4473.0691100000004</v>
      </c>
      <c r="U87" s="10">
        <v>10213.7778</v>
      </c>
      <c r="V87" s="3"/>
      <c r="W87" s="10">
        <v>793.60903499999995</v>
      </c>
      <c r="X87" s="10">
        <v>835.67272700000001</v>
      </c>
      <c r="Y87" s="3"/>
      <c r="Z87" s="10">
        <v>3895.8989000000001</v>
      </c>
      <c r="AA87" s="10">
        <v>2536.86364</v>
      </c>
      <c r="AB87" s="13"/>
      <c r="AC87" s="10">
        <v>1.1481481499999999</v>
      </c>
      <c r="AD87" s="10">
        <v>4.0261437899999999</v>
      </c>
      <c r="AE87" s="3"/>
      <c r="AF87" s="10">
        <v>0.20370370400000001</v>
      </c>
      <c r="AG87" s="10">
        <v>0.32941176500000002</v>
      </c>
      <c r="AH87" s="3"/>
      <c r="AI87" s="3"/>
      <c r="AJ87" s="3"/>
      <c r="AK87" s="10">
        <v>3238.502035</v>
      </c>
      <c r="AL87" s="10">
        <v>8569.3595559999994</v>
      </c>
      <c r="AM87" s="3"/>
      <c r="AN87" s="10">
        <v>2737.51829</v>
      </c>
      <c r="AO87" s="10">
        <v>5729.9293299999999</v>
      </c>
      <c r="AP87" s="3"/>
      <c r="AQ87" s="10">
        <v>1467.1666700000001</v>
      </c>
      <c r="AR87" s="10">
        <v>4228.5039999999999</v>
      </c>
    </row>
    <row r="88" spans="3:44">
      <c r="C88" s="10">
        <v>1486.4336000000001</v>
      </c>
      <c r="D88" s="10">
        <v>784.92760299999998</v>
      </c>
      <c r="E88" s="44"/>
      <c r="F88" s="10">
        <v>1963</v>
      </c>
      <c r="G88" s="10">
        <v>1990.7584099999999</v>
      </c>
      <c r="H88" s="44"/>
      <c r="I88" s="10">
        <v>950.86360000000002</v>
      </c>
      <c r="J88" s="10">
        <v>3253.46803</v>
      </c>
      <c r="K88" s="44"/>
      <c r="L88" s="10">
        <v>62.407519999999998</v>
      </c>
      <c r="M88" s="10">
        <v>67.116997900000001</v>
      </c>
      <c r="N88" s="3"/>
      <c r="O88" s="10">
        <v>1372.9649999999999</v>
      </c>
      <c r="P88" s="10">
        <v>990.82890099999997</v>
      </c>
      <c r="T88" s="10">
        <v>8849.4963100000004</v>
      </c>
      <c r="U88" s="10">
        <v>11395.039199999999</v>
      </c>
      <c r="V88" s="3"/>
      <c r="W88" s="10">
        <v>415.87796900000001</v>
      </c>
      <c r="X88" s="10">
        <v>1631.1849099999999</v>
      </c>
      <c r="Y88" s="3"/>
      <c r="Z88" s="10">
        <v>3119.0847699999999</v>
      </c>
      <c r="AA88" s="10">
        <v>1229.2024799999999</v>
      </c>
      <c r="AB88" s="13"/>
      <c r="AC88" s="10">
        <v>2.8372093</v>
      </c>
      <c r="AD88" s="10">
        <v>9.2702702699999993</v>
      </c>
      <c r="AE88" s="3"/>
      <c r="AF88" s="10">
        <v>0.133333333</v>
      </c>
      <c r="AG88" s="10">
        <v>1.327027027</v>
      </c>
      <c r="AH88" s="3"/>
      <c r="AI88" s="3"/>
      <c r="AJ88" s="3"/>
      <c r="AK88" s="10">
        <v>7690.212297</v>
      </c>
      <c r="AL88" s="10">
        <v>10175.769990000001</v>
      </c>
      <c r="AM88" s="3"/>
      <c r="AN88" s="10">
        <v>6176.9484300000004</v>
      </c>
      <c r="AO88" s="10">
        <v>9845.3138500000005</v>
      </c>
      <c r="AP88" s="3"/>
      <c r="AQ88" s="10">
        <v>2805.2903299999998</v>
      </c>
      <c r="AR88" s="10">
        <v>3874.3133200000002</v>
      </c>
    </row>
    <row r="89" spans="3:44">
      <c r="C89" s="10">
        <v>479.26911999999999</v>
      </c>
      <c r="D89" s="10">
        <v>255.321214</v>
      </c>
      <c r="E89" s="44"/>
      <c r="F89" s="10">
        <v>370.98630000000003</v>
      </c>
      <c r="G89" s="10">
        <v>2887.77097</v>
      </c>
      <c r="H89" s="44"/>
      <c r="I89" s="10">
        <v>384.16860000000003</v>
      </c>
      <c r="J89" s="10">
        <v>3140.1574599999999</v>
      </c>
      <c r="K89" s="44"/>
      <c r="L89" s="10">
        <v>124.2898</v>
      </c>
      <c r="M89" s="10">
        <v>140.86687699999999</v>
      </c>
      <c r="N89" s="3"/>
      <c r="O89" s="10">
        <v>2871.848</v>
      </c>
      <c r="P89" s="10">
        <v>1226.7157199999999</v>
      </c>
      <c r="T89" s="10">
        <v>4417.7767000000003</v>
      </c>
      <c r="U89" s="10">
        <v>20044.9823</v>
      </c>
      <c r="V89" s="3"/>
      <c r="W89" s="10">
        <v>277.506551</v>
      </c>
      <c r="X89" s="10">
        <v>2248.7438200000001</v>
      </c>
      <c r="Y89" s="3"/>
      <c r="Z89" s="10">
        <v>3365.1656400000002</v>
      </c>
      <c r="AA89" s="10">
        <v>1743.40813</v>
      </c>
      <c r="AB89" s="13"/>
      <c r="AC89" s="10">
        <v>1.3127962099999999</v>
      </c>
      <c r="AD89" s="10">
        <v>11.4975845</v>
      </c>
      <c r="AE89" s="3"/>
      <c r="AF89" s="10">
        <v>8.2464455000000006E-2</v>
      </c>
      <c r="AG89" s="10">
        <v>1.2898550719999999</v>
      </c>
      <c r="AH89" s="3"/>
      <c r="AI89" s="3"/>
      <c r="AJ89" s="3"/>
      <c r="AK89" s="10">
        <v>2319.3327669999999</v>
      </c>
      <c r="AL89" s="10">
        <v>16978.100040000001</v>
      </c>
      <c r="AM89" s="3"/>
      <c r="AN89" s="10">
        <v>927.73310700000002</v>
      </c>
      <c r="AO89" s="10">
        <v>11585.9998</v>
      </c>
      <c r="AP89" s="3"/>
      <c r="AQ89" s="10">
        <v>1479.9551899999999</v>
      </c>
      <c r="AR89" s="10">
        <v>10603.795700000001</v>
      </c>
    </row>
    <row r="90" spans="3:44">
      <c r="C90" s="10">
        <v>1410.0885000000001</v>
      </c>
      <c r="D90" s="10">
        <v>290.61712799999998</v>
      </c>
      <c r="E90" s="44"/>
      <c r="F90" s="10">
        <v>1369.864</v>
      </c>
      <c r="G90" s="10">
        <v>1436.7128499999999</v>
      </c>
      <c r="H90" s="44"/>
      <c r="I90" s="10">
        <v>3448.125</v>
      </c>
      <c r="J90" s="10">
        <v>1113.35013</v>
      </c>
      <c r="K90" s="44"/>
      <c r="L90" s="10">
        <v>265.92790000000002</v>
      </c>
      <c r="M90" s="10">
        <v>37.248110799999999</v>
      </c>
      <c r="N90" s="3"/>
      <c r="O90" s="10">
        <v>5474.9870000000001</v>
      </c>
      <c r="P90" s="10">
        <v>204.65995000000001</v>
      </c>
      <c r="T90" s="10">
        <v>8814.0560800000003</v>
      </c>
      <c r="U90" s="10">
        <v>2191.8256999999999</v>
      </c>
      <c r="V90" s="3"/>
      <c r="W90" s="10">
        <v>468.59538600000002</v>
      </c>
      <c r="X90" s="10">
        <v>202.725176</v>
      </c>
      <c r="Y90" s="3"/>
      <c r="Z90" s="10">
        <v>3994.2178199999998</v>
      </c>
      <c r="AA90" s="10">
        <v>483.997007</v>
      </c>
      <c r="AB90" s="13"/>
      <c r="AC90" s="10">
        <v>2.2067039099999999</v>
      </c>
      <c r="AD90" s="10">
        <v>4.5285935100000003</v>
      </c>
      <c r="AE90" s="3"/>
      <c r="AF90" s="10">
        <v>0.117318436</v>
      </c>
      <c r="AG90" s="10">
        <v>0.41885625999999998</v>
      </c>
      <c r="AH90" s="3"/>
      <c r="AI90" s="3"/>
      <c r="AJ90" s="3"/>
      <c r="AK90" s="10">
        <v>5535.2272169999997</v>
      </c>
      <c r="AL90" s="10">
        <v>1069.610944</v>
      </c>
      <c r="AM90" s="3"/>
      <c r="AN90" s="10">
        <v>6495.9593299999997</v>
      </c>
      <c r="AO90" s="10">
        <v>1017.00713</v>
      </c>
      <c r="AP90" s="3"/>
      <c r="AQ90" s="10">
        <v>1868.57989</v>
      </c>
      <c r="AR90" s="10">
        <v>931.52592400000003</v>
      </c>
    </row>
    <row r="91" spans="3:44">
      <c r="C91" s="10">
        <v>83.863889999999998</v>
      </c>
      <c r="D91" s="10">
        <v>244.819367</v>
      </c>
      <c r="E91" s="44"/>
      <c r="F91" s="10">
        <v>885.65350000000001</v>
      </c>
      <c r="G91" s="10">
        <v>721.04334200000005</v>
      </c>
      <c r="H91" s="44"/>
      <c r="I91" s="10">
        <v>1792.9079999999999</v>
      </c>
      <c r="J91" s="10">
        <v>228.050917</v>
      </c>
      <c r="K91" s="44"/>
      <c r="L91" s="10">
        <v>78.781229999999994</v>
      </c>
      <c r="M91" s="10">
        <v>23.140460699999998</v>
      </c>
      <c r="N91" s="3"/>
      <c r="O91" s="10">
        <v>1121.9970000000001</v>
      </c>
      <c r="P91" s="10">
        <v>73.781179100000003</v>
      </c>
      <c r="T91" s="10">
        <v>8556.2035899999992</v>
      </c>
      <c r="U91" s="10">
        <v>26775.438999999998</v>
      </c>
      <c r="V91" s="3"/>
      <c r="W91" s="10">
        <v>610.79683499999999</v>
      </c>
      <c r="X91" s="10">
        <v>4121.0893100000003</v>
      </c>
      <c r="Y91" s="3"/>
      <c r="Z91" s="10">
        <v>4139.2843300000004</v>
      </c>
      <c r="AA91" s="10">
        <v>3469.1655799999999</v>
      </c>
      <c r="AB91" s="13"/>
      <c r="AC91" s="10">
        <v>2.06707317</v>
      </c>
      <c r="AD91" s="10">
        <v>7.7181208100000003</v>
      </c>
      <c r="AE91" s="3"/>
      <c r="AF91" s="10">
        <v>0.14756097600000001</v>
      </c>
      <c r="AG91" s="10">
        <v>1.1879194630000001</v>
      </c>
      <c r="AH91" s="3"/>
      <c r="AI91" s="3"/>
      <c r="AJ91" s="3"/>
      <c r="AK91" s="10">
        <v>5741.2126090000002</v>
      </c>
      <c r="AL91" s="10">
        <v>19679.947690000001</v>
      </c>
      <c r="AM91" s="3"/>
      <c r="AN91" s="10">
        <v>5955.1176999999998</v>
      </c>
      <c r="AO91" s="10">
        <v>15074.572200000001</v>
      </c>
      <c r="AP91" s="3"/>
      <c r="AQ91" s="10">
        <v>2310.17497</v>
      </c>
      <c r="AR91" s="10">
        <v>12048.9476</v>
      </c>
    </row>
    <row r="92" spans="3:44">
      <c r="C92" s="10">
        <v>471.94</v>
      </c>
      <c r="D92" s="10">
        <v>792.51960999999994</v>
      </c>
      <c r="E92" s="44"/>
      <c r="F92" s="10">
        <v>2474.11</v>
      </c>
      <c r="G92" s="10">
        <v>1003.67535</v>
      </c>
      <c r="H92" s="44"/>
      <c r="I92" s="62">
        <v>3475.1927700000001</v>
      </c>
      <c r="J92" s="10">
        <v>885.75721199999998</v>
      </c>
      <c r="K92" s="44"/>
      <c r="L92" s="10">
        <v>127.28072299999999</v>
      </c>
      <c r="M92" s="10">
        <v>60.330212600000003</v>
      </c>
      <c r="N92" s="3"/>
      <c r="O92" s="10">
        <v>2574.2168700000002</v>
      </c>
      <c r="P92" s="10">
        <v>271.48595599999999</v>
      </c>
      <c r="T92" s="10">
        <v>9069.3646399999998</v>
      </c>
      <c r="U92" s="7"/>
      <c r="V92" s="3"/>
      <c r="W92" s="10">
        <v>1491.78334</v>
      </c>
      <c r="X92" s="7"/>
      <c r="Y92" s="3"/>
      <c r="Z92" s="10">
        <v>3842.4722400000001</v>
      </c>
      <c r="AA92" s="7"/>
      <c r="AB92" s="13"/>
      <c r="AC92" s="10">
        <v>2.3602941199999998</v>
      </c>
      <c r="AD92" s="7"/>
      <c r="AE92" s="3"/>
      <c r="AF92" s="10">
        <v>0.38823529400000001</v>
      </c>
      <c r="AG92" s="7"/>
      <c r="AH92" s="3"/>
      <c r="AI92" s="3"/>
      <c r="AJ92" s="3"/>
      <c r="AK92" s="10">
        <v>5949.5032010000004</v>
      </c>
      <c r="AL92" s="7"/>
      <c r="AM92" s="3"/>
      <c r="AN92" s="10">
        <v>5786.2546400000001</v>
      </c>
      <c r="AO92" s="7"/>
      <c r="AP92" s="3"/>
      <c r="AQ92" s="10">
        <v>3509.84411</v>
      </c>
      <c r="AR92" s="7"/>
    </row>
    <row r="93" spans="3:44">
      <c r="C93" s="10">
        <v>331.00888800000001</v>
      </c>
      <c r="D93" s="10">
        <v>554.95392400000003</v>
      </c>
      <c r="E93" s="44"/>
      <c r="F93" s="10">
        <v>2811.1053299999999</v>
      </c>
      <c r="G93" s="10">
        <v>1137.20066</v>
      </c>
      <c r="H93" s="44"/>
      <c r="I93" s="10">
        <v>2865.4500800000001</v>
      </c>
      <c r="J93" s="10">
        <v>1064.4198200000001</v>
      </c>
      <c r="K93" s="44"/>
      <c r="L93" s="10">
        <v>41.993664899999999</v>
      </c>
      <c r="M93" s="10">
        <v>31.8416186</v>
      </c>
      <c r="N93" s="3"/>
      <c r="O93" s="10">
        <v>365.59190599999999</v>
      </c>
      <c r="P93" s="10">
        <v>186.50090900000001</v>
      </c>
      <c r="T93" s="10">
        <v>8800.5907999999999</v>
      </c>
      <c r="U93" s="10"/>
      <c r="V93" s="3"/>
      <c r="W93" s="10">
        <v>406.69396899999998</v>
      </c>
      <c r="X93" s="7"/>
      <c r="Y93" s="3"/>
      <c r="Z93" s="10">
        <v>1260.0845899999999</v>
      </c>
      <c r="AA93" s="7"/>
      <c r="AB93" s="13"/>
      <c r="AC93" s="10">
        <v>6.9841269800000001</v>
      </c>
      <c r="AD93" s="95"/>
      <c r="AE93" s="3"/>
      <c r="AF93" s="10">
        <v>0.32275132299999998</v>
      </c>
      <c r="AG93" s="95"/>
      <c r="AH93" s="3"/>
      <c r="AI93" s="3"/>
      <c r="AJ93" s="3"/>
      <c r="AK93" s="10">
        <v>2904.1949650000001</v>
      </c>
      <c r="AL93" s="95"/>
      <c r="AM93" s="3"/>
      <c r="AN93" s="10">
        <v>2904.1949599999998</v>
      </c>
      <c r="AO93" s="95"/>
      <c r="AP93" s="3"/>
      <c r="AQ93" s="10">
        <v>3819.4564099999998</v>
      </c>
      <c r="AR93" s="95"/>
    </row>
    <row r="94" spans="3:44">
      <c r="C94" s="10">
        <v>382.68941000000001</v>
      </c>
      <c r="D94" s="10">
        <v>272.91630600000002</v>
      </c>
      <c r="E94" s="44"/>
      <c r="F94" s="10">
        <v>1174.76749</v>
      </c>
      <c r="G94" s="10">
        <v>669.29475000000002</v>
      </c>
      <c r="H94" s="44"/>
      <c r="I94" s="10">
        <v>1140.9484299999999</v>
      </c>
      <c r="J94" s="10">
        <v>466.23202199999997</v>
      </c>
      <c r="K94" s="44"/>
      <c r="L94" s="10">
        <v>69.418079000000006</v>
      </c>
      <c r="M94" s="10">
        <v>35.739040000000003</v>
      </c>
      <c r="N94" s="3"/>
      <c r="O94" s="10">
        <v>352.43024700000001</v>
      </c>
      <c r="P94" s="10">
        <v>149.45416700000001</v>
      </c>
      <c r="T94" s="96"/>
      <c r="U94" s="96"/>
      <c r="V94" s="3"/>
      <c r="X94" s="105"/>
      <c r="Y94" s="3"/>
      <c r="AA94" s="105"/>
      <c r="AB94" s="13"/>
      <c r="AE94" s="3"/>
      <c r="AM94" s="3"/>
      <c r="AP94" s="3"/>
    </row>
    <row r="95" spans="3:44">
      <c r="C95" s="10">
        <v>384.10657900000001</v>
      </c>
      <c r="D95" s="10">
        <v>791.92809699999998</v>
      </c>
      <c r="E95" s="44"/>
      <c r="F95" s="10">
        <v>760.21093800000006</v>
      </c>
      <c r="G95" s="10">
        <v>824.788184</v>
      </c>
      <c r="H95" s="44"/>
      <c r="I95" s="10">
        <v>557.488022</v>
      </c>
      <c r="J95" s="10">
        <v>703.20586200000002</v>
      </c>
      <c r="K95" s="44"/>
      <c r="L95" s="10">
        <v>61.350356400000003</v>
      </c>
      <c r="M95" s="10">
        <v>29.5740783</v>
      </c>
      <c r="N95" s="3"/>
      <c r="O95" s="10">
        <v>253.40364600000001</v>
      </c>
      <c r="P95" s="10">
        <v>187.30249599999999</v>
      </c>
      <c r="T95" s="96"/>
      <c r="U95" s="96"/>
      <c r="V95" s="3"/>
      <c r="W95" s="3"/>
      <c r="X95" s="13"/>
      <c r="Y95" s="3"/>
      <c r="Z95" s="3"/>
      <c r="AA95" s="13"/>
      <c r="AB95" s="13"/>
      <c r="AC95" s="3"/>
      <c r="AD95" s="13"/>
      <c r="AE95" s="3"/>
      <c r="AF95" s="13"/>
      <c r="AG95" s="13"/>
      <c r="AM95" s="3"/>
      <c r="AP95" s="3"/>
    </row>
    <row r="96" spans="3:44">
      <c r="C96" s="10">
        <v>215.415391</v>
      </c>
      <c r="D96" s="10">
        <v>205.272066</v>
      </c>
      <c r="E96" s="44"/>
      <c r="F96" s="10">
        <v>2241.6664099999998</v>
      </c>
      <c r="G96" s="10">
        <v>578.830241</v>
      </c>
      <c r="H96" s="44"/>
      <c r="I96" s="10">
        <v>2261.8616000000002</v>
      </c>
      <c r="J96" s="10">
        <v>793.34879599999999</v>
      </c>
      <c r="K96" s="44"/>
      <c r="L96" s="10">
        <v>232.24471800000001</v>
      </c>
      <c r="M96" s="10">
        <v>22.1915747</v>
      </c>
      <c r="N96" s="3"/>
      <c r="O96" s="10">
        <v>1016.49138</v>
      </c>
      <c r="P96" s="10">
        <v>77.670511500000003</v>
      </c>
      <c r="U96" s="48"/>
      <c r="AL96" s="48"/>
    </row>
    <row r="97" spans="2:43">
      <c r="C97" s="10">
        <v>268.01105000000001</v>
      </c>
      <c r="D97" s="10">
        <v>429.191689</v>
      </c>
      <c r="E97" s="44"/>
      <c r="F97" s="10">
        <v>830.42817700000001</v>
      </c>
      <c r="G97" s="10">
        <v>1713.7442799999999</v>
      </c>
      <c r="H97" s="44"/>
      <c r="I97" s="10">
        <v>974.58563500000002</v>
      </c>
      <c r="J97" s="10">
        <v>779.79898400000002</v>
      </c>
      <c r="K97" s="44"/>
      <c r="L97" s="10">
        <v>158.37016600000001</v>
      </c>
      <c r="M97" s="10">
        <v>105.78668399999999</v>
      </c>
      <c r="N97" s="3"/>
      <c r="O97" s="10">
        <v>552.26519299999995</v>
      </c>
      <c r="P97" s="10">
        <v>356.65224799999999</v>
      </c>
      <c r="T97" s="50" t="s">
        <v>13</v>
      </c>
      <c r="U97" s="48"/>
      <c r="W97" s="50" t="s">
        <v>13</v>
      </c>
      <c r="Z97" s="50" t="s">
        <v>13</v>
      </c>
      <c r="AC97" s="50" t="s">
        <v>13</v>
      </c>
      <c r="AF97" s="50" t="s">
        <v>13</v>
      </c>
      <c r="AK97" s="50" t="s">
        <v>13</v>
      </c>
      <c r="AL97" s="48"/>
      <c r="AN97" s="50" t="s">
        <v>13</v>
      </c>
      <c r="AQ97" s="50" t="s">
        <v>13</v>
      </c>
    </row>
    <row r="98" spans="2:43">
      <c r="C98" s="10">
        <v>241.956309</v>
      </c>
      <c r="D98" s="10"/>
      <c r="E98" s="44"/>
      <c r="F98" s="10">
        <v>2245.35455</v>
      </c>
      <c r="G98" s="10">
        <v>1843.5915500000001</v>
      </c>
      <c r="H98" s="44"/>
      <c r="I98" s="10">
        <v>3935.8226300000001</v>
      </c>
      <c r="J98" s="10">
        <v>957.75234699999999</v>
      </c>
      <c r="K98" s="44"/>
      <c r="L98" s="10">
        <v>229.051973</v>
      </c>
      <c r="M98" s="10">
        <v>140.557512</v>
      </c>
      <c r="N98" s="3"/>
      <c r="O98" s="10">
        <v>1029.12084</v>
      </c>
      <c r="P98" s="10">
        <v>594.91783999999996</v>
      </c>
      <c r="T98" s="50" t="s">
        <v>259</v>
      </c>
      <c r="U98" s="48"/>
      <c r="W98" s="50" t="s">
        <v>23</v>
      </c>
      <c r="Z98" s="50" t="s">
        <v>258</v>
      </c>
      <c r="AC98" s="50" t="s">
        <v>67</v>
      </c>
      <c r="AF98" s="50" t="s">
        <v>257</v>
      </c>
      <c r="AK98" s="50" t="s">
        <v>261</v>
      </c>
      <c r="AL98" s="48"/>
      <c r="AN98" s="50" t="s">
        <v>262</v>
      </c>
      <c r="AQ98" s="50" t="s">
        <v>263</v>
      </c>
    </row>
    <row r="99" spans="2:43">
      <c r="C99" s="7"/>
      <c r="D99" s="7"/>
      <c r="E99" s="44"/>
      <c r="F99" s="7"/>
      <c r="G99" s="10">
        <v>2870.3748999999998</v>
      </c>
      <c r="H99" s="44"/>
      <c r="I99" s="7"/>
      <c r="J99" s="10">
        <v>1480.7175400000001</v>
      </c>
      <c r="K99" s="44"/>
      <c r="L99" s="7"/>
      <c r="M99" s="10">
        <v>136.59025399999999</v>
      </c>
      <c r="N99" s="3"/>
      <c r="O99" s="7"/>
      <c r="P99" s="10">
        <v>492.91265499999997</v>
      </c>
    </row>
    <row r="100" spans="2:43">
      <c r="C100" s="10"/>
      <c r="D100" s="7"/>
      <c r="E100" s="44"/>
      <c r="F100" s="10"/>
      <c r="G100" s="10">
        <v>1868.8937000000001</v>
      </c>
      <c r="H100" s="44"/>
      <c r="I100" s="10"/>
      <c r="J100" s="10">
        <v>1367.9320399999999</v>
      </c>
      <c r="K100" s="44"/>
      <c r="L100" s="10"/>
      <c r="M100" s="10">
        <v>77.700175700000003</v>
      </c>
      <c r="N100" s="3"/>
      <c r="O100" s="10"/>
      <c r="P100" s="10">
        <v>482.558986</v>
      </c>
    </row>
    <row r="101" spans="2:43">
      <c r="C101" s="13"/>
      <c r="D101" s="3"/>
      <c r="E101" s="44"/>
      <c r="F101" s="13"/>
      <c r="G101" s="13"/>
      <c r="H101" s="44"/>
      <c r="I101" s="13"/>
      <c r="J101" s="13"/>
      <c r="K101" s="44"/>
      <c r="L101" s="13"/>
      <c r="M101" s="13"/>
      <c r="N101" s="3"/>
      <c r="O101" s="13"/>
      <c r="P101" s="13"/>
    </row>
    <row r="102" spans="2:43">
      <c r="C102" s="50"/>
      <c r="D102" s="11"/>
      <c r="E102" s="50"/>
      <c r="F102" s="80"/>
      <c r="G102" s="11"/>
      <c r="H102" s="50"/>
      <c r="I102" s="80"/>
      <c r="J102" s="11"/>
      <c r="K102" s="50"/>
      <c r="L102" s="80"/>
      <c r="M102" s="11"/>
      <c r="O102" s="80"/>
      <c r="P102" s="11"/>
    </row>
    <row r="103" spans="2:43">
      <c r="C103" s="50" t="s">
        <v>13</v>
      </c>
      <c r="D103" s="50"/>
      <c r="E103" s="80"/>
      <c r="F103" s="50" t="s">
        <v>13</v>
      </c>
      <c r="G103" s="50"/>
      <c r="H103" s="80"/>
      <c r="I103" s="50" t="s">
        <v>13</v>
      </c>
      <c r="J103" s="50"/>
      <c r="K103" s="80"/>
      <c r="L103" s="50" t="s">
        <v>13</v>
      </c>
      <c r="M103" s="50"/>
      <c r="O103" s="50" t="s">
        <v>13</v>
      </c>
      <c r="P103" s="50"/>
    </row>
    <row r="104" spans="2:43">
      <c r="C104" s="50" t="s">
        <v>23</v>
      </c>
      <c r="D104" s="50"/>
      <c r="E104" s="80"/>
      <c r="F104" s="50" t="s">
        <v>23</v>
      </c>
      <c r="G104" s="80"/>
      <c r="H104" s="80"/>
      <c r="I104" s="50" t="s">
        <v>23</v>
      </c>
      <c r="J104" s="80"/>
      <c r="K104" s="80"/>
      <c r="L104" s="50" t="s">
        <v>250</v>
      </c>
      <c r="M104" s="50"/>
      <c r="O104" s="50" t="s">
        <v>249</v>
      </c>
      <c r="P104" s="50"/>
    </row>
    <row r="109" spans="2:43">
      <c r="B109" s="92" t="s">
        <v>264</v>
      </c>
      <c r="C109" s="141" t="s">
        <v>246</v>
      </c>
      <c r="D109" s="141"/>
      <c r="E109" s="141"/>
      <c r="F109" s="141"/>
      <c r="G109" s="141"/>
      <c r="H109" s="141"/>
      <c r="I109" s="141"/>
      <c r="J109" s="141"/>
      <c r="K109" s="141"/>
      <c r="L109" s="141"/>
      <c r="M109" s="141"/>
      <c r="N109" s="141"/>
      <c r="O109" s="141"/>
      <c r="P109" s="141"/>
      <c r="Q109" s="141"/>
      <c r="R109" s="141"/>
      <c r="S109" s="141"/>
      <c r="T109" s="141"/>
      <c r="U109" s="141"/>
      <c r="V109" s="141"/>
      <c r="W109" s="141"/>
      <c r="X109" s="141"/>
      <c r="Y109" s="141"/>
      <c r="Z109" s="141"/>
      <c r="AA109" s="141"/>
      <c r="AB109" s="141"/>
      <c r="AC109" s="141"/>
      <c r="AD109" s="141"/>
      <c r="AE109" s="141"/>
      <c r="AF109" s="141"/>
    </row>
    <row r="110" spans="2:43">
      <c r="C110" s="72" t="s">
        <v>3</v>
      </c>
      <c r="D110" s="145" t="s">
        <v>254</v>
      </c>
      <c r="E110" s="145"/>
      <c r="F110" s="145"/>
      <c r="G110" s="145"/>
      <c r="H110" s="145"/>
      <c r="I110" s="145"/>
      <c r="J110" s="145"/>
      <c r="K110" s="145"/>
      <c r="L110" s="145"/>
      <c r="M110" s="145"/>
      <c r="N110" s="145"/>
      <c r="O110" s="145"/>
      <c r="P110" s="145"/>
      <c r="Q110" s="145"/>
      <c r="R110" s="78"/>
      <c r="S110" s="141" t="s">
        <v>255</v>
      </c>
      <c r="T110" s="141"/>
      <c r="U110" s="141"/>
      <c r="V110" s="141"/>
      <c r="W110" s="141"/>
      <c r="X110" s="141"/>
      <c r="Y110" s="141"/>
      <c r="Z110" s="141"/>
      <c r="AA110" s="141"/>
      <c r="AB110" s="141"/>
      <c r="AC110" s="141"/>
      <c r="AD110" s="141"/>
      <c r="AE110" s="141"/>
      <c r="AF110" s="141"/>
      <c r="AI110" s="88"/>
      <c r="AJ110" s="88"/>
    </row>
    <row r="111" spans="2:43">
      <c r="C111" s="106">
        <v>0</v>
      </c>
      <c r="D111" s="7">
        <v>31.515534200000001</v>
      </c>
      <c r="E111" s="7">
        <v>35.699655100000001</v>
      </c>
      <c r="F111" s="7">
        <v>36.300963500000002</v>
      </c>
      <c r="G111" s="7">
        <v>32.175764200000003</v>
      </c>
      <c r="H111" s="7">
        <v>23.008656599999998</v>
      </c>
      <c r="I111" s="7">
        <v>36.469077300000002</v>
      </c>
      <c r="J111" s="7">
        <v>39.070434499999998</v>
      </c>
      <c r="K111" s="7">
        <v>41.240740700000003</v>
      </c>
      <c r="L111" s="7">
        <v>47.2361</v>
      </c>
      <c r="M111" s="7">
        <v>32.034123899999997</v>
      </c>
      <c r="N111" s="7">
        <v>30.102921299999998</v>
      </c>
      <c r="O111" s="7">
        <v>66.121725299999994</v>
      </c>
      <c r="P111" s="7">
        <v>31.381576899999999</v>
      </c>
      <c r="Q111" s="7">
        <v>31.073587400000001</v>
      </c>
      <c r="R111" s="3"/>
      <c r="S111" s="7">
        <v>46.846814799999997</v>
      </c>
      <c r="T111" s="7">
        <v>40.682979600000003</v>
      </c>
      <c r="U111" s="7">
        <v>33.923945400000001</v>
      </c>
      <c r="V111" s="7">
        <v>42.083274699999997</v>
      </c>
      <c r="W111" s="7">
        <v>49.768188899999998</v>
      </c>
      <c r="X111" s="7">
        <v>36.011412999999997</v>
      </c>
      <c r="Y111" s="7">
        <v>42.084508399999997</v>
      </c>
      <c r="Z111" s="7">
        <v>36.961394200000001</v>
      </c>
      <c r="AA111" s="7">
        <v>44.715341600000002</v>
      </c>
      <c r="AB111" s="7">
        <v>44.7483681</v>
      </c>
      <c r="AC111" s="7">
        <v>29.0068056</v>
      </c>
      <c r="AD111" s="7">
        <v>29.5605996</v>
      </c>
      <c r="AE111" s="7">
        <v>53.8593112</v>
      </c>
      <c r="AF111" s="7">
        <v>31.567735800000001</v>
      </c>
      <c r="AH111" s="96"/>
      <c r="AI111" s="96"/>
      <c r="AJ111" s="96"/>
    </row>
    <row r="112" spans="2:43">
      <c r="C112" s="106">
        <v>2</v>
      </c>
      <c r="D112" s="7">
        <v>57.004209299999999</v>
      </c>
      <c r="E112" s="7">
        <v>107.404647</v>
      </c>
      <c r="F112" s="7">
        <v>63.753176099999997</v>
      </c>
      <c r="G112" s="7">
        <v>62.640496599999999</v>
      </c>
      <c r="H112" s="7">
        <v>45.476113300000002</v>
      </c>
      <c r="I112" s="7">
        <v>35.377796400000001</v>
      </c>
      <c r="J112" s="7">
        <v>33.488531600000002</v>
      </c>
      <c r="K112" s="7">
        <v>79.742120200000002</v>
      </c>
      <c r="L112" s="7">
        <v>71.546733000000003</v>
      </c>
      <c r="M112" s="7">
        <v>40.6506556</v>
      </c>
      <c r="N112" s="7">
        <v>84.538344300000006</v>
      </c>
      <c r="O112" s="7">
        <v>116.231208</v>
      </c>
      <c r="P112" s="7">
        <v>74.4557468</v>
      </c>
      <c r="Q112" s="7">
        <v>55.387987500000001</v>
      </c>
      <c r="R112" s="3"/>
      <c r="S112" s="7">
        <v>40.967686999999998</v>
      </c>
      <c r="T112" s="7">
        <v>58.582850000000001</v>
      </c>
      <c r="U112" s="7">
        <v>43.733333299999998</v>
      </c>
      <c r="V112" s="7">
        <v>76.763363100000007</v>
      </c>
      <c r="W112" s="7">
        <v>43.136468999999998</v>
      </c>
      <c r="X112" s="7">
        <v>38.761739200000001</v>
      </c>
      <c r="Y112" s="7">
        <v>32.403618700000003</v>
      </c>
      <c r="Z112" s="7">
        <v>38.725191799999997</v>
      </c>
      <c r="AA112" s="7">
        <v>45.071289999999998</v>
      </c>
      <c r="AB112" s="7">
        <v>82.248801200000003</v>
      </c>
      <c r="AC112" s="7">
        <v>51.359962500000002</v>
      </c>
      <c r="AD112" s="7">
        <v>26.536767900000001</v>
      </c>
      <c r="AE112" s="7">
        <v>90.767479699999996</v>
      </c>
      <c r="AF112" s="7">
        <v>39.918933299999999</v>
      </c>
      <c r="AH112" s="96"/>
      <c r="AI112" s="96"/>
      <c r="AJ112" s="96"/>
    </row>
    <row r="113" spans="3:36">
      <c r="C113" s="106">
        <v>4</v>
      </c>
      <c r="D113" s="7">
        <v>58.8467044</v>
      </c>
      <c r="E113" s="7">
        <v>78.817636800000002</v>
      </c>
      <c r="F113" s="7">
        <v>73.855750299999997</v>
      </c>
      <c r="G113" s="7">
        <v>70.177580699999993</v>
      </c>
      <c r="H113" s="7">
        <v>23.931875000000002</v>
      </c>
      <c r="I113" s="7">
        <v>39.739114800000003</v>
      </c>
      <c r="J113" s="7">
        <v>48.533762299999999</v>
      </c>
      <c r="K113" s="7">
        <v>90.111929500000002</v>
      </c>
      <c r="L113" s="7">
        <v>48.875251900000002</v>
      </c>
      <c r="M113" s="7">
        <v>46.595991499999997</v>
      </c>
      <c r="N113" s="7">
        <v>55.794495599999998</v>
      </c>
      <c r="O113" s="7">
        <v>143.059282</v>
      </c>
      <c r="P113" s="7">
        <v>59.407763600000003</v>
      </c>
      <c r="Q113" s="7">
        <v>68.016673999999995</v>
      </c>
      <c r="R113" s="3"/>
      <c r="S113" s="7">
        <v>60.877989100000001</v>
      </c>
      <c r="T113" s="7">
        <v>65.128912600000007</v>
      </c>
      <c r="U113" s="7">
        <v>26.241987000000002</v>
      </c>
      <c r="V113" s="7">
        <v>111.08959299999999</v>
      </c>
      <c r="W113" s="7">
        <v>64.105998700000001</v>
      </c>
      <c r="X113" s="7">
        <v>43.8875259</v>
      </c>
      <c r="Y113" s="7">
        <v>36.702925499999999</v>
      </c>
      <c r="Z113" s="7">
        <v>33.111167999999999</v>
      </c>
      <c r="AA113" s="7">
        <v>50.877450000000003</v>
      </c>
      <c r="AB113" s="7">
        <v>102.617105</v>
      </c>
      <c r="AC113" s="7">
        <v>53.064839300000003</v>
      </c>
      <c r="AD113" s="7">
        <v>28.238544000000001</v>
      </c>
      <c r="AE113" s="7">
        <v>80.435312499999995</v>
      </c>
      <c r="AF113" s="7">
        <v>52.214579399999998</v>
      </c>
      <c r="AH113" s="96"/>
      <c r="AI113" s="96"/>
      <c r="AJ113" s="96"/>
    </row>
    <row r="114" spans="3:36">
      <c r="C114" s="106">
        <v>6</v>
      </c>
      <c r="D114" s="7">
        <v>40.248707000000003</v>
      </c>
      <c r="E114" s="7">
        <v>73.839326799999995</v>
      </c>
      <c r="F114" s="7">
        <v>81.7505922</v>
      </c>
      <c r="G114" s="7">
        <v>95.619503800000004</v>
      </c>
      <c r="H114" s="7">
        <v>39.9325701</v>
      </c>
      <c r="I114" s="7">
        <v>34.386183299999999</v>
      </c>
      <c r="J114" s="7">
        <v>88.215698099999997</v>
      </c>
      <c r="K114" s="7">
        <v>134.140852</v>
      </c>
      <c r="L114" s="7">
        <v>38.169733299999997</v>
      </c>
      <c r="M114" s="7">
        <v>57.577997699999997</v>
      </c>
      <c r="N114" s="7">
        <v>53.5874515</v>
      </c>
      <c r="O114" s="7">
        <v>133.762483</v>
      </c>
      <c r="P114" s="7">
        <v>75.093613500000004</v>
      </c>
      <c r="Q114" s="7">
        <v>77.836231699999999</v>
      </c>
      <c r="R114" s="3"/>
      <c r="S114" s="7">
        <v>59.990862100000001</v>
      </c>
      <c r="T114" s="7">
        <v>57.4637806</v>
      </c>
      <c r="U114" s="7">
        <v>59.919536100000002</v>
      </c>
      <c r="V114" s="7">
        <v>77.058756000000002</v>
      </c>
      <c r="W114" s="7">
        <v>71.726624099999995</v>
      </c>
      <c r="X114" s="7">
        <v>27.199511600000001</v>
      </c>
      <c r="Y114" s="7">
        <v>33.7626785</v>
      </c>
      <c r="Z114" s="7">
        <v>28.953706700000001</v>
      </c>
      <c r="AA114" s="7">
        <v>62.1621296</v>
      </c>
      <c r="AB114" s="7">
        <v>69.591896599999998</v>
      </c>
      <c r="AC114" s="7">
        <v>47.959130199999997</v>
      </c>
      <c r="AD114" s="7">
        <v>31.7129333</v>
      </c>
      <c r="AE114" s="7">
        <v>67.892556099999993</v>
      </c>
      <c r="AF114" s="7">
        <v>46.775312999999997</v>
      </c>
      <c r="AH114" s="96"/>
      <c r="AI114" s="96"/>
      <c r="AJ114" s="96"/>
    </row>
    <row r="115" spans="3:36">
      <c r="C115" s="106">
        <v>8</v>
      </c>
      <c r="D115" s="7">
        <v>69.589448300000001</v>
      </c>
      <c r="E115" s="7">
        <v>178.98</v>
      </c>
      <c r="F115" s="7">
        <v>146.02638400000001</v>
      </c>
      <c r="G115" s="7">
        <v>123.557472</v>
      </c>
      <c r="H115" s="7">
        <v>42.4141841</v>
      </c>
      <c r="I115" s="7">
        <v>29.2660667</v>
      </c>
      <c r="J115" s="7">
        <v>78.724745999999996</v>
      </c>
      <c r="K115" s="7">
        <v>98.468295100000006</v>
      </c>
      <c r="L115" s="7">
        <v>103.035619</v>
      </c>
      <c r="M115" s="7">
        <v>57.647311199999997</v>
      </c>
      <c r="N115" s="7">
        <v>58.337959900000001</v>
      </c>
      <c r="O115" s="7">
        <v>165.07116500000001</v>
      </c>
      <c r="P115" s="7">
        <v>52.502839399999999</v>
      </c>
      <c r="Q115" s="7">
        <v>91.310064999999994</v>
      </c>
      <c r="R115" s="3"/>
      <c r="S115" s="7">
        <v>143.10334700000001</v>
      </c>
      <c r="T115" s="7">
        <v>90.947034400000007</v>
      </c>
      <c r="U115" s="7">
        <v>56.855405599999997</v>
      </c>
      <c r="V115" s="7">
        <v>170.549882</v>
      </c>
      <c r="W115" s="7">
        <v>50.154510600000002</v>
      </c>
      <c r="X115" s="7">
        <v>27.055555600000002</v>
      </c>
      <c r="Y115" s="7">
        <v>27.202687999999998</v>
      </c>
      <c r="Z115" s="7">
        <v>20.842680900000001</v>
      </c>
      <c r="AA115" s="7">
        <v>70.2137733</v>
      </c>
      <c r="AB115" s="7">
        <v>41.640416700000003</v>
      </c>
      <c r="AC115" s="7">
        <v>34.922659600000003</v>
      </c>
      <c r="AD115" s="7">
        <v>19.7786458</v>
      </c>
      <c r="AE115" s="7">
        <v>50.025982900000002</v>
      </c>
      <c r="AF115" s="7">
        <v>34.154048500000002</v>
      </c>
      <c r="AH115" s="96"/>
      <c r="AI115" s="96"/>
      <c r="AJ115" s="96"/>
    </row>
    <row r="116" spans="3:36">
      <c r="C116" s="106">
        <v>10</v>
      </c>
      <c r="D116" s="7">
        <v>44.6266453</v>
      </c>
      <c r="E116" s="7">
        <v>158.354432</v>
      </c>
      <c r="F116" s="7">
        <v>202.961591</v>
      </c>
      <c r="G116" s="7">
        <v>108.838652</v>
      </c>
      <c r="H116" s="7">
        <v>45.8602907</v>
      </c>
      <c r="I116" s="7">
        <v>93.867176299999997</v>
      </c>
      <c r="J116" s="7">
        <v>37.541586799999997</v>
      </c>
      <c r="K116" s="7">
        <v>117.447395</v>
      </c>
      <c r="L116" s="7">
        <v>73.600949799999995</v>
      </c>
      <c r="M116" s="7">
        <v>107.028772</v>
      </c>
      <c r="N116" s="7">
        <v>47.254413</v>
      </c>
      <c r="O116" s="7">
        <v>250.852</v>
      </c>
      <c r="P116" s="7">
        <v>62.308995299999999</v>
      </c>
      <c r="Q116" s="7">
        <v>126.594048</v>
      </c>
      <c r="R116" s="3"/>
      <c r="S116" s="7">
        <v>187.74908500000001</v>
      </c>
      <c r="T116" s="7">
        <v>58.441366700000003</v>
      </c>
      <c r="U116" s="7">
        <v>49.988897700000003</v>
      </c>
      <c r="V116" s="7">
        <v>118.060222</v>
      </c>
      <c r="W116" s="7">
        <v>58.390497000000003</v>
      </c>
      <c r="X116" s="7">
        <v>16.429131300000002</v>
      </c>
      <c r="Y116" s="7">
        <v>22.428899999999999</v>
      </c>
      <c r="Z116" s="7">
        <v>18.9630388</v>
      </c>
      <c r="AA116" s="7">
        <v>85.556075899999996</v>
      </c>
      <c r="AB116" s="7">
        <v>42.2543942</v>
      </c>
      <c r="AC116" s="7">
        <v>35.4889188</v>
      </c>
      <c r="AD116" s="7">
        <v>25.018729400000002</v>
      </c>
      <c r="AE116" s="7">
        <v>86.575703200000007</v>
      </c>
      <c r="AF116" s="7">
        <v>56.226526900000003</v>
      </c>
      <c r="AH116" s="96"/>
      <c r="AI116" s="96"/>
      <c r="AJ116" s="96"/>
    </row>
    <row r="117" spans="3:36">
      <c r="C117" s="106">
        <v>12</v>
      </c>
      <c r="D117" s="7">
        <v>86.083641</v>
      </c>
      <c r="E117" s="7">
        <v>214.07534999999999</v>
      </c>
      <c r="F117" s="7">
        <v>104.56511399999999</v>
      </c>
      <c r="G117" s="7">
        <v>147.058651</v>
      </c>
      <c r="H117" s="7">
        <v>37.9996467</v>
      </c>
      <c r="I117" s="7">
        <v>41.475658299999999</v>
      </c>
      <c r="J117" s="7">
        <v>56.720280700000004</v>
      </c>
      <c r="K117" s="7">
        <v>146.03109599999999</v>
      </c>
      <c r="L117" s="7">
        <v>95.3299679</v>
      </c>
      <c r="M117" s="7">
        <v>79.168874099999996</v>
      </c>
      <c r="N117" s="7">
        <v>48.277763</v>
      </c>
      <c r="O117" s="7">
        <v>261.70470899999998</v>
      </c>
      <c r="P117" s="7">
        <v>45.9619669</v>
      </c>
      <c r="Q117" s="7">
        <v>304.05558600000001</v>
      </c>
      <c r="R117" s="3"/>
      <c r="S117" s="7">
        <v>363.70231200000001</v>
      </c>
      <c r="T117" s="7">
        <v>133.82280399999999</v>
      </c>
      <c r="U117" s="7">
        <v>89.697945300000001</v>
      </c>
      <c r="V117" s="7">
        <v>264.63181700000001</v>
      </c>
      <c r="W117" s="7">
        <v>124.64727999999999</v>
      </c>
      <c r="X117" s="7">
        <v>22.875742500000001</v>
      </c>
      <c r="Y117" s="7">
        <v>27.415329400000001</v>
      </c>
      <c r="Z117" s="7">
        <v>12.1036556</v>
      </c>
      <c r="AA117" s="7">
        <v>112.468324</v>
      </c>
      <c r="AB117" s="7">
        <v>98.904457899999997</v>
      </c>
      <c r="AC117" s="7">
        <v>38.256386300000003</v>
      </c>
      <c r="AD117" s="7">
        <v>28.695150000000002</v>
      </c>
      <c r="AE117" s="7">
        <v>109.048349</v>
      </c>
      <c r="AF117" s="7">
        <v>42.775176899999998</v>
      </c>
      <c r="AH117" s="96"/>
      <c r="AI117" s="96"/>
      <c r="AJ117" s="96"/>
    </row>
    <row r="118" spans="3:36">
      <c r="C118" s="106">
        <v>14</v>
      </c>
      <c r="D118" s="7">
        <v>67.614560999999995</v>
      </c>
      <c r="E118" s="7">
        <v>279.40326900000002</v>
      </c>
      <c r="F118" s="7">
        <v>108.23149600000001</v>
      </c>
      <c r="G118" s="7">
        <v>61.757821</v>
      </c>
      <c r="H118" s="7">
        <v>23.76</v>
      </c>
      <c r="I118" s="7">
        <v>87.980846200000002</v>
      </c>
      <c r="J118" s="7">
        <v>29.739567300000001</v>
      </c>
      <c r="K118" s="7">
        <v>219.293148</v>
      </c>
      <c r="L118" s="7">
        <v>98.201256999999998</v>
      </c>
      <c r="M118" s="7">
        <v>131.94663499999999</v>
      </c>
      <c r="N118" s="7">
        <v>67.124555200000003</v>
      </c>
      <c r="O118" s="7">
        <v>646.27234099999998</v>
      </c>
      <c r="P118" s="7">
        <v>28.4648337</v>
      </c>
      <c r="Q118" s="7">
        <v>316.802843</v>
      </c>
      <c r="R118" s="3"/>
      <c r="S118" s="7">
        <v>349.93836099999999</v>
      </c>
      <c r="T118" s="7">
        <v>216.35699399999999</v>
      </c>
      <c r="U118" s="7">
        <v>54.821443000000002</v>
      </c>
      <c r="V118" s="7">
        <v>160.57092299999999</v>
      </c>
      <c r="W118" s="7">
        <v>82.698333300000002</v>
      </c>
      <c r="X118" s="7">
        <v>16.6808087</v>
      </c>
      <c r="Y118" s="7">
        <v>36.956552299999998</v>
      </c>
      <c r="Z118" s="7">
        <v>40.698354700000003</v>
      </c>
      <c r="AA118" s="7">
        <v>180.51314300000001</v>
      </c>
      <c r="AB118" s="7">
        <v>64.333241999999998</v>
      </c>
      <c r="AC118" s="7">
        <v>0</v>
      </c>
      <c r="AD118" s="7">
        <v>28.336275000000001</v>
      </c>
      <c r="AE118" s="7">
        <v>94.213955600000006</v>
      </c>
      <c r="AF118" s="7">
        <v>0</v>
      </c>
      <c r="AH118" s="96"/>
      <c r="AI118" s="96"/>
      <c r="AJ118" s="96"/>
    </row>
    <row r="119" spans="3:36">
      <c r="C119" s="106">
        <v>16</v>
      </c>
      <c r="D119" s="7">
        <v>143.980164</v>
      </c>
      <c r="E119" s="7">
        <v>300.34673199999997</v>
      </c>
      <c r="F119" s="7">
        <v>172.40807000000001</v>
      </c>
      <c r="G119" s="7">
        <v>113.55363</v>
      </c>
      <c r="H119" s="7">
        <v>77.549467500000006</v>
      </c>
      <c r="I119" s="7">
        <v>74.8991623</v>
      </c>
      <c r="J119" s="7">
        <v>26.859183300000002</v>
      </c>
      <c r="K119" s="7">
        <v>298.55479500000001</v>
      </c>
      <c r="L119" s="7">
        <v>83.278640499999995</v>
      </c>
      <c r="M119" s="7">
        <v>116.48427100000001</v>
      </c>
      <c r="N119" s="7">
        <v>84.101488500000002</v>
      </c>
      <c r="O119" s="7"/>
      <c r="P119" s="7">
        <v>32.616298700000002</v>
      </c>
      <c r="Q119" s="7">
        <v>563.93496500000003</v>
      </c>
      <c r="R119" s="3"/>
      <c r="S119" s="7">
        <v>553.55945499999996</v>
      </c>
      <c r="T119" s="7">
        <v>257.35524800000002</v>
      </c>
      <c r="U119" s="7">
        <v>97.374814799999996</v>
      </c>
      <c r="V119" s="7">
        <v>332.034963</v>
      </c>
      <c r="W119" s="7">
        <v>70.550777800000006</v>
      </c>
      <c r="X119" s="7">
        <v>25.995845299999999</v>
      </c>
      <c r="Y119" s="7">
        <v>61.1867059</v>
      </c>
      <c r="Z119" s="7">
        <v>0</v>
      </c>
      <c r="AA119" s="7">
        <v>130.563895</v>
      </c>
      <c r="AB119" s="7">
        <v>78.272690400000002</v>
      </c>
      <c r="AC119" s="7">
        <v>0</v>
      </c>
      <c r="AD119" s="7">
        <v>37.184093599999997</v>
      </c>
      <c r="AE119" s="7">
        <v>116.421075</v>
      </c>
      <c r="AF119" s="7">
        <v>58.268103699999998</v>
      </c>
      <c r="AH119" s="96"/>
      <c r="AI119" s="96"/>
      <c r="AJ119" s="96"/>
    </row>
    <row r="120" spans="3:36">
      <c r="C120" s="106">
        <v>18</v>
      </c>
      <c r="D120" s="7">
        <v>109.54821699999999</v>
      </c>
      <c r="E120" s="7">
        <v>547.547144</v>
      </c>
      <c r="F120" s="7">
        <v>152.86327499999999</v>
      </c>
      <c r="G120" s="7">
        <v>72.553914599999999</v>
      </c>
      <c r="H120" s="7">
        <v>92.442548099999996</v>
      </c>
      <c r="I120" s="7">
        <v>42.890960700000001</v>
      </c>
      <c r="J120" s="7">
        <v>50.9551321</v>
      </c>
      <c r="K120" s="7">
        <v>374.89107200000001</v>
      </c>
      <c r="L120" s="7">
        <v>89.463504999999998</v>
      </c>
      <c r="M120" s="7">
        <v>155.24413200000001</v>
      </c>
      <c r="N120" s="7">
        <v>126.060948</v>
      </c>
      <c r="O120" s="7"/>
      <c r="P120" s="7">
        <v>100.75654400000001</v>
      </c>
      <c r="Q120" s="7"/>
      <c r="R120" s="3"/>
      <c r="S120" s="7"/>
      <c r="T120" s="7">
        <v>316.81569500000001</v>
      </c>
      <c r="U120" s="7">
        <v>61.403911100000002</v>
      </c>
      <c r="V120" s="7">
        <v>538.68154700000002</v>
      </c>
      <c r="W120" s="7">
        <v>141.904</v>
      </c>
      <c r="X120" s="7">
        <v>43.294976400000003</v>
      </c>
      <c r="Y120" s="7">
        <v>64.785114100000001</v>
      </c>
      <c r="Z120" s="7">
        <v>0</v>
      </c>
      <c r="AA120" s="7">
        <v>143.056343</v>
      </c>
      <c r="AB120" s="7">
        <v>44.743035300000003</v>
      </c>
      <c r="AC120" s="7">
        <v>0</v>
      </c>
      <c r="AD120" s="7">
        <v>24.968724699999999</v>
      </c>
      <c r="AE120" s="7">
        <v>89.568104300000002</v>
      </c>
      <c r="AF120" s="7">
        <v>0</v>
      </c>
      <c r="AH120" s="96"/>
      <c r="AI120" s="96"/>
      <c r="AJ120" s="96"/>
    </row>
    <row r="121" spans="3:36">
      <c r="C121" s="106">
        <v>20</v>
      </c>
      <c r="D121" s="7">
        <v>70.168236699999994</v>
      </c>
      <c r="E121" s="7"/>
      <c r="F121" s="7">
        <v>149.897335</v>
      </c>
      <c r="G121" s="7">
        <v>116.259381</v>
      </c>
      <c r="H121" s="7">
        <v>118.948404</v>
      </c>
      <c r="I121" s="7">
        <v>101.86304699999999</v>
      </c>
      <c r="J121" s="7">
        <v>51.648613300000001</v>
      </c>
      <c r="K121" s="7">
        <v>654.30528000000004</v>
      </c>
      <c r="L121" s="7">
        <v>96.950654999999998</v>
      </c>
      <c r="M121" s="7">
        <v>254.64705699999999</v>
      </c>
      <c r="N121" s="7">
        <v>212.210024</v>
      </c>
      <c r="O121" s="7"/>
      <c r="P121" s="7">
        <v>79.216892099999995</v>
      </c>
      <c r="Q121" s="7"/>
      <c r="R121" s="3"/>
      <c r="S121" s="7"/>
      <c r="T121" s="7">
        <v>415.25521900000001</v>
      </c>
      <c r="U121" s="7">
        <v>46.600185199999999</v>
      </c>
      <c r="V121" s="7"/>
      <c r="W121" s="7">
        <v>107.554805</v>
      </c>
      <c r="X121" s="7">
        <v>47.0959535</v>
      </c>
      <c r="Y121" s="7">
        <v>101.334182</v>
      </c>
      <c r="Z121" s="7">
        <v>0</v>
      </c>
      <c r="AA121" s="7">
        <v>109.27731300000001</v>
      </c>
      <c r="AB121" s="7">
        <v>34.662736099999996</v>
      </c>
      <c r="AC121" s="7">
        <v>0</v>
      </c>
      <c r="AD121" s="7">
        <v>18.322354700000002</v>
      </c>
      <c r="AE121" s="7">
        <v>156.69183000000001</v>
      </c>
      <c r="AF121" s="7">
        <v>0</v>
      </c>
      <c r="AH121" s="96"/>
      <c r="AI121" s="96"/>
      <c r="AJ121" s="96"/>
    </row>
    <row r="122" spans="3:36">
      <c r="C122" s="106">
        <v>22</v>
      </c>
      <c r="D122" s="7">
        <v>133.11813799999999</v>
      </c>
      <c r="E122" s="7"/>
      <c r="F122" s="7">
        <v>184.93559300000001</v>
      </c>
      <c r="G122" s="7">
        <v>162.011281</v>
      </c>
      <c r="H122" s="7">
        <v>119.069372</v>
      </c>
      <c r="I122" s="7">
        <v>29.0217195</v>
      </c>
      <c r="J122" s="7">
        <v>90.647291100000004</v>
      </c>
      <c r="K122" s="7"/>
      <c r="L122" s="7">
        <v>136.74254500000001</v>
      </c>
      <c r="M122" s="7">
        <v>289.05338899999998</v>
      </c>
      <c r="N122" s="7">
        <v>536.19789100000003</v>
      </c>
      <c r="O122" s="7"/>
      <c r="P122" s="7">
        <v>128.94</v>
      </c>
      <c r="Q122" s="7"/>
      <c r="R122" s="3"/>
      <c r="S122" s="7"/>
      <c r="T122" s="7"/>
      <c r="U122" s="7">
        <v>100.527163</v>
      </c>
      <c r="V122" s="7"/>
      <c r="W122" s="7">
        <v>244.262517</v>
      </c>
      <c r="X122" s="7">
        <v>25.698222000000001</v>
      </c>
      <c r="Y122" s="7">
        <v>109.499904</v>
      </c>
      <c r="Z122" s="7">
        <v>0</v>
      </c>
      <c r="AA122" s="7">
        <v>154.691563</v>
      </c>
      <c r="AB122" s="7">
        <v>0</v>
      </c>
      <c r="AC122" s="7">
        <v>0</v>
      </c>
      <c r="AD122" s="7">
        <v>35.371237499999999</v>
      </c>
      <c r="AE122" s="7">
        <v>179.292833</v>
      </c>
      <c r="AF122" s="7">
        <v>0</v>
      </c>
      <c r="AH122" s="96"/>
      <c r="AI122" s="96"/>
      <c r="AJ122" s="96"/>
    </row>
    <row r="123" spans="3:36">
      <c r="C123" s="106">
        <v>24</v>
      </c>
      <c r="D123" s="7">
        <v>189.637641</v>
      </c>
      <c r="E123" s="7"/>
      <c r="F123" s="7">
        <v>280.70856600000002</v>
      </c>
      <c r="G123" s="7">
        <v>238.297076</v>
      </c>
      <c r="H123" s="7">
        <v>116.571065</v>
      </c>
      <c r="I123" s="7">
        <v>56.100200299999997</v>
      </c>
      <c r="J123" s="7">
        <v>81.517287699999997</v>
      </c>
      <c r="K123" s="7"/>
      <c r="L123" s="7">
        <v>170.648988</v>
      </c>
      <c r="M123" s="7">
        <v>272.31698799999998</v>
      </c>
      <c r="N123" s="7"/>
      <c r="O123" s="7"/>
      <c r="P123" s="7">
        <v>148.07858999999999</v>
      </c>
      <c r="Q123" s="7"/>
      <c r="R123" s="3"/>
      <c r="S123" s="7"/>
      <c r="T123" s="7"/>
      <c r="U123" s="7">
        <v>108.83454</v>
      </c>
      <c r="V123" s="7"/>
      <c r="W123" s="7">
        <v>480.81729100000001</v>
      </c>
      <c r="X123" s="7">
        <v>49.645309500000003</v>
      </c>
      <c r="Y123" s="7">
        <v>152.387664</v>
      </c>
      <c r="Z123" s="7">
        <v>0</v>
      </c>
      <c r="AA123" s="7">
        <v>180.37675899999999</v>
      </c>
      <c r="AB123" s="7">
        <v>0</v>
      </c>
      <c r="AC123" s="7">
        <v>0</v>
      </c>
      <c r="AD123" s="7">
        <v>36.669386799999998</v>
      </c>
      <c r="AE123" s="7">
        <v>201.276701</v>
      </c>
      <c r="AF123" s="7">
        <v>0</v>
      </c>
      <c r="AH123" s="96"/>
      <c r="AI123" s="96"/>
      <c r="AJ123" s="96"/>
    </row>
    <row r="124" spans="3:36">
      <c r="C124" s="106">
        <v>26</v>
      </c>
      <c r="D124" s="7">
        <v>228.05294000000001</v>
      </c>
      <c r="E124" s="7"/>
      <c r="F124" s="7">
        <v>372.268146</v>
      </c>
      <c r="G124" s="7">
        <v>501.32444400000003</v>
      </c>
      <c r="H124" s="7">
        <v>129.464731</v>
      </c>
      <c r="I124" s="7">
        <v>79.772059900000002</v>
      </c>
      <c r="J124" s="7">
        <v>99.886174999999994</v>
      </c>
      <c r="K124" s="7"/>
      <c r="L124" s="7">
        <v>106.84312199999999</v>
      </c>
      <c r="M124" s="7">
        <v>485.97287699999998</v>
      </c>
      <c r="N124" s="7"/>
      <c r="O124" s="7"/>
      <c r="P124" s="7">
        <v>194.19681499999999</v>
      </c>
      <c r="Q124" s="7"/>
      <c r="R124" s="3"/>
      <c r="S124" s="7"/>
      <c r="T124" s="7"/>
      <c r="U124" s="7">
        <v>64.297766199999998</v>
      </c>
      <c r="V124" s="7"/>
      <c r="W124" s="7"/>
      <c r="X124" s="7">
        <v>36.100851900000002</v>
      </c>
      <c r="Y124" s="7">
        <v>172.39938000000001</v>
      </c>
      <c r="Z124" s="7">
        <v>0</v>
      </c>
      <c r="AA124" s="7">
        <v>224.808966</v>
      </c>
      <c r="AB124" s="7">
        <v>0</v>
      </c>
      <c r="AC124" s="7">
        <v>0</v>
      </c>
      <c r="AD124" s="7">
        <v>0</v>
      </c>
      <c r="AE124" s="7">
        <v>243.62718799999999</v>
      </c>
      <c r="AF124" s="7">
        <v>0</v>
      </c>
      <c r="AH124" s="96"/>
      <c r="AI124" s="96"/>
      <c r="AJ124" s="96"/>
    </row>
    <row r="125" spans="3:36">
      <c r="C125" s="106">
        <v>28</v>
      </c>
      <c r="D125" s="7">
        <v>325.11014399999999</v>
      </c>
      <c r="E125" s="7"/>
      <c r="F125" s="7">
        <v>326.65697799999998</v>
      </c>
      <c r="G125" s="7"/>
      <c r="H125" s="7">
        <v>210.31592599999999</v>
      </c>
      <c r="I125" s="7">
        <v>90.674312799999996</v>
      </c>
      <c r="J125" s="7">
        <v>154.48754299999999</v>
      </c>
      <c r="K125" s="7"/>
      <c r="L125" s="7">
        <v>208.21795800000001</v>
      </c>
      <c r="M125" s="7"/>
      <c r="N125" s="7"/>
      <c r="O125" s="7"/>
      <c r="P125" s="7">
        <v>205.37487400000001</v>
      </c>
      <c r="Q125" s="7"/>
      <c r="R125" s="3"/>
      <c r="S125" s="7"/>
      <c r="T125" s="7"/>
      <c r="U125" s="7">
        <v>82.177660500000002</v>
      </c>
      <c r="V125" s="7"/>
      <c r="W125" s="7"/>
      <c r="X125" s="7">
        <v>41.174905699999997</v>
      </c>
      <c r="Y125" s="7">
        <v>176.11708300000001</v>
      </c>
      <c r="Z125" s="7">
        <v>0</v>
      </c>
      <c r="AA125" s="7">
        <v>476.330625</v>
      </c>
      <c r="AB125" s="7">
        <v>0</v>
      </c>
      <c r="AC125" s="7">
        <v>0</v>
      </c>
      <c r="AD125" s="7">
        <v>0</v>
      </c>
      <c r="AE125" s="7">
        <v>228.67677599999999</v>
      </c>
      <c r="AF125" s="7">
        <v>17.963099799999998</v>
      </c>
      <c r="AH125" s="96"/>
      <c r="AI125" s="96"/>
      <c r="AJ125" s="96"/>
    </row>
    <row r="126" spans="3:36">
      <c r="C126" s="106">
        <v>30</v>
      </c>
      <c r="D126" s="7">
        <v>449.884636</v>
      </c>
      <c r="E126" s="7"/>
      <c r="F126" s="7">
        <v>446.42601100000002</v>
      </c>
      <c r="G126" s="7"/>
      <c r="H126" s="7">
        <v>214.34519599999999</v>
      </c>
      <c r="I126" s="7">
        <v>135.30534700000001</v>
      </c>
      <c r="J126" s="7">
        <v>153.40981600000001</v>
      </c>
      <c r="K126" s="7"/>
      <c r="L126" s="7">
        <v>493.28832</v>
      </c>
      <c r="M126" s="7"/>
      <c r="N126" s="7"/>
      <c r="O126" s="7"/>
      <c r="P126" s="7">
        <v>311.85444100000001</v>
      </c>
      <c r="Q126" s="7"/>
      <c r="R126" s="3"/>
      <c r="S126" s="7"/>
      <c r="T126" s="7"/>
      <c r="U126" s="7">
        <v>147.188391</v>
      </c>
      <c r="V126" s="7"/>
      <c r="W126" s="7"/>
      <c r="X126" s="7">
        <v>0</v>
      </c>
      <c r="Y126" s="7">
        <v>288.57676800000002</v>
      </c>
      <c r="Z126" s="7">
        <v>0</v>
      </c>
      <c r="AA126" s="7"/>
      <c r="AB126" s="7">
        <v>0</v>
      </c>
      <c r="AC126" s="7">
        <v>0</v>
      </c>
      <c r="AD126" s="7">
        <v>0</v>
      </c>
      <c r="AE126" s="7">
        <v>408.45772799999997</v>
      </c>
      <c r="AF126" s="7">
        <v>0</v>
      </c>
      <c r="AH126" s="96"/>
      <c r="AI126" s="96"/>
      <c r="AJ126" s="96"/>
    </row>
    <row r="127" spans="3:36">
      <c r="C127" s="106">
        <v>32</v>
      </c>
      <c r="D127" s="7"/>
      <c r="E127" s="7"/>
      <c r="F127" s="7"/>
      <c r="G127" s="7"/>
      <c r="H127" s="7">
        <v>334.64999299999999</v>
      </c>
      <c r="I127" s="7">
        <v>270.67943200000002</v>
      </c>
      <c r="J127" s="7">
        <v>214.110604</v>
      </c>
      <c r="K127" s="7"/>
      <c r="L127" s="7"/>
      <c r="M127" s="7"/>
      <c r="N127" s="7"/>
      <c r="O127" s="7"/>
      <c r="P127" s="7">
        <v>343.98378100000002</v>
      </c>
      <c r="Q127" s="7"/>
      <c r="R127" s="3"/>
      <c r="S127" s="7"/>
      <c r="T127" s="7"/>
      <c r="U127" s="7">
        <v>153.686003</v>
      </c>
      <c r="V127" s="7"/>
      <c r="W127" s="7"/>
      <c r="X127" s="7">
        <v>30.214409499999999</v>
      </c>
      <c r="Y127" s="7">
        <v>284.01178199999998</v>
      </c>
      <c r="Z127" s="7">
        <v>0</v>
      </c>
      <c r="AA127" s="7"/>
      <c r="AB127" s="7">
        <v>0</v>
      </c>
      <c r="AC127" s="7">
        <v>72.552831999999995</v>
      </c>
      <c r="AD127" s="7">
        <v>0</v>
      </c>
      <c r="AE127" s="7"/>
      <c r="AF127" s="7">
        <v>65.127542500000004</v>
      </c>
      <c r="AH127" s="96"/>
      <c r="AI127" s="96"/>
      <c r="AJ127" s="96"/>
    </row>
    <row r="128" spans="3:36">
      <c r="C128" s="106">
        <v>34</v>
      </c>
      <c r="D128" s="7"/>
      <c r="E128" s="7"/>
      <c r="F128" s="7"/>
      <c r="G128" s="7"/>
      <c r="H128" s="7">
        <v>307.76549599999998</v>
      </c>
      <c r="I128" s="7">
        <v>555.83005500000002</v>
      </c>
      <c r="J128" s="7">
        <v>257.10147000000001</v>
      </c>
      <c r="K128" s="7"/>
      <c r="L128" s="7"/>
      <c r="M128" s="7"/>
      <c r="N128" s="7"/>
      <c r="O128" s="7"/>
      <c r="P128" s="7">
        <v>370.578846</v>
      </c>
      <c r="Q128" s="7"/>
      <c r="R128" s="3"/>
      <c r="S128" s="7"/>
      <c r="T128" s="7"/>
      <c r="U128" s="7">
        <v>194.43528800000001</v>
      </c>
      <c r="V128" s="7"/>
      <c r="W128" s="7"/>
      <c r="X128" s="7">
        <v>33.327913500000001</v>
      </c>
      <c r="Y128" s="7">
        <v>521.73945500000002</v>
      </c>
      <c r="Z128" s="7">
        <v>0</v>
      </c>
      <c r="AA128" s="7"/>
      <c r="AB128" s="7">
        <v>0</v>
      </c>
      <c r="AC128" s="7">
        <v>112.485859</v>
      </c>
      <c r="AD128" s="7">
        <v>0</v>
      </c>
      <c r="AE128" s="7"/>
      <c r="AF128" s="7">
        <v>135.41482999999999</v>
      </c>
      <c r="AH128" s="96"/>
      <c r="AI128" s="96"/>
      <c r="AJ128" s="96"/>
    </row>
    <row r="129" spans="3:36">
      <c r="C129" s="106">
        <v>36</v>
      </c>
      <c r="D129" s="7"/>
      <c r="E129" s="7"/>
      <c r="F129" s="7"/>
      <c r="G129" s="7"/>
      <c r="H129" s="7">
        <v>516.95964300000003</v>
      </c>
      <c r="I129" s="7"/>
      <c r="J129" s="7">
        <v>363.915479</v>
      </c>
      <c r="K129" s="7"/>
      <c r="L129" s="7"/>
      <c r="M129" s="7"/>
      <c r="N129" s="7"/>
      <c r="O129" s="7"/>
      <c r="P129" s="7">
        <v>547.76372500000002</v>
      </c>
      <c r="Q129" s="7"/>
      <c r="R129" s="3"/>
      <c r="S129" s="7"/>
      <c r="T129" s="7"/>
      <c r="U129" s="7">
        <v>188.54932500000001</v>
      </c>
      <c r="V129" s="7"/>
      <c r="W129" s="7"/>
      <c r="X129" s="7">
        <v>44.816942599999997</v>
      </c>
      <c r="Y129" s="7"/>
      <c r="Z129" s="7">
        <v>69.768950000000004</v>
      </c>
      <c r="AA129" s="7"/>
      <c r="AB129" s="7">
        <v>0</v>
      </c>
      <c r="AC129" s="7">
        <v>206.71775600000001</v>
      </c>
      <c r="AD129" s="7">
        <v>0</v>
      </c>
      <c r="AE129" s="7"/>
      <c r="AF129" s="7">
        <v>77.608196399999997</v>
      </c>
      <c r="AH129" s="96"/>
      <c r="AI129" s="96"/>
      <c r="AJ129" s="96"/>
    </row>
    <row r="130" spans="3:36">
      <c r="C130" s="106">
        <v>38</v>
      </c>
      <c r="D130" s="7"/>
      <c r="E130" s="7"/>
      <c r="F130" s="7"/>
      <c r="G130" s="7"/>
      <c r="H130" s="7"/>
      <c r="I130" s="7"/>
      <c r="J130" s="7">
        <v>524.98769500000003</v>
      </c>
      <c r="K130" s="7"/>
      <c r="L130" s="7"/>
      <c r="M130" s="7"/>
      <c r="N130" s="7"/>
      <c r="O130" s="7"/>
      <c r="P130" s="7"/>
      <c r="Q130" s="7"/>
      <c r="R130" s="3"/>
      <c r="S130" s="7"/>
      <c r="T130" s="7"/>
      <c r="U130" s="7">
        <v>230.07588100000001</v>
      </c>
      <c r="V130" s="7"/>
      <c r="W130" s="7"/>
      <c r="X130" s="7">
        <v>95.775820999999993</v>
      </c>
      <c r="Y130" s="7"/>
      <c r="Z130" s="7">
        <v>147.23854299999999</v>
      </c>
      <c r="AA130" s="7"/>
      <c r="AB130" s="7">
        <v>0</v>
      </c>
      <c r="AC130" s="7">
        <v>137.34645900000001</v>
      </c>
      <c r="AD130" s="7">
        <v>0</v>
      </c>
      <c r="AE130" s="7"/>
      <c r="AF130" s="7">
        <v>100.32040600000001</v>
      </c>
      <c r="AH130" s="96"/>
      <c r="AI130" s="96"/>
      <c r="AJ130" s="96"/>
    </row>
    <row r="131" spans="3:36">
      <c r="C131" s="106">
        <v>40</v>
      </c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3"/>
      <c r="S131" s="7"/>
      <c r="T131" s="7"/>
      <c r="U131" s="7">
        <v>560.28001900000004</v>
      </c>
      <c r="V131" s="7"/>
      <c r="W131" s="7"/>
      <c r="X131" s="7">
        <v>54.7083887</v>
      </c>
      <c r="Y131" s="7"/>
      <c r="Z131" s="7">
        <v>134.17396299999999</v>
      </c>
      <c r="AA131" s="7"/>
      <c r="AB131" s="7">
        <v>113.22228200000001</v>
      </c>
      <c r="AC131" s="7">
        <v>266.29810199999997</v>
      </c>
      <c r="AD131" s="7">
        <v>0</v>
      </c>
      <c r="AE131" s="7"/>
      <c r="AF131" s="7">
        <v>220.473344</v>
      </c>
      <c r="AH131" s="96"/>
      <c r="AI131" s="96"/>
      <c r="AJ131" s="96"/>
    </row>
    <row r="132" spans="3:36">
      <c r="C132" s="106">
        <v>42</v>
      </c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3"/>
      <c r="S132" s="7"/>
      <c r="T132" s="7"/>
      <c r="U132" s="7"/>
      <c r="V132" s="7"/>
      <c r="W132" s="7"/>
      <c r="X132" s="7">
        <v>65.324112299999996</v>
      </c>
      <c r="Y132" s="7"/>
      <c r="Z132" s="7">
        <v>288.371216</v>
      </c>
      <c r="AA132" s="7"/>
      <c r="AB132" s="7">
        <v>139.767143</v>
      </c>
      <c r="AC132" s="7">
        <v>188.31265500000001</v>
      </c>
      <c r="AD132" s="7">
        <v>0</v>
      </c>
      <c r="AE132" s="7"/>
      <c r="AF132" s="7">
        <v>134.968976</v>
      </c>
      <c r="AH132" s="96"/>
      <c r="AI132" s="96"/>
      <c r="AJ132" s="96"/>
    </row>
    <row r="133" spans="3:36">
      <c r="C133" s="106">
        <v>44</v>
      </c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3"/>
      <c r="S133" s="7"/>
      <c r="T133" s="7"/>
      <c r="U133" s="7"/>
      <c r="V133" s="7"/>
      <c r="W133" s="7"/>
      <c r="X133" s="7">
        <v>63.697727999999998</v>
      </c>
      <c r="Y133" s="7"/>
      <c r="Z133" s="7">
        <v>236.12698499999999</v>
      </c>
      <c r="AA133" s="7"/>
      <c r="AB133" s="7">
        <v>84.843725300000003</v>
      </c>
      <c r="AC133" s="7">
        <v>386.70969200000002</v>
      </c>
      <c r="AD133" s="7">
        <v>0</v>
      </c>
      <c r="AE133" s="7"/>
      <c r="AF133" s="7">
        <v>94.552149299999996</v>
      </c>
      <c r="AH133" s="96"/>
      <c r="AI133" s="96"/>
      <c r="AJ133" s="96"/>
    </row>
    <row r="134" spans="3:36">
      <c r="C134" s="106">
        <v>46</v>
      </c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3"/>
      <c r="S134" s="7"/>
      <c r="T134" s="7"/>
      <c r="U134" s="7"/>
      <c r="V134" s="7"/>
      <c r="W134" s="7"/>
      <c r="X134" s="7">
        <v>110.57832500000001</v>
      </c>
      <c r="Y134" s="7"/>
      <c r="Z134" s="7">
        <v>433.78137900000002</v>
      </c>
      <c r="AA134" s="7"/>
      <c r="AB134" s="7">
        <v>163.38126299999999</v>
      </c>
      <c r="AC134" s="7"/>
      <c r="AD134" s="7">
        <v>0</v>
      </c>
      <c r="AE134" s="7"/>
      <c r="AF134" s="7">
        <v>258.45094</v>
      </c>
      <c r="AH134" s="96"/>
      <c r="AI134" s="96"/>
      <c r="AJ134" s="96"/>
    </row>
    <row r="135" spans="3:36">
      <c r="C135" s="106">
        <v>48</v>
      </c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3"/>
      <c r="S135" s="7"/>
      <c r="T135" s="7"/>
      <c r="U135" s="7"/>
      <c r="V135" s="7"/>
      <c r="W135" s="7"/>
      <c r="X135" s="7">
        <v>184.974177</v>
      </c>
      <c r="Y135" s="7"/>
      <c r="Z135" s="7"/>
      <c r="AA135" s="7"/>
      <c r="AB135" s="7">
        <v>118.989114</v>
      </c>
      <c r="AC135" s="7"/>
      <c r="AD135" s="7">
        <v>0</v>
      </c>
      <c r="AE135" s="7"/>
      <c r="AF135" s="7">
        <v>249.31276800000001</v>
      </c>
      <c r="AH135" s="96"/>
      <c r="AI135" s="96"/>
      <c r="AJ135" s="96"/>
    </row>
    <row r="136" spans="3:36">
      <c r="C136" s="106">
        <v>50</v>
      </c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3"/>
      <c r="S136" s="7"/>
      <c r="T136" s="7"/>
      <c r="U136" s="7"/>
      <c r="V136" s="7"/>
      <c r="W136" s="7"/>
      <c r="X136" s="7">
        <v>246.39181600000001</v>
      </c>
      <c r="Y136" s="7"/>
      <c r="Z136" s="7"/>
      <c r="AA136" s="7"/>
      <c r="AB136" s="7">
        <v>142.22341299999999</v>
      </c>
      <c r="AC136" s="7"/>
      <c r="AD136" s="7">
        <v>0</v>
      </c>
      <c r="AE136" s="7"/>
      <c r="AF136" s="7">
        <v>300.13064000000003</v>
      </c>
      <c r="AH136" s="96"/>
      <c r="AI136" s="96"/>
      <c r="AJ136" s="96"/>
    </row>
    <row r="137" spans="3:36">
      <c r="C137" s="106">
        <v>52</v>
      </c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3"/>
      <c r="S137" s="7"/>
      <c r="T137" s="7"/>
      <c r="U137" s="7"/>
      <c r="V137" s="7"/>
      <c r="W137" s="7"/>
      <c r="X137" s="7">
        <v>106.077421</v>
      </c>
      <c r="Y137" s="7"/>
      <c r="Z137" s="7"/>
      <c r="AA137" s="7"/>
      <c r="AB137" s="7">
        <v>211.72717499999999</v>
      </c>
      <c r="AC137" s="7"/>
      <c r="AD137" s="7">
        <v>0</v>
      </c>
      <c r="AE137" s="7"/>
      <c r="AF137" s="7">
        <v>538.71236199999998</v>
      </c>
      <c r="AH137" s="96"/>
      <c r="AI137" s="96"/>
      <c r="AJ137" s="96"/>
    </row>
    <row r="138" spans="3:36">
      <c r="C138" s="106">
        <v>54</v>
      </c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3"/>
      <c r="S138" s="7"/>
      <c r="T138" s="7"/>
      <c r="U138" s="7"/>
      <c r="V138" s="7"/>
      <c r="W138" s="7"/>
      <c r="X138" s="7">
        <v>198.065403</v>
      </c>
      <c r="Y138" s="7"/>
      <c r="Z138" s="7"/>
      <c r="AA138" s="7"/>
      <c r="AB138" s="7">
        <v>429.88359400000002</v>
      </c>
      <c r="AC138" s="7"/>
      <c r="AD138" s="7">
        <v>0</v>
      </c>
      <c r="AE138" s="7"/>
      <c r="AF138" s="7"/>
      <c r="AH138" s="96"/>
      <c r="AI138" s="96"/>
      <c r="AJ138" s="96"/>
    </row>
    <row r="139" spans="3:36">
      <c r="C139" s="106">
        <v>56</v>
      </c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3"/>
      <c r="S139" s="7"/>
      <c r="T139" s="7"/>
      <c r="U139" s="7"/>
      <c r="V139" s="7"/>
      <c r="W139" s="7"/>
      <c r="X139" s="7">
        <v>320.08147600000001</v>
      </c>
      <c r="Y139" s="7"/>
      <c r="Z139" s="7"/>
      <c r="AA139" s="7"/>
      <c r="AB139" s="7"/>
      <c r="AC139" s="7"/>
      <c r="AD139" s="7">
        <v>80.622931500000007</v>
      </c>
      <c r="AE139" s="7"/>
      <c r="AF139" s="7"/>
    </row>
    <row r="140" spans="3:36">
      <c r="C140" s="106">
        <v>58</v>
      </c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3"/>
      <c r="S140" s="7"/>
      <c r="T140" s="7"/>
      <c r="U140" s="7"/>
      <c r="V140" s="7"/>
      <c r="W140" s="7"/>
      <c r="X140" s="7">
        <v>372.00932599999999</v>
      </c>
      <c r="Y140" s="7"/>
      <c r="Z140" s="7"/>
      <c r="AA140" s="7"/>
      <c r="AB140" s="7"/>
      <c r="AC140" s="7"/>
      <c r="AD140" s="7">
        <v>108.406076</v>
      </c>
      <c r="AE140" s="7"/>
      <c r="AF140" s="7"/>
    </row>
    <row r="141" spans="3:36">
      <c r="C141" s="106">
        <v>60</v>
      </c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3"/>
      <c r="S141" s="7"/>
      <c r="T141" s="7"/>
      <c r="U141" s="7"/>
      <c r="V141" s="7"/>
      <c r="W141" s="7"/>
      <c r="X141" s="7">
        <v>478.16421500000001</v>
      </c>
      <c r="Y141" s="7"/>
      <c r="Z141" s="7"/>
      <c r="AA141" s="7"/>
      <c r="AB141" s="7"/>
      <c r="AC141" s="7"/>
      <c r="AD141" s="7">
        <v>171.581335</v>
      </c>
      <c r="AE141" s="7"/>
      <c r="AF141" s="7"/>
    </row>
    <row r="142" spans="3:36">
      <c r="C142" s="107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 spans="3:36">
      <c r="C143" s="107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6" spans="2:32">
      <c r="B146" s="92" t="s">
        <v>252</v>
      </c>
      <c r="C146" s="131" t="s">
        <v>251</v>
      </c>
      <c r="D146" s="131"/>
      <c r="E146" s="131"/>
      <c r="F146" s="131"/>
      <c r="G146" s="131"/>
      <c r="H146" s="116"/>
      <c r="I146" s="4" t="s">
        <v>267</v>
      </c>
      <c r="J146" s="141" t="s">
        <v>251</v>
      </c>
      <c r="K146" s="141"/>
      <c r="L146" s="141"/>
      <c r="M146" s="141"/>
      <c r="N146" s="141"/>
      <c r="O146" s="141"/>
      <c r="P146" s="141"/>
      <c r="Q146" s="141"/>
      <c r="S146" s="4" t="s">
        <v>268</v>
      </c>
      <c r="T146" s="141" t="s">
        <v>251</v>
      </c>
      <c r="U146" s="141"/>
      <c r="V146" s="141"/>
      <c r="W146" s="141"/>
      <c r="X146" s="141"/>
      <c r="Y146" s="141"/>
      <c r="Z146" s="141"/>
      <c r="AA146" s="141"/>
      <c r="AF146" s="64"/>
    </row>
    <row r="147" spans="2:32">
      <c r="C147" s="156" t="s">
        <v>269</v>
      </c>
      <c r="D147" s="156"/>
      <c r="F147" s="156" t="s">
        <v>272</v>
      </c>
      <c r="G147" s="156"/>
      <c r="J147" s="154" t="s">
        <v>285</v>
      </c>
      <c r="K147" s="155"/>
      <c r="M147" s="154" t="s">
        <v>284</v>
      </c>
      <c r="N147" s="155"/>
      <c r="P147" s="154" t="s">
        <v>286</v>
      </c>
      <c r="Q147" s="155"/>
      <c r="T147" s="143" t="s">
        <v>275</v>
      </c>
      <c r="U147" s="143"/>
      <c r="W147" s="143" t="s">
        <v>276</v>
      </c>
      <c r="X147" s="143"/>
      <c r="Z147" s="143" t="s">
        <v>277</v>
      </c>
      <c r="AA147" s="143"/>
      <c r="AF147" s="64"/>
    </row>
    <row r="148" spans="2:32">
      <c r="C148" s="146"/>
      <c r="D148" s="153"/>
      <c r="F148" s="146" t="s">
        <v>292</v>
      </c>
      <c r="G148" s="153"/>
      <c r="J148" s="146" t="s">
        <v>292</v>
      </c>
      <c r="K148" s="153"/>
      <c r="M148" s="146" t="s">
        <v>292</v>
      </c>
      <c r="N148" s="153"/>
      <c r="P148" s="146" t="s">
        <v>292</v>
      </c>
      <c r="Q148" s="153"/>
      <c r="T148" s="146" t="s">
        <v>292</v>
      </c>
      <c r="U148" s="153"/>
      <c r="W148" s="146" t="s">
        <v>292</v>
      </c>
      <c r="X148" s="153"/>
      <c r="Z148" s="146" t="s">
        <v>292</v>
      </c>
      <c r="AA148" s="153"/>
      <c r="AF148" s="64"/>
    </row>
    <row r="149" spans="2:32">
      <c r="C149" s="104" t="s">
        <v>247</v>
      </c>
      <c r="D149" s="104" t="s">
        <v>244</v>
      </c>
      <c r="F149" s="104" t="s">
        <v>247</v>
      </c>
      <c r="G149" s="104" t="s">
        <v>244</v>
      </c>
      <c r="J149" s="82" t="s">
        <v>247</v>
      </c>
      <c r="K149" s="82" t="s">
        <v>244</v>
      </c>
      <c r="L149" s="79"/>
      <c r="M149" s="82" t="s">
        <v>247</v>
      </c>
      <c r="N149" s="82" t="s">
        <v>244</v>
      </c>
      <c r="O149" s="79"/>
      <c r="P149" s="82" t="s">
        <v>247</v>
      </c>
      <c r="Q149" s="82" t="s">
        <v>244</v>
      </c>
      <c r="T149" s="82" t="s">
        <v>247</v>
      </c>
      <c r="U149" s="82" t="s">
        <v>244</v>
      </c>
      <c r="V149" s="79"/>
      <c r="W149" s="82" t="s">
        <v>247</v>
      </c>
      <c r="X149" s="82" t="s">
        <v>244</v>
      </c>
      <c r="Y149" s="79"/>
      <c r="Z149" s="82" t="s">
        <v>247</v>
      </c>
      <c r="AA149" s="82" t="s">
        <v>244</v>
      </c>
      <c r="AF149" s="64"/>
    </row>
    <row r="150" spans="2:32">
      <c r="C150" s="27">
        <v>87.225806000000006</v>
      </c>
      <c r="D150" s="27">
        <v>20.774194000000001</v>
      </c>
      <c r="F150" s="23">
        <v>3.5725320800000002</v>
      </c>
      <c r="G150" s="23">
        <v>0.33619443999999998</v>
      </c>
      <c r="J150" s="23">
        <v>5.8929600520305891</v>
      </c>
      <c r="K150" s="23">
        <v>16.828672342227055</v>
      </c>
      <c r="L150" s="3"/>
      <c r="M150" s="23">
        <v>1.154762511202142</v>
      </c>
      <c r="N150" s="23">
        <v>0.99524528291669934</v>
      </c>
      <c r="O150" s="3"/>
      <c r="P150" s="23">
        <v>3.776909291851811</v>
      </c>
      <c r="Q150" s="23">
        <v>12.514556437495591</v>
      </c>
      <c r="T150" s="23">
        <v>49.729914257395599</v>
      </c>
      <c r="U150" s="23">
        <v>159.5432447318895</v>
      </c>
      <c r="V150" s="3"/>
      <c r="W150" s="23">
        <v>55.034601188726427</v>
      </c>
      <c r="X150" s="23">
        <v>189.16416359563249</v>
      </c>
      <c r="Y150" s="3"/>
      <c r="Z150" s="23">
        <v>11.354315473957875</v>
      </c>
      <c r="AA150" s="23">
        <v>38.100914624138547</v>
      </c>
      <c r="AF150" s="64"/>
    </row>
    <row r="151" spans="2:32">
      <c r="C151" s="27">
        <v>153.67742000000001</v>
      </c>
      <c r="D151" s="27">
        <v>9.8064516000000008</v>
      </c>
      <c r="F151" s="23">
        <v>5.2837692699999996</v>
      </c>
      <c r="G151" s="23">
        <v>0.54543582999999995</v>
      </c>
      <c r="J151" s="23">
        <v>12.321467049645841</v>
      </c>
      <c r="K151" s="23">
        <v>7.2436036176926963</v>
      </c>
      <c r="L151" s="3"/>
      <c r="M151" s="23">
        <v>2.2639060752838098</v>
      </c>
      <c r="N151" s="23">
        <v>1.9718934984256082</v>
      </c>
      <c r="O151" s="3"/>
      <c r="P151" s="23">
        <v>4.0280954340950554</v>
      </c>
      <c r="Q151" s="23">
        <v>2.7187354877978058</v>
      </c>
      <c r="T151" s="23">
        <v>38.37653820189464</v>
      </c>
      <c r="U151" s="23">
        <v>42.188972196752651</v>
      </c>
      <c r="V151" s="3"/>
      <c r="W151" s="23">
        <v>41.626880973907056</v>
      </c>
      <c r="X151" s="23">
        <v>37.656452833052441</v>
      </c>
      <c r="Y151" s="3"/>
      <c r="Z151" s="23">
        <v>15.898257828519675</v>
      </c>
      <c r="AA151" s="23">
        <v>14.13991918022047</v>
      </c>
      <c r="AF151" s="64"/>
    </row>
    <row r="152" spans="2:32">
      <c r="C152" s="27">
        <v>55.111111000000001</v>
      </c>
      <c r="D152" s="27">
        <v>0.70640000000000003</v>
      </c>
      <c r="F152" s="23">
        <v>1.7190158499999999</v>
      </c>
      <c r="G152" s="23">
        <v>0.32025936999999999</v>
      </c>
      <c r="J152" s="23">
        <v>6.4021077829640234</v>
      </c>
      <c r="K152" s="23">
        <v>8.2599741381206435</v>
      </c>
      <c r="L152" s="3"/>
      <c r="M152" s="23">
        <v>3.665273223969741</v>
      </c>
      <c r="N152" s="23">
        <v>0.93714370283931991</v>
      </c>
      <c r="O152" s="3"/>
      <c r="P152" s="23">
        <v>1.2927434986530753</v>
      </c>
      <c r="Q152" s="23">
        <v>6.5233131970124649</v>
      </c>
      <c r="T152" s="23">
        <v>36.596159961885121</v>
      </c>
      <c r="U152" s="23">
        <v>62.945045738615072</v>
      </c>
      <c r="V152" s="3"/>
      <c r="W152" s="23">
        <v>29.419909945225854</v>
      </c>
      <c r="X152" s="23">
        <v>71.313559790336825</v>
      </c>
      <c r="Y152" s="3"/>
      <c r="Z152" s="23">
        <v>11.221029476420307</v>
      </c>
      <c r="AA152" s="23">
        <v>20.825293508066757</v>
      </c>
      <c r="AF152" s="64"/>
    </row>
    <row r="153" spans="2:32">
      <c r="C153" s="27">
        <v>14.928039999999999</v>
      </c>
      <c r="D153" s="27">
        <v>25.393547999999999</v>
      </c>
      <c r="F153" s="23">
        <v>4.7643169500000004</v>
      </c>
      <c r="G153" s="23">
        <v>0.80362639999999996</v>
      </c>
      <c r="J153" s="23">
        <v>5.5447274847170558</v>
      </c>
      <c r="K153" s="23">
        <v>5.3409225106616445</v>
      </c>
      <c r="L153" s="3"/>
      <c r="M153" s="23">
        <v>5.7891530368296644</v>
      </c>
      <c r="N153" s="23">
        <v>1.8957722621423096</v>
      </c>
      <c r="O153" s="3"/>
      <c r="P153" s="23">
        <v>0.70886071747194723</v>
      </c>
      <c r="Q153" s="23">
        <v>2.0850949999755337</v>
      </c>
      <c r="T153" s="23">
        <v>13.168477896256208</v>
      </c>
      <c r="U153" s="23">
        <v>22.308611392825437</v>
      </c>
      <c r="V153" s="3"/>
      <c r="W153" s="23">
        <v>18.234395575415022</v>
      </c>
      <c r="X153" s="23">
        <v>39.477382502081618</v>
      </c>
      <c r="Y153" s="3"/>
      <c r="Z153" s="23">
        <v>3.5789985710065997</v>
      </c>
      <c r="AA153" s="23">
        <v>6.0347923515825137</v>
      </c>
      <c r="AF153" s="64"/>
    </row>
    <row r="154" spans="2:32">
      <c r="C154" s="27">
        <v>14.648232999999999</v>
      </c>
      <c r="D154" s="27">
        <v>14.755217999999999</v>
      </c>
      <c r="F154" s="23">
        <v>2.05010432</v>
      </c>
      <c r="G154" s="23">
        <v>1.7827349699999999</v>
      </c>
      <c r="J154" s="23">
        <v>3.1209108422873113</v>
      </c>
      <c r="K154" s="23">
        <v>14.131434051327194</v>
      </c>
      <c r="L154" s="3"/>
      <c r="M154" s="23">
        <v>5.2631831005363487</v>
      </c>
      <c r="N154" s="23">
        <v>2.2218291845923499</v>
      </c>
      <c r="O154" s="3"/>
      <c r="P154" s="23">
        <v>0.43886264682485832</v>
      </c>
      <c r="Q154" s="23">
        <v>4.7072937778627351</v>
      </c>
      <c r="T154" s="23">
        <v>27.703360161433064</v>
      </c>
      <c r="U154" s="23">
        <v>50.164491516993827</v>
      </c>
      <c r="V154" s="3"/>
      <c r="W154" s="23">
        <v>36.270712871154693</v>
      </c>
      <c r="X154" s="23">
        <v>98.167893680682084</v>
      </c>
      <c r="Y154" s="3"/>
      <c r="Z154" s="23">
        <v>6.0849557624994182</v>
      </c>
      <c r="AA154" s="23">
        <v>11.677599280147769</v>
      </c>
      <c r="AF154" s="64"/>
    </row>
    <row r="155" spans="2:32">
      <c r="C155" s="27">
        <v>17.862552999999998</v>
      </c>
      <c r="D155" s="27">
        <v>15.126550999999999</v>
      </c>
      <c r="F155" s="23">
        <v>1.49613613</v>
      </c>
      <c r="G155" s="23">
        <v>1.2727288299999999</v>
      </c>
      <c r="J155" s="23">
        <v>4.8269742003942415</v>
      </c>
      <c r="K155" s="23">
        <v>4.5600019930708111</v>
      </c>
      <c r="L155" s="3"/>
      <c r="M155" s="23">
        <v>6.5405103709499679</v>
      </c>
      <c r="N155" s="23">
        <v>3.8531136337177028</v>
      </c>
      <c r="O155" s="3"/>
      <c r="P155" s="23">
        <v>0.54620927899900507</v>
      </c>
      <c r="Q155" s="23">
        <v>0.87588875133400312</v>
      </c>
      <c r="T155" s="23">
        <v>2.0507943554843329</v>
      </c>
      <c r="U155" s="23">
        <v>15.12109831273612</v>
      </c>
      <c r="V155" s="3"/>
      <c r="W155" s="23">
        <v>0.45154523081935216</v>
      </c>
      <c r="X155" s="23">
        <v>28.670411266247978</v>
      </c>
      <c r="Y155" s="3"/>
      <c r="Z155" s="23">
        <v>1.9938359207744334</v>
      </c>
      <c r="AA155" s="23">
        <v>6.459747911193646</v>
      </c>
      <c r="AF155" s="64"/>
    </row>
    <row r="156" spans="2:32">
      <c r="C156" s="27">
        <v>185.93548200000001</v>
      </c>
      <c r="D156" s="27">
        <v>14.907021</v>
      </c>
      <c r="F156" s="23">
        <v>0.57432782999999998</v>
      </c>
      <c r="G156" s="23">
        <v>1.4750075600000001</v>
      </c>
      <c r="J156" s="23">
        <v>1.1153528951949561</v>
      </c>
      <c r="K156" s="23">
        <v>16.729100317853021</v>
      </c>
      <c r="L156" s="3"/>
      <c r="M156" s="23">
        <v>2.5414079840476078</v>
      </c>
      <c r="N156" s="23">
        <v>1.3904147615128239</v>
      </c>
      <c r="O156" s="3"/>
      <c r="P156" s="23">
        <v>0.32481318022341732</v>
      </c>
      <c r="Q156" s="23">
        <v>2.2447256057256322</v>
      </c>
      <c r="T156" s="23">
        <v>28.336849920894412</v>
      </c>
      <c r="U156" s="23">
        <v>92.990371914345104</v>
      </c>
      <c r="V156" s="3"/>
      <c r="W156" s="23">
        <v>37.064730754609393</v>
      </c>
      <c r="X156" s="23">
        <v>88.506815281751841</v>
      </c>
      <c r="Y156" s="3"/>
      <c r="Z156" s="23">
        <v>8.8035809204264233</v>
      </c>
      <c r="AA156" s="23">
        <v>38.862921226845813</v>
      </c>
      <c r="AF156" s="64"/>
    </row>
    <row r="157" spans="2:32">
      <c r="C157" s="27">
        <v>139.89739700000001</v>
      </c>
      <c r="D157" s="27">
        <v>22.645161000000002</v>
      </c>
      <c r="F157" s="23">
        <v>0.68292695999999997</v>
      </c>
      <c r="G157" s="23">
        <v>0.26806380000000002</v>
      </c>
      <c r="J157" s="23">
        <v>4.9834955795846998</v>
      </c>
      <c r="K157" s="23">
        <v>10.041354957238651</v>
      </c>
      <c r="L157" s="3"/>
      <c r="M157" s="23">
        <v>5.0474381276245497</v>
      </c>
      <c r="N157" s="23">
        <v>2.3706159215267943</v>
      </c>
      <c r="O157" s="3"/>
      <c r="P157" s="23">
        <v>0.73073314477544882</v>
      </c>
      <c r="Q157" s="23">
        <v>5.3449504714576808</v>
      </c>
      <c r="T157" s="23">
        <v>0.50737965733886348</v>
      </c>
      <c r="U157" s="23">
        <v>79.614992551054854</v>
      </c>
      <c r="V157" s="3"/>
      <c r="W157" s="23">
        <v>0.42663855350349533</v>
      </c>
      <c r="X157" s="23">
        <v>125.80543672776834</v>
      </c>
      <c r="Y157" s="3"/>
      <c r="Z157" s="23">
        <v>0.33056383061786337</v>
      </c>
      <c r="AA157" s="23">
        <v>16.002778005296967</v>
      </c>
      <c r="AF157" s="64"/>
    </row>
    <row r="158" spans="2:32">
      <c r="C158" s="27">
        <v>153.04063500000001</v>
      </c>
      <c r="D158" s="27"/>
      <c r="F158" s="23">
        <v>1.00258566</v>
      </c>
      <c r="G158" s="23"/>
      <c r="J158" s="72">
        <v>0.63229884463746044</v>
      </c>
      <c r="K158" s="23">
        <v>4.4743721699048944</v>
      </c>
      <c r="L158" s="3"/>
      <c r="M158" s="72"/>
      <c r="N158" s="23"/>
      <c r="O158" s="3"/>
      <c r="P158" s="72">
        <v>0.64753905409390045</v>
      </c>
      <c r="Q158" s="23">
        <v>1.3969042606495399</v>
      </c>
      <c r="T158" s="72"/>
      <c r="U158" s="23">
        <v>26.297892590790589</v>
      </c>
      <c r="V158" s="3"/>
      <c r="W158" s="72"/>
      <c r="X158" s="23">
        <v>40.070982071207254</v>
      </c>
      <c r="Y158" s="3"/>
      <c r="Z158" s="72"/>
      <c r="AA158" s="23">
        <v>6.583681177221421</v>
      </c>
      <c r="AF158" s="64"/>
    </row>
    <row r="159" spans="2:32">
      <c r="C159" s="27">
        <v>127.344151</v>
      </c>
      <c r="D159" s="27"/>
      <c r="F159" s="23">
        <v>1.3007960199999999</v>
      </c>
      <c r="G159" s="23"/>
      <c r="K159" s="48"/>
      <c r="U159" s="48"/>
      <c r="AF159" s="64"/>
    </row>
    <row r="160" spans="2:32">
      <c r="C160" s="13"/>
      <c r="D160" s="3"/>
      <c r="F160" s="13"/>
      <c r="G160" s="3"/>
      <c r="J160" s="50" t="s">
        <v>13</v>
      </c>
      <c r="K160" s="48"/>
      <c r="M160" s="50" t="s">
        <v>13</v>
      </c>
      <c r="P160" s="50" t="s">
        <v>13</v>
      </c>
      <c r="T160" s="50" t="s">
        <v>13</v>
      </c>
      <c r="U160" s="48"/>
      <c r="W160" s="50" t="s">
        <v>13</v>
      </c>
      <c r="Z160" s="50" t="s">
        <v>13</v>
      </c>
      <c r="AF160" s="64"/>
    </row>
    <row r="161" spans="2:37">
      <c r="C161" s="50"/>
      <c r="D161" s="11"/>
      <c r="F161" s="50"/>
      <c r="G161" s="11"/>
      <c r="J161" s="50" t="s">
        <v>263</v>
      </c>
      <c r="K161" s="48"/>
      <c r="M161" s="50" t="s">
        <v>287</v>
      </c>
      <c r="P161" s="50" t="s">
        <v>288</v>
      </c>
      <c r="T161" s="50" t="s">
        <v>278</v>
      </c>
      <c r="U161" s="48"/>
      <c r="W161" s="50" t="s">
        <v>279</v>
      </c>
      <c r="Z161" s="50" t="s">
        <v>23</v>
      </c>
      <c r="AF161" s="64"/>
    </row>
    <row r="162" spans="2:37">
      <c r="C162" s="50" t="s">
        <v>13</v>
      </c>
      <c r="D162" s="50"/>
      <c r="F162" s="50" t="s">
        <v>13</v>
      </c>
      <c r="G162" s="50"/>
      <c r="AF162" s="64"/>
    </row>
    <row r="163" spans="2:37">
      <c r="C163" s="50" t="s">
        <v>270</v>
      </c>
      <c r="D163" s="50"/>
      <c r="F163" s="50" t="s">
        <v>273</v>
      </c>
      <c r="G163" s="50"/>
      <c r="I163" s="50"/>
      <c r="AH163" s="64"/>
    </row>
    <row r="167" spans="2:37">
      <c r="B167" s="4" t="s">
        <v>274</v>
      </c>
      <c r="C167" s="145" t="s">
        <v>266</v>
      </c>
      <c r="D167" s="145"/>
      <c r="E167" s="145"/>
      <c r="F167" s="145"/>
      <c r="G167" s="145"/>
      <c r="H167" s="145"/>
      <c r="I167" s="145"/>
      <c r="J167" s="145"/>
      <c r="K167" s="145"/>
      <c r="L167" s="145"/>
      <c r="M167" s="145"/>
      <c r="N167" s="145"/>
      <c r="O167" s="145"/>
      <c r="P167" s="145"/>
      <c r="Q167" s="145"/>
      <c r="R167" s="145"/>
      <c r="S167" s="145"/>
      <c r="T167" s="145"/>
      <c r="U167" s="145"/>
      <c r="V167" s="145"/>
      <c r="W167" s="145"/>
      <c r="X167" s="145"/>
      <c r="Y167" s="145"/>
      <c r="Z167" s="145"/>
      <c r="AA167" s="145"/>
      <c r="AB167" s="145"/>
      <c r="AC167" s="145"/>
      <c r="AD167" s="84"/>
      <c r="AE167" s="84"/>
      <c r="AF167" s="84"/>
      <c r="AG167" s="84"/>
      <c r="AH167" s="84"/>
      <c r="AI167" s="84"/>
      <c r="AJ167" s="84"/>
      <c r="AK167" s="84"/>
    </row>
    <row r="168" spans="2:37">
      <c r="C168" s="39" t="s">
        <v>3</v>
      </c>
      <c r="D168" s="145" t="s">
        <v>280</v>
      </c>
      <c r="E168" s="145"/>
      <c r="F168" s="145"/>
      <c r="G168" s="145"/>
      <c r="H168" s="145"/>
      <c r="I168" s="145"/>
      <c r="J168" s="145"/>
      <c r="K168" s="145"/>
      <c r="L168" s="145"/>
      <c r="M168" s="145"/>
      <c r="N168" s="145"/>
      <c r="O168" s="112"/>
      <c r="P168" s="137" t="s">
        <v>255</v>
      </c>
      <c r="Q168" s="148"/>
      <c r="R168" s="148"/>
      <c r="S168" s="148"/>
      <c r="T168" s="148"/>
      <c r="U168" s="148"/>
      <c r="V168" s="148"/>
      <c r="W168" s="148"/>
      <c r="X168" s="148"/>
      <c r="Y168" s="148"/>
      <c r="Z168" s="148"/>
      <c r="AA168" s="148"/>
      <c r="AB168" s="148"/>
      <c r="AC168" s="138"/>
      <c r="AD168" s="84"/>
      <c r="AE168" s="84"/>
      <c r="AF168" s="84"/>
      <c r="AG168" s="84"/>
      <c r="AH168" s="40"/>
      <c r="AI168" s="40"/>
      <c r="AJ168" s="40"/>
      <c r="AK168" s="40"/>
    </row>
    <row r="169" spans="2:37">
      <c r="C169" s="65">
        <v>0</v>
      </c>
      <c r="D169" s="21">
        <v>68.857843500000001</v>
      </c>
      <c r="E169" s="21">
        <v>36.9230546</v>
      </c>
      <c r="F169" s="21">
        <v>41.248907199999998</v>
      </c>
      <c r="G169" s="21">
        <v>33.1449316</v>
      </c>
      <c r="H169" s="21">
        <v>36.9507367</v>
      </c>
      <c r="I169" s="21">
        <v>43.764622199999998</v>
      </c>
      <c r="J169" s="21">
        <v>20.612652000000001</v>
      </c>
      <c r="K169" s="21">
        <v>32.852623999999999</v>
      </c>
      <c r="L169" s="21">
        <v>41.597850800000003</v>
      </c>
      <c r="M169" s="21">
        <v>46.012613600000002</v>
      </c>
      <c r="N169" s="21">
        <v>29.190810800000001</v>
      </c>
      <c r="O169" s="109"/>
      <c r="P169" s="8">
        <v>39.021135399999999</v>
      </c>
      <c r="Q169" s="8">
        <v>44.904296299999999</v>
      </c>
      <c r="R169" s="8">
        <v>58.668195799999999</v>
      </c>
      <c r="S169" s="8">
        <v>39.036172999999998</v>
      </c>
      <c r="T169" s="8">
        <v>32.094479200000002</v>
      </c>
      <c r="U169" s="8">
        <v>31.090779900000001</v>
      </c>
      <c r="V169" s="8">
        <v>43.485041299999999</v>
      </c>
      <c r="W169" s="8">
        <v>32.712469599999999</v>
      </c>
      <c r="X169" s="8">
        <v>45.1125027</v>
      </c>
      <c r="Y169" s="8">
        <v>35.409476099999999</v>
      </c>
      <c r="Z169" s="8">
        <v>30.9387173</v>
      </c>
      <c r="AA169" s="8">
        <v>38.477180699999998</v>
      </c>
      <c r="AB169" s="8">
        <v>41.588054800000002</v>
      </c>
      <c r="AC169" s="8">
        <v>37.050409299999998</v>
      </c>
      <c r="AD169" s="36"/>
      <c r="AE169" s="90"/>
      <c r="AF169" s="90"/>
      <c r="AG169" s="90"/>
    </row>
    <row r="170" spans="2:37">
      <c r="C170" s="65">
        <v>2</v>
      </c>
      <c r="D170" s="21">
        <v>120.54159900000001</v>
      </c>
      <c r="E170" s="21">
        <v>131.562817</v>
      </c>
      <c r="F170" s="21">
        <v>78.923881499999993</v>
      </c>
      <c r="G170" s="21">
        <v>57.237386399999998</v>
      </c>
      <c r="H170" s="21">
        <v>118.390272</v>
      </c>
      <c r="I170" s="21">
        <v>98.218170000000001</v>
      </c>
      <c r="J170" s="21">
        <v>45.673647699999997</v>
      </c>
      <c r="K170" s="21">
        <v>45.316723099999997</v>
      </c>
      <c r="L170" s="21">
        <v>72.083550000000002</v>
      </c>
      <c r="M170" s="21">
        <v>148.49949100000001</v>
      </c>
      <c r="N170" s="21">
        <v>49.340683499999997</v>
      </c>
      <c r="O170" s="109"/>
      <c r="P170" s="8">
        <v>35.275080000000003</v>
      </c>
      <c r="Q170" s="8">
        <v>73.062984</v>
      </c>
      <c r="R170" s="8">
        <v>94.768240700000007</v>
      </c>
      <c r="S170" s="8">
        <v>117.691095</v>
      </c>
      <c r="T170" s="8">
        <v>43.5785883</v>
      </c>
      <c r="U170" s="8">
        <v>70.902608599999994</v>
      </c>
      <c r="V170" s="8">
        <v>91.228791299999997</v>
      </c>
      <c r="W170" s="8">
        <v>26.833095100000001</v>
      </c>
      <c r="X170" s="8">
        <v>50.665509299999997</v>
      </c>
      <c r="Y170" s="8">
        <v>48.705030000000001</v>
      </c>
      <c r="Z170" s="8">
        <v>48.371472599999997</v>
      </c>
      <c r="AA170" s="8">
        <v>50.040098999999998</v>
      </c>
      <c r="AB170" s="8">
        <v>54.961829999999999</v>
      </c>
      <c r="AC170" s="8">
        <v>43.806755600000002</v>
      </c>
      <c r="AD170" s="36"/>
      <c r="AE170" s="90"/>
      <c r="AF170" s="90"/>
      <c r="AG170" s="90"/>
    </row>
    <row r="171" spans="2:37">
      <c r="C171" s="65">
        <v>4</v>
      </c>
      <c r="D171" s="21">
        <v>69.759586499999997</v>
      </c>
      <c r="E171" s="21">
        <v>97.582282699999993</v>
      </c>
      <c r="F171" s="21">
        <v>82.500442100000001</v>
      </c>
      <c r="G171" s="21">
        <v>79.935427300000001</v>
      </c>
      <c r="H171" s="21">
        <v>103.218102</v>
      </c>
      <c r="I171" s="21">
        <v>80.641629399999999</v>
      </c>
      <c r="J171" s="21">
        <v>81.863233800000003</v>
      </c>
      <c r="K171" s="21">
        <v>97.110522099999997</v>
      </c>
      <c r="L171" s="21">
        <v>72.130963499999993</v>
      </c>
      <c r="M171" s="21">
        <v>229.064807</v>
      </c>
      <c r="N171" s="21">
        <v>78.505697600000005</v>
      </c>
      <c r="O171" s="109"/>
      <c r="P171" s="8">
        <v>79.990162999999995</v>
      </c>
      <c r="Q171" s="8">
        <v>119.532337</v>
      </c>
      <c r="R171" s="8">
        <v>87.589563400000003</v>
      </c>
      <c r="S171" s="8">
        <v>146.82332600000001</v>
      </c>
      <c r="T171" s="8">
        <v>15.0365801</v>
      </c>
      <c r="U171" s="8">
        <v>57.716768000000002</v>
      </c>
      <c r="V171" s="8">
        <v>96.510683099999994</v>
      </c>
      <c r="W171" s="8">
        <v>27.191629599999999</v>
      </c>
      <c r="X171" s="8">
        <v>66.065900299999996</v>
      </c>
      <c r="Y171" s="8">
        <v>56.405080099999999</v>
      </c>
      <c r="Z171" s="8">
        <v>16.016882500000001</v>
      </c>
      <c r="AA171" s="8">
        <v>65.070308699999998</v>
      </c>
      <c r="AB171" s="8">
        <v>81.310470800000004</v>
      </c>
      <c r="AC171" s="8">
        <v>52.422101300000001</v>
      </c>
      <c r="AD171" s="36"/>
      <c r="AE171" s="90"/>
      <c r="AF171" s="90"/>
      <c r="AG171" s="90"/>
    </row>
    <row r="172" spans="2:37">
      <c r="C172" s="110">
        <v>6</v>
      </c>
      <c r="D172" s="21">
        <v>117.81774799999999</v>
      </c>
      <c r="E172" s="21">
        <v>130.89513299999999</v>
      </c>
      <c r="F172" s="21">
        <v>86.982221999999993</v>
      </c>
      <c r="G172" s="21">
        <v>43.120386799999999</v>
      </c>
      <c r="H172" s="21">
        <v>108.4751</v>
      </c>
      <c r="I172" s="21">
        <v>73.002172000000002</v>
      </c>
      <c r="J172" s="21">
        <v>96.277680000000004</v>
      </c>
      <c r="K172" s="21">
        <v>69.046681199999995</v>
      </c>
      <c r="L172" s="21">
        <v>138.310776</v>
      </c>
      <c r="M172" s="21">
        <v>275.65443699999997</v>
      </c>
      <c r="N172" s="21">
        <v>121.277451</v>
      </c>
      <c r="O172" s="109"/>
      <c r="P172" s="8">
        <v>53.7441849</v>
      </c>
      <c r="Q172" s="8">
        <v>117.40058999999999</v>
      </c>
      <c r="R172" s="8">
        <v>122.107283</v>
      </c>
      <c r="S172" s="8">
        <v>125.017562</v>
      </c>
      <c r="T172" s="8">
        <v>16.106481500000001</v>
      </c>
      <c r="U172" s="8">
        <v>61.283163000000002</v>
      </c>
      <c r="V172" s="8">
        <v>95.233050000000006</v>
      </c>
      <c r="W172" s="8">
        <v>11.0354724</v>
      </c>
      <c r="X172" s="8">
        <v>65.770056199999999</v>
      </c>
      <c r="Y172" s="8">
        <v>36.213498299999998</v>
      </c>
      <c r="Z172" s="8">
        <v>36.229756100000003</v>
      </c>
      <c r="AA172" s="8">
        <v>51.362373900000001</v>
      </c>
      <c r="AB172" s="8">
        <v>71.736514400000004</v>
      </c>
      <c r="AC172" s="8">
        <v>47.8707864</v>
      </c>
      <c r="AD172" s="36"/>
      <c r="AE172" s="90"/>
      <c r="AF172" s="90"/>
      <c r="AG172" s="90"/>
    </row>
    <row r="173" spans="2:37">
      <c r="C173" s="65">
        <v>8</v>
      </c>
      <c r="D173" s="21">
        <v>120.096598</v>
      </c>
      <c r="E173" s="21">
        <v>139.31737799999999</v>
      </c>
      <c r="F173" s="21">
        <v>104.93928</v>
      </c>
      <c r="G173" s="21">
        <v>34.137789599999998</v>
      </c>
      <c r="H173" s="21">
        <v>97.246150599999993</v>
      </c>
      <c r="I173" s="21">
        <v>117.368635</v>
      </c>
      <c r="J173" s="21">
        <v>119.605647</v>
      </c>
      <c r="K173" s="21">
        <v>116.77739800000001</v>
      </c>
      <c r="L173" s="21">
        <v>116.701632</v>
      </c>
      <c r="M173" s="21">
        <v>250.158477</v>
      </c>
      <c r="N173" s="21">
        <v>87.741784300000006</v>
      </c>
      <c r="O173" s="109"/>
      <c r="P173" s="8">
        <v>34.636531900000001</v>
      </c>
      <c r="Q173" s="8">
        <v>113.38172400000001</v>
      </c>
      <c r="R173" s="8">
        <v>157.45166699999999</v>
      </c>
      <c r="S173" s="8">
        <v>175.68530100000001</v>
      </c>
      <c r="T173" s="8">
        <v>0</v>
      </c>
      <c r="U173" s="8">
        <v>58.371979199999998</v>
      </c>
      <c r="V173" s="8">
        <v>71.969656499999999</v>
      </c>
      <c r="W173" s="8">
        <v>0</v>
      </c>
      <c r="X173" s="8">
        <v>44.511787099999999</v>
      </c>
      <c r="Y173" s="8">
        <v>34.794821300000002</v>
      </c>
      <c r="Z173" s="8">
        <v>31.079559400000001</v>
      </c>
      <c r="AA173" s="8">
        <v>65.569546200000005</v>
      </c>
      <c r="AB173" s="8">
        <v>70.318897399999997</v>
      </c>
      <c r="AC173" s="8">
        <v>85.243593000000004</v>
      </c>
      <c r="AD173" s="36"/>
      <c r="AE173" s="90"/>
      <c r="AF173" s="90"/>
      <c r="AG173" s="90"/>
    </row>
    <row r="174" spans="2:37">
      <c r="C174" s="65">
        <v>10</v>
      </c>
      <c r="D174" s="21">
        <v>117.82262900000001</v>
      </c>
      <c r="E174" s="21">
        <v>184.57406599999999</v>
      </c>
      <c r="F174" s="21">
        <v>189.28630000000001</v>
      </c>
      <c r="G174" s="21">
        <v>80.532227700000007</v>
      </c>
      <c r="H174" s="21">
        <v>184.28948</v>
      </c>
      <c r="I174" s="21">
        <v>108.652979</v>
      </c>
      <c r="J174" s="21">
        <v>101.33798400000001</v>
      </c>
      <c r="K174" s="21">
        <v>80.005786999999998</v>
      </c>
      <c r="L174" s="21">
        <v>106.514628</v>
      </c>
      <c r="M174" s="21">
        <v>197.53582399999999</v>
      </c>
      <c r="N174" s="21">
        <v>59.458144900000001</v>
      </c>
      <c r="O174" s="109"/>
      <c r="P174" s="8">
        <v>32.3211947</v>
      </c>
      <c r="Q174" s="8">
        <v>143.09633600000001</v>
      </c>
      <c r="R174" s="8">
        <v>75.498355599999996</v>
      </c>
      <c r="S174" s="8">
        <v>157.439087</v>
      </c>
      <c r="T174" s="8">
        <v>0</v>
      </c>
      <c r="U174" s="8">
        <v>65.590326399999995</v>
      </c>
      <c r="V174" s="8">
        <v>108.05556</v>
      </c>
      <c r="W174" s="8">
        <v>0</v>
      </c>
      <c r="X174" s="8">
        <v>39.663548200000001</v>
      </c>
      <c r="Y174" s="8">
        <v>19.743130799999999</v>
      </c>
      <c r="Z174" s="8">
        <v>45.790626400000001</v>
      </c>
      <c r="AA174" s="8">
        <v>61.772928</v>
      </c>
      <c r="AB174" s="8">
        <v>76.842878600000006</v>
      </c>
      <c r="AC174" s="8">
        <v>73.876334700000001</v>
      </c>
      <c r="AD174" s="36"/>
      <c r="AE174" s="90"/>
      <c r="AF174" s="90"/>
      <c r="AG174" s="90"/>
    </row>
    <row r="175" spans="2:37">
      <c r="C175" s="65">
        <v>12</v>
      </c>
      <c r="D175" s="21">
        <v>136.24436</v>
      </c>
      <c r="E175" s="21">
        <v>195.38392200000001</v>
      </c>
      <c r="F175" s="21">
        <v>214.82205400000001</v>
      </c>
      <c r="G175" s="21">
        <v>57.881250000000001</v>
      </c>
      <c r="H175" s="21">
        <v>273.94773800000002</v>
      </c>
      <c r="I175" s="21">
        <v>145.211232</v>
      </c>
      <c r="J175" s="21">
        <v>83.250283300000007</v>
      </c>
      <c r="K175" s="21">
        <v>145.79095699999999</v>
      </c>
      <c r="L175" s="21">
        <v>92.507342199999997</v>
      </c>
      <c r="M175" s="21">
        <v>301.70051799999999</v>
      </c>
      <c r="N175" s="21">
        <v>115.525244</v>
      </c>
      <c r="O175" s="109"/>
      <c r="P175" s="8">
        <v>30.776239400000001</v>
      </c>
      <c r="Q175" s="8">
        <v>191.10780399999999</v>
      </c>
      <c r="R175" s="8">
        <v>129.401869</v>
      </c>
      <c r="S175" s="8">
        <v>115.560328</v>
      </c>
      <c r="T175" s="8">
        <v>15.1904711</v>
      </c>
      <c r="U175" s="8">
        <v>92.467279700000006</v>
      </c>
      <c r="V175" s="8">
        <v>113.647133</v>
      </c>
      <c r="W175" s="8">
        <v>0</v>
      </c>
      <c r="X175" s="8">
        <v>46.103425199999997</v>
      </c>
      <c r="Y175" s="8">
        <v>28.610130900000001</v>
      </c>
      <c r="Z175" s="8">
        <v>32.437442099999998</v>
      </c>
      <c r="AA175" s="8">
        <v>64.0677333</v>
      </c>
      <c r="AB175" s="8">
        <v>46.424574</v>
      </c>
      <c r="AC175" s="8">
        <v>68.998750000000001</v>
      </c>
      <c r="AD175" s="36"/>
      <c r="AE175" s="90"/>
      <c r="AF175" s="90"/>
      <c r="AG175" s="90"/>
    </row>
    <row r="176" spans="2:37">
      <c r="C176" s="65">
        <v>14</v>
      </c>
      <c r="D176" s="21">
        <v>142.93710899999999</v>
      </c>
      <c r="E176" s="21">
        <v>255.257969</v>
      </c>
      <c r="F176" s="21">
        <v>371.40264200000001</v>
      </c>
      <c r="G176" s="21">
        <v>133.41898</v>
      </c>
      <c r="H176" s="21">
        <v>215.41833700000001</v>
      </c>
      <c r="I176" s="21">
        <v>355.31742600000001</v>
      </c>
      <c r="J176" s="21">
        <v>132.438299</v>
      </c>
      <c r="K176" s="21">
        <v>194.63296500000001</v>
      </c>
      <c r="L176" s="21">
        <v>261.23965299999998</v>
      </c>
      <c r="M176" s="21">
        <v>405.79113899999999</v>
      </c>
      <c r="N176" s="21">
        <v>82.483479399999993</v>
      </c>
      <c r="O176" s="109"/>
      <c r="P176" s="8">
        <v>0</v>
      </c>
      <c r="Q176" s="8">
        <v>205.90894499999999</v>
      </c>
      <c r="R176" s="8">
        <v>170.23445599999999</v>
      </c>
      <c r="S176" s="8">
        <v>197.88602499999999</v>
      </c>
      <c r="T176" s="8">
        <v>37.070329299999997</v>
      </c>
      <c r="U176" s="8">
        <v>102.867152</v>
      </c>
      <c r="V176" s="8">
        <v>200.08788000000001</v>
      </c>
      <c r="W176" s="8">
        <v>0</v>
      </c>
      <c r="X176" s="8">
        <v>39.093508800000002</v>
      </c>
      <c r="Y176" s="8">
        <v>0</v>
      </c>
      <c r="Z176" s="8">
        <v>147.317363</v>
      </c>
      <c r="AA176" s="8">
        <v>65.795974700000002</v>
      </c>
      <c r="AB176" s="8">
        <v>64.914534000000003</v>
      </c>
      <c r="AC176" s="8">
        <v>158.80420699999999</v>
      </c>
      <c r="AD176" s="36"/>
      <c r="AE176" s="90"/>
      <c r="AF176" s="90"/>
      <c r="AG176" s="90"/>
    </row>
    <row r="177" spans="3:33">
      <c r="C177" s="65">
        <v>16</v>
      </c>
      <c r="D177" s="21">
        <v>148.29750000000001</v>
      </c>
      <c r="E177" s="21">
        <v>329.87773900000002</v>
      </c>
      <c r="F177" s="21">
        <v>542.6825</v>
      </c>
      <c r="G177" s="21">
        <v>152.11787899999999</v>
      </c>
      <c r="H177" s="21">
        <v>156.13893999999999</v>
      </c>
      <c r="I177" s="21"/>
      <c r="J177" s="21">
        <v>142.22577200000001</v>
      </c>
      <c r="K177" s="21">
        <v>282.21354200000002</v>
      </c>
      <c r="L177" s="21">
        <v>267.38096100000001</v>
      </c>
      <c r="M177" s="21"/>
      <c r="N177" s="21">
        <v>87.913436099999998</v>
      </c>
      <c r="O177" s="109"/>
      <c r="P177" s="8">
        <v>0</v>
      </c>
      <c r="Q177" s="8">
        <v>185.55898300000001</v>
      </c>
      <c r="R177" s="8">
        <v>199.887337</v>
      </c>
      <c r="S177" s="8">
        <v>242.763981</v>
      </c>
      <c r="T177" s="8">
        <v>0</v>
      </c>
      <c r="U177" s="8">
        <v>138.858498</v>
      </c>
      <c r="V177" s="8">
        <v>129.620857</v>
      </c>
      <c r="W177" s="8">
        <v>0</v>
      </c>
      <c r="X177" s="8">
        <v>58.620375799999998</v>
      </c>
      <c r="Y177" s="8">
        <v>0</v>
      </c>
      <c r="Z177" s="8">
        <v>248.54782499999999</v>
      </c>
      <c r="AA177" s="8">
        <v>88.935107599999995</v>
      </c>
      <c r="AB177" s="8">
        <v>54.758870700000003</v>
      </c>
      <c r="AC177" s="8">
        <v>290.15533799999997</v>
      </c>
      <c r="AD177" s="36"/>
      <c r="AE177" s="90"/>
      <c r="AF177" s="90"/>
      <c r="AG177" s="90"/>
    </row>
    <row r="178" spans="3:33">
      <c r="C178" s="65">
        <v>18</v>
      </c>
      <c r="D178" s="21">
        <v>256.030215</v>
      </c>
      <c r="E178" s="21">
        <v>535.71715200000006</v>
      </c>
      <c r="F178" s="21"/>
      <c r="G178" s="21">
        <v>195.65823499999999</v>
      </c>
      <c r="H178" s="21">
        <v>245.42248900000001</v>
      </c>
      <c r="I178" s="21"/>
      <c r="J178" s="21">
        <v>82.376271000000003</v>
      </c>
      <c r="K178" s="21">
        <v>494.74836099999999</v>
      </c>
      <c r="L178" s="21">
        <v>253.415177</v>
      </c>
      <c r="M178" s="21"/>
      <c r="N178" s="21">
        <v>166.602732</v>
      </c>
      <c r="O178" s="109"/>
      <c r="P178" s="8">
        <v>0</v>
      </c>
      <c r="Q178" s="8">
        <v>323.10098299999999</v>
      </c>
      <c r="R178" s="8">
        <v>243.813547</v>
      </c>
      <c r="S178" s="8">
        <v>258.54153200000002</v>
      </c>
      <c r="T178" s="8">
        <v>28.4813698</v>
      </c>
      <c r="U178" s="8">
        <v>184.11458300000001</v>
      </c>
      <c r="V178" s="8">
        <v>191.78018499999999</v>
      </c>
      <c r="W178" s="8">
        <v>0</v>
      </c>
      <c r="X178" s="8">
        <v>21.276134800000001</v>
      </c>
      <c r="Y178" s="8">
        <v>0</v>
      </c>
      <c r="Z178" s="8">
        <v>317.0625</v>
      </c>
      <c r="AA178" s="8">
        <v>99.596288999999999</v>
      </c>
      <c r="AB178" s="8">
        <v>61.490188000000003</v>
      </c>
      <c r="AC178" s="8">
        <v>195.096058</v>
      </c>
      <c r="AD178" s="36"/>
      <c r="AE178" s="90"/>
      <c r="AF178" s="90"/>
      <c r="AG178" s="90"/>
    </row>
    <row r="179" spans="3:33">
      <c r="C179" s="65">
        <v>20</v>
      </c>
      <c r="D179" s="21">
        <v>330.808179</v>
      </c>
      <c r="E179" s="21"/>
      <c r="F179" s="21"/>
      <c r="G179" s="21">
        <v>202.124493</v>
      </c>
      <c r="H179" s="21">
        <v>326.53828099999998</v>
      </c>
      <c r="I179" s="21"/>
      <c r="J179" s="21">
        <v>109.049555</v>
      </c>
      <c r="K179" s="21"/>
      <c r="L179" s="21">
        <v>197.20606000000001</v>
      </c>
      <c r="M179" s="21"/>
      <c r="N179" s="21">
        <v>225.74226999999999</v>
      </c>
      <c r="O179" s="109"/>
      <c r="P179" s="8">
        <v>47.903496699999998</v>
      </c>
      <c r="Q179" s="8">
        <v>379.50245899999999</v>
      </c>
      <c r="R179" s="113"/>
      <c r="S179" s="113"/>
      <c r="T179" s="8">
        <v>0</v>
      </c>
      <c r="U179" s="8">
        <v>202.817913</v>
      </c>
      <c r="V179" s="8">
        <v>172.15818200000001</v>
      </c>
      <c r="W179" s="8">
        <v>0</v>
      </c>
      <c r="X179" s="8">
        <v>22.160887500000001</v>
      </c>
      <c r="Y179" s="8">
        <v>0</v>
      </c>
      <c r="Z179" s="8">
        <v>300.99910999999997</v>
      </c>
      <c r="AA179" s="8">
        <v>151.62620200000001</v>
      </c>
      <c r="AB179" s="8">
        <v>92.066064800000007</v>
      </c>
      <c r="AC179" s="8">
        <v>274.79611599999998</v>
      </c>
      <c r="AD179" s="36"/>
      <c r="AE179" s="90"/>
      <c r="AF179" s="90"/>
      <c r="AG179" s="90"/>
    </row>
    <row r="180" spans="3:33">
      <c r="C180" s="65">
        <v>22</v>
      </c>
      <c r="D180" s="21">
        <v>464.52106600000002</v>
      </c>
      <c r="E180" s="21"/>
      <c r="F180" s="21"/>
      <c r="G180" s="21">
        <v>386.77989400000001</v>
      </c>
      <c r="H180" s="21">
        <v>573.91646300000002</v>
      </c>
      <c r="I180" s="21"/>
      <c r="J180" s="21">
        <v>99.876131900000004</v>
      </c>
      <c r="K180" s="21"/>
      <c r="L180" s="21">
        <v>328.918812</v>
      </c>
      <c r="M180" s="21"/>
      <c r="N180" s="21">
        <v>313.56468599999999</v>
      </c>
      <c r="O180" s="109"/>
      <c r="P180" s="8">
        <v>30.525155600000001</v>
      </c>
      <c r="Q180" s="8">
        <v>368.60518200000001</v>
      </c>
      <c r="R180" s="8"/>
      <c r="S180" s="8"/>
      <c r="T180" s="8">
        <v>0</v>
      </c>
      <c r="U180" s="8">
        <v>272.918318</v>
      </c>
      <c r="V180" s="8">
        <v>181.372176</v>
      </c>
      <c r="W180" s="8">
        <v>0</v>
      </c>
      <c r="X180" s="8">
        <v>0</v>
      </c>
      <c r="Y180" s="8">
        <v>0</v>
      </c>
      <c r="Z180" s="113"/>
      <c r="AA180" s="8">
        <v>179.745214</v>
      </c>
      <c r="AB180" s="8">
        <v>61.002548099999998</v>
      </c>
      <c r="AC180" s="8">
        <v>554.0634</v>
      </c>
      <c r="AD180" s="36"/>
      <c r="AE180" s="90"/>
      <c r="AF180" s="90"/>
      <c r="AG180" s="90"/>
    </row>
    <row r="181" spans="3:33">
      <c r="C181" s="65">
        <v>24</v>
      </c>
      <c r="D181" s="21">
        <v>375.03816899999998</v>
      </c>
      <c r="E181" s="21"/>
      <c r="F181" s="21"/>
      <c r="G181" s="21">
        <v>318.59846199999998</v>
      </c>
      <c r="H181" s="21"/>
      <c r="I181" s="21"/>
      <c r="J181" s="21">
        <v>100.689206</v>
      </c>
      <c r="K181" s="21"/>
      <c r="L181" s="21"/>
      <c r="M181" s="21"/>
      <c r="N181" s="21"/>
      <c r="O181" s="109"/>
      <c r="P181" s="8">
        <v>44.009349100000001</v>
      </c>
      <c r="Q181" s="113"/>
      <c r="R181" s="8"/>
      <c r="S181" s="8"/>
      <c r="T181" s="8">
        <v>0</v>
      </c>
      <c r="U181" s="8">
        <v>318.86083400000001</v>
      </c>
      <c r="V181" s="8">
        <v>275.686555</v>
      </c>
      <c r="W181" s="8">
        <v>0</v>
      </c>
      <c r="X181" s="8">
        <v>0</v>
      </c>
      <c r="Y181" s="8">
        <v>0</v>
      </c>
      <c r="Z181" s="8"/>
      <c r="AA181" s="8">
        <v>222.80188799999999</v>
      </c>
      <c r="AB181" s="8">
        <v>99.550775999999999</v>
      </c>
      <c r="AC181" s="8"/>
      <c r="AD181" s="36"/>
      <c r="AE181" s="90"/>
      <c r="AF181" s="90"/>
      <c r="AG181" s="90"/>
    </row>
    <row r="182" spans="3:33">
      <c r="C182" s="65">
        <v>26</v>
      </c>
      <c r="D182" s="21">
        <v>582.19904899999995</v>
      </c>
      <c r="E182" s="21"/>
      <c r="F182" s="21"/>
      <c r="G182" s="21">
        <v>556.252837</v>
      </c>
      <c r="H182" s="21"/>
      <c r="I182" s="21"/>
      <c r="J182" s="21">
        <v>139.20192</v>
      </c>
      <c r="K182" s="21"/>
      <c r="L182" s="21"/>
      <c r="M182" s="21"/>
      <c r="N182" s="21"/>
      <c r="O182" s="109"/>
      <c r="P182" s="8">
        <v>118.744861</v>
      </c>
      <c r="Q182" s="8"/>
      <c r="R182" s="8"/>
      <c r="S182" s="8"/>
      <c r="T182" s="8">
        <v>0</v>
      </c>
      <c r="U182" s="8">
        <v>591.07595000000003</v>
      </c>
      <c r="V182" s="8">
        <v>226.520096</v>
      </c>
      <c r="W182" s="8">
        <v>0</v>
      </c>
      <c r="X182" s="8">
        <v>0</v>
      </c>
      <c r="Y182" s="8">
        <v>0</v>
      </c>
      <c r="Z182" s="8"/>
      <c r="AA182" s="8">
        <v>265.84997199999998</v>
      </c>
      <c r="AB182" s="8">
        <v>110.799834</v>
      </c>
      <c r="AC182" s="8"/>
      <c r="AD182" s="36"/>
      <c r="AE182" s="90"/>
      <c r="AF182" s="90"/>
      <c r="AG182" s="84"/>
    </row>
    <row r="183" spans="3:33">
      <c r="C183" s="65">
        <v>28</v>
      </c>
      <c r="D183" s="10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109"/>
      <c r="P183" s="8">
        <v>138.829374</v>
      </c>
      <c r="Q183" s="8"/>
      <c r="R183" s="8"/>
      <c r="S183" s="8"/>
      <c r="T183" s="8">
        <v>65.994710799999993</v>
      </c>
      <c r="U183" s="8"/>
      <c r="V183" s="8">
        <v>213.18759399999999</v>
      </c>
      <c r="W183" s="8">
        <v>69.469565599999996</v>
      </c>
      <c r="X183" s="8">
        <v>0</v>
      </c>
      <c r="Y183" s="8">
        <v>0</v>
      </c>
      <c r="Z183" s="8"/>
      <c r="AA183" s="8">
        <v>339.233991</v>
      </c>
      <c r="AB183" s="8">
        <v>116.538032</v>
      </c>
      <c r="AC183" s="8"/>
      <c r="AD183" s="36"/>
      <c r="AE183" s="90"/>
      <c r="AF183" s="90"/>
      <c r="AG183" s="84"/>
    </row>
    <row r="184" spans="3:33">
      <c r="C184" s="65">
        <v>30</v>
      </c>
      <c r="D184" s="10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109"/>
      <c r="P184" s="8">
        <v>136.161461</v>
      </c>
      <c r="Q184" s="8"/>
      <c r="R184" s="8"/>
      <c r="S184" s="8"/>
      <c r="T184" s="8">
        <v>29.891275400000001</v>
      </c>
      <c r="U184" s="8"/>
      <c r="V184" s="8">
        <v>545.94293700000003</v>
      </c>
      <c r="W184" s="8">
        <v>75.318375000000003</v>
      </c>
      <c r="X184" s="8">
        <v>0</v>
      </c>
      <c r="Y184" s="8">
        <v>0</v>
      </c>
      <c r="Z184" s="8"/>
      <c r="AA184" s="8">
        <v>376.30497300000002</v>
      </c>
      <c r="AB184" s="8">
        <v>179.31563600000001</v>
      </c>
      <c r="AC184" s="8"/>
      <c r="AD184" s="36"/>
      <c r="AE184" s="90"/>
      <c r="AF184" s="90"/>
      <c r="AG184" s="84"/>
    </row>
    <row r="185" spans="3:33">
      <c r="C185" s="65">
        <v>32</v>
      </c>
      <c r="D185" s="10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109"/>
      <c r="P185" s="8">
        <v>152.685033</v>
      </c>
      <c r="Q185" s="8"/>
      <c r="R185" s="8"/>
      <c r="S185" s="8"/>
      <c r="T185" s="8">
        <v>44.841692999999999</v>
      </c>
      <c r="U185" s="8"/>
      <c r="V185" s="8"/>
      <c r="W185" s="8">
        <v>120.311685</v>
      </c>
      <c r="X185" s="8">
        <v>0</v>
      </c>
      <c r="Y185" s="8">
        <v>0</v>
      </c>
      <c r="Z185" s="8"/>
      <c r="AA185" s="8">
        <v>364.41875599999997</v>
      </c>
      <c r="AB185" s="8">
        <v>131.02561900000001</v>
      </c>
      <c r="AC185" s="8"/>
      <c r="AD185" s="36"/>
      <c r="AE185" s="90"/>
      <c r="AF185" s="90"/>
      <c r="AG185" s="84"/>
    </row>
    <row r="186" spans="3:33">
      <c r="C186" s="65">
        <v>34</v>
      </c>
      <c r="D186" s="10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109"/>
      <c r="P186" s="8">
        <v>215.648865</v>
      </c>
      <c r="Q186" s="8"/>
      <c r="R186" s="8"/>
      <c r="S186" s="8"/>
      <c r="T186" s="8">
        <v>49.873351900000003</v>
      </c>
      <c r="U186" s="8"/>
      <c r="V186" s="8"/>
      <c r="W186" s="8">
        <v>133.16397699999999</v>
      </c>
      <c r="X186" s="8">
        <v>0</v>
      </c>
      <c r="Y186" s="8">
        <v>0</v>
      </c>
      <c r="Z186" s="8"/>
      <c r="AA186" s="8">
        <v>497.54190599999998</v>
      </c>
      <c r="AB186" s="8">
        <v>199.166754</v>
      </c>
      <c r="AC186" s="8"/>
      <c r="AD186" s="36"/>
      <c r="AE186" s="90"/>
      <c r="AF186" s="84"/>
      <c r="AG186" s="84"/>
    </row>
    <row r="187" spans="3:33">
      <c r="C187" s="65">
        <v>36</v>
      </c>
      <c r="D187" s="10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109"/>
      <c r="P187" s="8">
        <v>247.217309</v>
      </c>
      <c r="Q187" s="8"/>
      <c r="R187" s="8"/>
      <c r="S187" s="8"/>
      <c r="T187" s="8">
        <v>74.620027800000003</v>
      </c>
      <c r="U187" s="8"/>
      <c r="V187" s="8"/>
      <c r="W187" s="8">
        <v>269.58716900000002</v>
      </c>
      <c r="X187" s="8">
        <v>0</v>
      </c>
      <c r="Y187" s="8">
        <v>0</v>
      </c>
      <c r="Z187" s="8"/>
      <c r="AA187" s="8"/>
      <c r="AB187" s="8">
        <v>252.84518499999999</v>
      </c>
      <c r="AC187" s="8"/>
      <c r="AD187" s="36"/>
      <c r="AE187" s="90"/>
      <c r="AF187" s="84"/>
      <c r="AG187" s="84"/>
    </row>
    <row r="188" spans="3:33">
      <c r="C188" s="65">
        <v>38</v>
      </c>
      <c r="D188" s="10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109"/>
      <c r="P188" s="8">
        <v>148.119733</v>
      </c>
      <c r="Q188" s="8"/>
      <c r="R188" s="8"/>
      <c r="S188" s="8"/>
      <c r="T188" s="8">
        <v>109.222295</v>
      </c>
      <c r="U188" s="8"/>
      <c r="V188" s="8"/>
      <c r="W188" s="8">
        <v>347.643979</v>
      </c>
      <c r="X188" s="8">
        <v>0</v>
      </c>
      <c r="Y188" s="8">
        <v>0</v>
      </c>
      <c r="Z188" s="8"/>
      <c r="AA188" s="8"/>
      <c r="AB188" s="113"/>
      <c r="AC188" s="8"/>
      <c r="AD188" s="36"/>
      <c r="AE188" s="90"/>
      <c r="AF188" s="84"/>
      <c r="AG188" s="84"/>
    </row>
    <row r="189" spans="3:33">
      <c r="C189" s="65">
        <v>40</v>
      </c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109"/>
      <c r="P189" s="8">
        <v>309.16608000000002</v>
      </c>
      <c r="Q189" s="8"/>
      <c r="R189" s="8"/>
      <c r="S189" s="8"/>
      <c r="T189" s="8">
        <v>53.185877300000001</v>
      </c>
      <c r="U189" s="8"/>
      <c r="V189" s="8"/>
      <c r="W189" s="8">
        <v>530.38155900000004</v>
      </c>
      <c r="X189" s="8">
        <v>0</v>
      </c>
      <c r="Y189" s="8">
        <v>0</v>
      </c>
      <c r="Z189" s="8"/>
      <c r="AA189" s="8"/>
      <c r="AB189" s="8"/>
      <c r="AC189" s="8"/>
      <c r="AD189" s="36"/>
      <c r="AE189" s="90"/>
      <c r="AF189" s="84"/>
      <c r="AG189" s="84"/>
    </row>
    <row r="190" spans="3:33">
      <c r="C190" s="65">
        <v>42</v>
      </c>
      <c r="D190" s="10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109"/>
      <c r="P190" s="8">
        <v>538.00586899999996</v>
      </c>
      <c r="Q190" s="8"/>
      <c r="R190" s="8"/>
      <c r="S190" s="8"/>
      <c r="T190" s="8">
        <v>47.1447821</v>
      </c>
      <c r="U190" s="8"/>
      <c r="V190" s="8"/>
      <c r="W190" s="8"/>
      <c r="X190" s="8">
        <v>51.629065599999997</v>
      </c>
      <c r="Y190" s="8">
        <v>32.306170700000003</v>
      </c>
      <c r="Z190" s="8"/>
      <c r="AA190" s="8"/>
      <c r="AB190" s="8"/>
      <c r="AC190" s="8"/>
      <c r="AD190" s="36"/>
      <c r="AE190" s="90"/>
      <c r="AF190" s="84"/>
      <c r="AG190" s="84"/>
    </row>
    <row r="191" spans="3:33">
      <c r="C191" s="65">
        <v>44</v>
      </c>
      <c r="D191" s="10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109"/>
      <c r="P191" s="8"/>
      <c r="Q191" s="8"/>
      <c r="R191" s="8"/>
      <c r="S191" s="8"/>
      <c r="T191" s="8">
        <v>121.153401</v>
      </c>
      <c r="U191" s="8"/>
      <c r="V191" s="8"/>
      <c r="W191" s="8"/>
      <c r="X191" s="8">
        <v>162.0966732</v>
      </c>
      <c r="Y191" s="8">
        <v>123.0135286</v>
      </c>
      <c r="Z191" s="8"/>
      <c r="AA191" s="8"/>
      <c r="AB191" s="8"/>
      <c r="AC191" s="8"/>
      <c r="AD191" s="36"/>
      <c r="AE191" s="90"/>
      <c r="AF191" s="84"/>
      <c r="AG191" s="84"/>
    </row>
    <row r="192" spans="3:33">
      <c r="C192" s="65">
        <v>46</v>
      </c>
      <c r="D192" s="10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109"/>
      <c r="P192" s="8"/>
      <c r="Q192" s="8"/>
      <c r="R192" s="8"/>
      <c r="S192" s="8"/>
      <c r="T192" s="8">
        <v>103.936769</v>
      </c>
      <c r="U192" s="8"/>
      <c r="V192" s="8"/>
      <c r="W192" s="8"/>
      <c r="X192" s="8">
        <v>153.89057020000001</v>
      </c>
      <c r="Y192" s="8">
        <v>125.0568865</v>
      </c>
      <c r="Z192" s="8"/>
      <c r="AA192" s="8"/>
      <c r="AB192" s="8"/>
      <c r="AC192" s="8"/>
      <c r="AD192" s="36"/>
      <c r="AE192" s="90"/>
      <c r="AF192" s="84"/>
      <c r="AG192" s="84"/>
    </row>
    <row r="193" spans="3:35">
      <c r="C193" s="65">
        <v>48</v>
      </c>
      <c r="D193" s="10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109"/>
      <c r="P193" s="8"/>
      <c r="Q193" s="8"/>
      <c r="R193" s="8"/>
      <c r="S193" s="8"/>
      <c r="T193" s="8">
        <v>186.074074</v>
      </c>
      <c r="U193" s="8"/>
      <c r="V193" s="8"/>
      <c r="W193" s="8"/>
      <c r="X193" s="8">
        <v>229.80824870000001</v>
      </c>
      <c r="Y193" s="8">
        <v>134.07033749999999</v>
      </c>
      <c r="Z193" s="8"/>
      <c r="AA193" s="8"/>
      <c r="AB193" s="8"/>
      <c r="AC193" s="8"/>
      <c r="AD193" s="36"/>
      <c r="AE193" s="90"/>
      <c r="AF193" s="84"/>
      <c r="AG193" s="84"/>
    </row>
    <row r="194" spans="3:35">
      <c r="C194" s="65">
        <v>50</v>
      </c>
      <c r="D194" s="10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109"/>
      <c r="P194" s="8"/>
      <c r="Q194" s="8"/>
      <c r="R194" s="8"/>
      <c r="S194" s="8"/>
      <c r="T194" s="8">
        <v>156.561634</v>
      </c>
      <c r="U194" s="8"/>
      <c r="V194" s="8"/>
      <c r="W194" s="8"/>
      <c r="X194" s="8">
        <v>246.318535</v>
      </c>
      <c r="Y194" s="8">
        <v>226.3425307</v>
      </c>
      <c r="Z194" s="8"/>
      <c r="AA194" s="8"/>
      <c r="AB194" s="8"/>
      <c r="AC194" s="8"/>
      <c r="AD194" s="36"/>
      <c r="AE194" s="90"/>
      <c r="AF194" s="84"/>
      <c r="AG194" s="84"/>
    </row>
    <row r="195" spans="3:35">
      <c r="C195" s="65">
        <v>52</v>
      </c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109"/>
      <c r="P195" s="8"/>
      <c r="Q195" s="8"/>
      <c r="R195" s="8"/>
      <c r="S195" s="8"/>
      <c r="T195" s="8">
        <v>178.80731499999999</v>
      </c>
      <c r="U195" s="8"/>
      <c r="V195" s="8"/>
      <c r="W195" s="8"/>
      <c r="X195" s="8">
        <v>346.318535</v>
      </c>
      <c r="Y195" s="8">
        <v>326.3425307</v>
      </c>
      <c r="Z195" s="8"/>
      <c r="AA195" s="8"/>
      <c r="AB195" s="8"/>
      <c r="AC195" s="8"/>
      <c r="AD195" s="36"/>
      <c r="AE195" s="90"/>
      <c r="AF195" s="84"/>
      <c r="AG195" s="84"/>
    </row>
    <row r="196" spans="3:35">
      <c r="C196" s="65">
        <v>54</v>
      </c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109"/>
      <c r="P196" s="8"/>
      <c r="Q196" s="8"/>
      <c r="R196" s="8"/>
      <c r="S196" s="8"/>
      <c r="T196" s="8">
        <v>362.01786199999998</v>
      </c>
      <c r="U196" s="8"/>
      <c r="V196" s="8"/>
      <c r="W196" s="8"/>
      <c r="X196" s="8">
        <v>445.83333329999999</v>
      </c>
      <c r="Y196" s="8">
        <v>352.85943700000001</v>
      </c>
      <c r="Z196" s="8"/>
      <c r="AA196" s="8"/>
      <c r="AB196" s="8"/>
      <c r="AC196" s="8"/>
      <c r="AD196" s="36"/>
      <c r="AE196" s="90"/>
      <c r="AF196" s="84"/>
      <c r="AG196" s="84"/>
    </row>
    <row r="197" spans="3:35">
      <c r="C197" s="65">
        <v>56</v>
      </c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109"/>
      <c r="P197" s="8"/>
      <c r="Q197" s="8"/>
      <c r="R197" s="8"/>
      <c r="S197" s="8"/>
      <c r="T197" s="8">
        <v>473.25047499999999</v>
      </c>
      <c r="U197" s="8"/>
      <c r="V197" s="8"/>
      <c r="W197" s="8"/>
      <c r="X197" s="8">
        <v>523.59420079999995</v>
      </c>
      <c r="Y197" s="8">
        <v>434.04292299999997</v>
      </c>
      <c r="Z197" s="8"/>
      <c r="AA197" s="8"/>
      <c r="AB197" s="8"/>
      <c r="AC197" s="8"/>
      <c r="AD197" s="36"/>
      <c r="AE197" s="90"/>
      <c r="AF197" s="84"/>
      <c r="AG197" s="84"/>
    </row>
    <row r="198" spans="3:35">
      <c r="AB198" s="40"/>
      <c r="AC198" s="40"/>
      <c r="AI198" s="64"/>
    </row>
    <row r="199" spans="3:35">
      <c r="AI199" s="64"/>
    </row>
    <row r="200" spans="3:35">
      <c r="AI200" s="64"/>
    </row>
    <row r="201" spans="3:35">
      <c r="AI201" s="64"/>
    </row>
    <row r="220" spans="35:35">
      <c r="AI220" s="64"/>
    </row>
    <row r="221" spans="35:35">
      <c r="AI221" s="64"/>
    </row>
    <row r="222" spans="35:35">
      <c r="AI222" s="64"/>
    </row>
    <row r="223" spans="35:35">
      <c r="AI223" s="64"/>
    </row>
    <row r="224" spans="35:35">
      <c r="AI224" s="64"/>
    </row>
    <row r="225" spans="35:35">
      <c r="AI225" s="64"/>
    </row>
    <row r="226" spans="35:35">
      <c r="AI226" s="64"/>
    </row>
    <row r="227" spans="35:35">
      <c r="AI227" s="64"/>
    </row>
    <row r="228" spans="35:35">
      <c r="AI228" s="64"/>
    </row>
    <row r="229" spans="35:35">
      <c r="AI229" s="64"/>
    </row>
    <row r="230" spans="35:35">
      <c r="AI230" s="64"/>
    </row>
    <row r="231" spans="35:35">
      <c r="AI231" s="64"/>
    </row>
    <row r="232" spans="35:35">
      <c r="AI232" s="64"/>
    </row>
    <row r="233" spans="35:35">
      <c r="AI233" s="64"/>
    </row>
    <row r="234" spans="35:35">
      <c r="AI234" s="64"/>
    </row>
    <row r="235" spans="35:35">
      <c r="AI235" s="64"/>
    </row>
    <row r="236" spans="35:35">
      <c r="AI236" s="64"/>
    </row>
    <row r="237" spans="35:35">
      <c r="AI237" s="64"/>
    </row>
    <row r="238" spans="35:35">
      <c r="AI238" s="64"/>
    </row>
    <row r="239" spans="35:35">
      <c r="AI239" s="64"/>
    </row>
    <row r="240" spans="35:35">
      <c r="AI240" s="64"/>
    </row>
    <row r="241" spans="35:35">
      <c r="AI241" s="64"/>
    </row>
    <row r="242" spans="35:35">
      <c r="AI242" s="64"/>
    </row>
    <row r="243" spans="35:35">
      <c r="AI243" s="64"/>
    </row>
    <row r="244" spans="35:35">
      <c r="AI244" s="64"/>
    </row>
    <row r="245" spans="35:35">
      <c r="AI245" s="64"/>
    </row>
    <row r="246" spans="35:35">
      <c r="AI246" s="64"/>
    </row>
    <row r="247" spans="35:35">
      <c r="AI247" s="64"/>
    </row>
    <row r="248" spans="35:35">
      <c r="AI248" s="64"/>
    </row>
    <row r="249" spans="35:35">
      <c r="AI249" s="64"/>
    </row>
    <row r="250" spans="35:35">
      <c r="AI250" s="64"/>
    </row>
    <row r="251" spans="35:35">
      <c r="AI251" s="64"/>
    </row>
    <row r="252" spans="35:35">
      <c r="AI252" s="64"/>
    </row>
    <row r="253" spans="35:35">
      <c r="AI253" s="64"/>
    </row>
    <row r="254" spans="35:35">
      <c r="AI254" s="64"/>
    </row>
    <row r="255" spans="35:35">
      <c r="AI255" s="64"/>
    </row>
    <row r="256" spans="35:35">
      <c r="AI256" s="64"/>
    </row>
    <row r="257" spans="35:35">
      <c r="AI257" s="64"/>
    </row>
    <row r="258" spans="35:35">
      <c r="AI258" s="64"/>
    </row>
    <row r="259" spans="35:35">
      <c r="AI259" s="64"/>
    </row>
    <row r="260" spans="35:35">
      <c r="AI260" s="64"/>
    </row>
    <row r="261" spans="35:35">
      <c r="AI261" s="64"/>
    </row>
    <row r="262" spans="35:35">
      <c r="AI262" s="64"/>
    </row>
    <row r="263" spans="35:35">
      <c r="AI263" s="64"/>
    </row>
    <row r="264" spans="35:35">
      <c r="AI264" s="64"/>
    </row>
    <row r="265" spans="35:35">
      <c r="AI265" s="64"/>
    </row>
    <row r="266" spans="35:35">
      <c r="AI266" s="64"/>
    </row>
    <row r="267" spans="35:35">
      <c r="AI267" s="64"/>
    </row>
    <row r="268" spans="35:35">
      <c r="AI268" s="64"/>
    </row>
    <row r="269" spans="35:35">
      <c r="AI269" s="64"/>
    </row>
    <row r="270" spans="35:35">
      <c r="AI270" s="64"/>
    </row>
    <row r="271" spans="35:35">
      <c r="AI271" s="64"/>
    </row>
    <row r="272" spans="35:35">
      <c r="AI272" s="64"/>
    </row>
    <row r="273" spans="35:35">
      <c r="AI273" s="64"/>
    </row>
    <row r="274" spans="35:35">
      <c r="AI274" s="64"/>
    </row>
    <row r="275" spans="35:35">
      <c r="AI275" s="64"/>
    </row>
    <row r="276" spans="35:35">
      <c r="AI276" s="64"/>
    </row>
    <row r="277" spans="35:35">
      <c r="AI277" s="64"/>
    </row>
    <row r="278" spans="35:35">
      <c r="AI278" s="64"/>
    </row>
    <row r="279" spans="35:35">
      <c r="AI279" s="64"/>
    </row>
    <row r="280" spans="35:35">
      <c r="AI280" s="64"/>
    </row>
    <row r="281" spans="35:35">
      <c r="AI281" s="64"/>
    </row>
    <row r="282" spans="35:35">
      <c r="AI282" s="64"/>
    </row>
    <row r="283" spans="35:35">
      <c r="AI283" s="64"/>
    </row>
    <row r="284" spans="35:35">
      <c r="AI284" s="64"/>
    </row>
    <row r="285" spans="35:35">
      <c r="AI285" s="64"/>
    </row>
    <row r="286" spans="35:35">
      <c r="AI286" s="64"/>
    </row>
    <row r="287" spans="35:35">
      <c r="AI287" s="64"/>
    </row>
    <row r="288" spans="35:35">
      <c r="AI288" s="64"/>
    </row>
    <row r="289" spans="35:35">
      <c r="AI289" s="64"/>
    </row>
    <row r="290" spans="35:35">
      <c r="AI290" s="64"/>
    </row>
    <row r="291" spans="35:35">
      <c r="AI291" s="64"/>
    </row>
    <row r="292" spans="35:35">
      <c r="AI292" s="64"/>
    </row>
    <row r="293" spans="35:35">
      <c r="AI293" s="64"/>
    </row>
    <row r="294" spans="35:35">
      <c r="AI294" s="64"/>
    </row>
    <row r="295" spans="35:35">
      <c r="AI295" s="64"/>
    </row>
    <row r="296" spans="35:35">
      <c r="AI296" s="64"/>
    </row>
    <row r="297" spans="35:35">
      <c r="AI297" s="64"/>
    </row>
    <row r="298" spans="35:35">
      <c r="AI298" s="64"/>
    </row>
    <row r="299" spans="35:35">
      <c r="AI299" s="64"/>
    </row>
    <row r="300" spans="35:35">
      <c r="AI300" s="64"/>
    </row>
    <row r="301" spans="35:35">
      <c r="AI301" s="64"/>
    </row>
    <row r="302" spans="35:35">
      <c r="AI302" s="64"/>
    </row>
    <row r="303" spans="35:35">
      <c r="AI303" s="64"/>
    </row>
    <row r="304" spans="35:35">
      <c r="AI304" s="64"/>
    </row>
    <row r="305" spans="35:35">
      <c r="AI305" s="64"/>
    </row>
    <row r="306" spans="35:35">
      <c r="AI306" s="64"/>
    </row>
    <row r="307" spans="35:35">
      <c r="AI307" s="64"/>
    </row>
    <row r="308" spans="35:35">
      <c r="AI308" s="64"/>
    </row>
    <row r="309" spans="35:35">
      <c r="AI309" s="64"/>
    </row>
    <row r="310" spans="35:35">
      <c r="AI310" s="64"/>
    </row>
    <row r="311" spans="35:35">
      <c r="AI311" s="64"/>
    </row>
    <row r="312" spans="35:35">
      <c r="AI312" s="64"/>
    </row>
    <row r="313" spans="35:35">
      <c r="AI313" s="64"/>
    </row>
    <row r="314" spans="35:35">
      <c r="AI314" s="64"/>
    </row>
    <row r="315" spans="35:35">
      <c r="AI315" s="64"/>
    </row>
    <row r="316" spans="35:35">
      <c r="AI316" s="64"/>
    </row>
  </sheetData>
  <sortState xmlns:xlrd2="http://schemas.microsoft.com/office/spreadsheetml/2017/richdata2" ref="U121:U126">
    <sortCondition ref="U121"/>
  </sortState>
  <mergeCells count="57">
    <mergeCell ref="AK79:AR79"/>
    <mergeCell ref="C167:AC167"/>
    <mergeCell ref="J4:K4"/>
    <mergeCell ref="J5:K5"/>
    <mergeCell ref="C42:F42"/>
    <mergeCell ref="C43:D43"/>
    <mergeCell ref="E43:F43"/>
    <mergeCell ref="C62:F62"/>
    <mergeCell ref="C63:D63"/>
    <mergeCell ref="E63:F63"/>
    <mergeCell ref="C4:D4"/>
    <mergeCell ref="C5:D5"/>
    <mergeCell ref="C21:H21"/>
    <mergeCell ref="J63:K63"/>
    <mergeCell ref="J62:K62"/>
    <mergeCell ref="J43:K43"/>
    <mergeCell ref="C109:AF109"/>
    <mergeCell ref="L43:M43"/>
    <mergeCell ref="J42:N42"/>
    <mergeCell ref="C79:P79"/>
    <mergeCell ref="T79:AG79"/>
    <mergeCell ref="AQ81:AR81"/>
    <mergeCell ref="C81:D81"/>
    <mergeCell ref="F81:G81"/>
    <mergeCell ref="I81:J81"/>
    <mergeCell ref="L81:M81"/>
    <mergeCell ref="O81:P81"/>
    <mergeCell ref="AK81:AL81"/>
    <mergeCell ref="T81:U81"/>
    <mergeCell ref="W81:X81"/>
    <mergeCell ref="Z81:AA81"/>
    <mergeCell ref="AC81:AD81"/>
    <mergeCell ref="AF81:AG81"/>
    <mergeCell ref="AN81:AO81"/>
    <mergeCell ref="W147:X147"/>
    <mergeCell ref="Z147:AA147"/>
    <mergeCell ref="C147:D147"/>
    <mergeCell ref="F147:G147"/>
    <mergeCell ref="S110:AF110"/>
    <mergeCell ref="D110:Q110"/>
    <mergeCell ref="C146:G146"/>
    <mergeCell ref="P168:AC168"/>
    <mergeCell ref="T148:U148"/>
    <mergeCell ref="W148:X148"/>
    <mergeCell ref="Z148:AA148"/>
    <mergeCell ref="J146:Q146"/>
    <mergeCell ref="J147:K147"/>
    <mergeCell ref="M147:N147"/>
    <mergeCell ref="P147:Q147"/>
    <mergeCell ref="J148:K148"/>
    <mergeCell ref="M148:N148"/>
    <mergeCell ref="P148:Q148"/>
    <mergeCell ref="T146:AA146"/>
    <mergeCell ref="D168:N168"/>
    <mergeCell ref="C148:D148"/>
    <mergeCell ref="F148:G148"/>
    <mergeCell ref="T147:U14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13EE7-790D-C947-8B4B-BE0DDD3842A2}">
  <dimension ref="B2:AD159"/>
  <sheetViews>
    <sheetView topLeftCell="A106" zoomScale="77" zoomScaleNormal="77" workbookViewId="0">
      <selection activeCell="C150" sqref="C150"/>
    </sheetView>
  </sheetViews>
  <sheetFormatPr baseColWidth="10" defaultRowHeight="16"/>
  <cols>
    <col min="1" max="1" width="14.83203125" customWidth="1"/>
    <col min="2" max="2" width="14.1640625" customWidth="1"/>
    <col min="3" max="16" width="12.83203125" customWidth="1"/>
    <col min="24" max="24" width="30.83203125" customWidth="1"/>
    <col min="25" max="25" width="11.6640625" customWidth="1"/>
  </cols>
  <sheetData>
    <row r="2" spans="2:26">
      <c r="B2" s="2" t="s">
        <v>10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2:26">
      <c r="B3" s="3"/>
      <c r="C3" s="124" t="s">
        <v>142</v>
      </c>
      <c r="D3" s="125"/>
      <c r="E3" s="3"/>
      <c r="F3" s="124" t="s">
        <v>144</v>
      </c>
      <c r="G3" s="125"/>
      <c r="H3" s="3"/>
      <c r="I3" s="124" t="s">
        <v>145</v>
      </c>
      <c r="J3" s="125"/>
      <c r="K3" s="3"/>
      <c r="L3" s="124" t="s">
        <v>146</v>
      </c>
      <c r="M3" s="125"/>
      <c r="N3" s="3"/>
      <c r="O3" s="124" t="s">
        <v>147</v>
      </c>
      <c r="P3" s="125"/>
      <c r="R3" s="124" t="s">
        <v>150</v>
      </c>
      <c r="S3" s="125"/>
      <c r="T3" s="3"/>
      <c r="U3" s="124" t="s">
        <v>151</v>
      </c>
      <c r="V3" s="125"/>
      <c r="X3" s="39"/>
      <c r="Y3" s="39" t="s">
        <v>4</v>
      </c>
      <c r="Z3" s="39" t="s">
        <v>84</v>
      </c>
    </row>
    <row r="4" spans="2:26">
      <c r="B4" s="3"/>
      <c r="C4" s="18" t="s">
        <v>4</v>
      </c>
      <c r="D4" s="18" t="s">
        <v>84</v>
      </c>
      <c r="E4" s="3"/>
      <c r="F4" s="18" t="s">
        <v>4</v>
      </c>
      <c r="G4" s="18" t="s">
        <v>84</v>
      </c>
      <c r="H4" s="3"/>
      <c r="I4" s="18" t="s">
        <v>4</v>
      </c>
      <c r="J4" s="18" t="s">
        <v>84</v>
      </c>
      <c r="K4" s="3"/>
      <c r="L4" s="18" t="s">
        <v>4</v>
      </c>
      <c r="M4" s="18" t="s">
        <v>84</v>
      </c>
      <c r="N4" s="3"/>
      <c r="O4" s="18" t="s">
        <v>4</v>
      </c>
      <c r="P4" s="18" t="s">
        <v>84</v>
      </c>
      <c r="R4" s="18" t="s">
        <v>4</v>
      </c>
      <c r="S4" s="18" t="s">
        <v>84</v>
      </c>
      <c r="T4" s="3"/>
      <c r="U4" s="18" t="s">
        <v>4</v>
      </c>
      <c r="V4" s="18" t="s">
        <v>84</v>
      </c>
      <c r="X4" s="23" t="s">
        <v>152</v>
      </c>
      <c r="Y4" s="10">
        <v>53.442857099999998</v>
      </c>
      <c r="Z4" s="10">
        <v>79.242857099999995</v>
      </c>
    </row>
    <row r="5" spans="2:26">
      <c r="B5" s="3"/>
      <c r="C5" s="10">
        <v>60.3</v>
      </c>
      <c r="D5" s="10">
        <v>86.5</v>
      </c>
      <c r="E5" s="3"/>
      <c r="F5" s="8">
        <v>1.17</v>
      </c>
      <c r="G5" s="8">
        <v>1.1499999999999999</v>
      </c>
      <c r="H5" s="3"/>
      <c r="I5" s="10">
        <v>6.0999999999999999E-2</v>
      </c>
      <c r="J5" s="10">
        <v>0.14000000000000001</v>
      </c>
      <c r="K5" s="3"/>
      <c r="L5" s="10">
        <v>6.0999999999999999E-2</v>
      </c>
      <c r="M5" s="10">
        <v>0</v>
      </c>
      <c r="N5" s="3"/>
      <c r="O5" s="10">
        <v>6.0999999999999999E-2</v>
      </c>
      <c r="P5" s="10">
        <v>0</v>
      </c>
      <c r="Q5" s="75"/>
      <c r="R5" s="10">
        <v>6.0999999999999999E-2</v>
      </c>
      <c r="S5" s="10">
        <v>6.9000000000000006E-2</v>
      </c>
      <c r="T5" s="3"/>
      <c r="U5" s="10">
        <v>0</v>
      </c>
      <c r="V5" s="10">
        <v>6.9000000000000006E-2</v>
      </c>
      <c r="X5" s="23" t="s">
        <v>153</v>
      </c>
      <c r="Y5" s="10">
        <v>2.6985714299999999</v>
      </c>
      <c r="Z5" s="10">
        <v>5.0414285699999999</v>
      </c>
    </row>
    <row r="6" spans="2:26">
      <c r="B6" s="3"/>
      <c r="C6" s="10">
        <v>57.6</v>
      </c>
      <c r="D6" s="10">
        <v>65.2</v>
      </c>
      <c r="E6" s="3"/>
      <c r="F6" s="8">
        <v>0.88</v>
      </c>
      <c r="G6" s="8">
        <v>6.2</v>
      </c>
      <c r="H6" s="3"/>
      <c r="I6" s="10">
        <v>0.1</v>
      </c>
      <c r="J6" s="10">
        <v>2.12</v>
      </c>
      <c r="K6" s="3"/>
      <c r="L6" s="10">
        <v>0.26</v>
      </c>
      <c r="M6" s="10">
        <v>0.22</v>
      </c>
      <c r="N6" s="3"/>
      <c r="O6" s="10">
        <v>0</v>
      </c>
      <c r="P6" s="10">
        <v>0</v>
      </c>
      <c r="Q6" s="75"/>
      <c r="R6" s="10">
        <v>5.1999999999999998E-2</v>
      </c>
      <c r="S6" s="10">
        <v>0.14000000000000001</v>
      </c>
      <c r="T6" s="3"/>
      <c r="U6" s="10">
        <v>5.1999999999999998E-2</v>
      </c>
      <c r="V6" s="10">
        <v>0.38</v>
      </c>
      <c r="X6" s="23" t="s">
        <v>154</v>
      </c>
      <c r="Y6" s="10">
        <v>1.6861428599999999</v>
      </c>
      <c r="Z6" s="10">
        <v>7.7857140000000005E-2</v>
      </c>
    </row>
    <row r="7" spans="2:26">
      <c r="B7" s="3"/>
      <c r="C7" s="10">
        <v>62.9</v>
      </c>
      <c r="D7" s="10">
        <v>80.5</v>
      </c>
      <c r="E7" s="3"/>
      <c r="F7" s="8">
        <v>2.89</v>
      </c>
      <c r="G7" s="8">
        <v>7.56</v>
      </c>
      <c r="H7" s="3"/>
      <c r="I7" s="10">
        <v>0.51</v>
      </c>
      <c r="J7" s="10">
        <v>1.24</v>
      </c>
      <c r="K7" s="3"/>
      <c r="L7" s="10">
        <v>0.21</v>
      </c>
      <c r="M7" s="10">
        <v>0.05</v>
      </c>
      <c r="N7" s="3"/>
      <c r="O7" s="10">
        <v>0</v>
      </c>
      <c r="P7" s="10">
        <v>0</v>
      </c>
      <c r="Q7" s="75"/>
      <c r="R7" s="10">
        <v>0.76</v>
      </c>
      <c r="S7" s="10">
        <v>0.3</v>
      </c>
      <c r="T7" s="3"/>
      <c r="U7" s="10">
        <v>8.5000000000000006E-2</v>
      </c>
      <c r="V7" s="10">
        <v>0.55000000000000004</v>
      </c>
      <c r="X7" s="23" t="s">
        <v>155</v>
      </c>
      <c r="Y7" s="10">
        <v>4.4285709999999999E-2</v>
      </c>
      <c r="Z7" s="10">
        <v>0.17785714</v>
      </c>
    </row>
    <row r="8" spans="2:26">
      <c r="B8" s="3"/>
      <c r="C8" s="10">
        <v>61</v>
      </c>
      <c r="D8" s="10">
        <v>87.8</v>
      </c>
      <c r="E8" s="3"/>
      <c r="F8" s="8">
        <v>3.95</v>
      </c>
      <c r="G8" s="8">
        <v>3.53</v>
      </c>
      <c r="H8" s="3"/>
      <c r="I8" s="10">
        <v>0.21</v>
      </c>
      <c r="J8" s="10">
        <v>0.87</v>
      </c>
      <c r="K8" s="3"/>
      <c r="L8" s="10">
        <v>0</v>
      </c>
      <c r="M8" s="10">
        <v>1.0999999999999999E-2</v>
      </c>
      <c r="N8" s="3"/>
      <c r="O8" s="10">
        <v>0</v>
      </c>
      <c r="P8" s="10">
        <v>0</v>
      </c>
      <c r="Q8" s="75"/>
      <c r="R8" s="10">
        <v>0.51</v>
      </c>
      <c r="S8" s="10">
        <v>0.2</v>
      </c>
      <c r="T8" s="3"/>
      <c r="U8" s="10">
        <v>5.2999999999999999E-2</v>
      </c>
      <c r="V8" s="10">
        <v>0.06</v>
      </c>
      <c r="X8" s="23" t="s">
        <v>156</v>
      </c>
      <c r="Y8" s="10">
        <v>0.46542856999999999</v>
      </c>
      <c r="Z8" s="10">
        <v>0.126</v>
      </c>
    </row>
    <row r="9" spans="2:26">
      <c r="B9" s="3"/>
      <c r="C9" s="10">
        <v>36.700000000000003</v>
      </c>
      <c r="D9" s="10">
        <v>89.7</v>
      </c>
      <c r="E9" s="3"/>
      <c r="F9" s="8">
        <v>1.82</v>
      </c>
      <c r="G9" s="8">
        <v>1.94</v>
      </c>
      <c r="H9" s="3"/>
      <c r="I9" s="10">
        <v>0.36</v>
      </c>
      <c r="J9" s="10">
        <v>0.55000000000000004</v>
      </c>
      <c r="K9" s="3"/>
      <c r="L9" s="10">
        <v>3.2000000000000001E-2</v>
      </c>
      <c r="M9" s="10">
        <v>1.7999999999999999E-2</v>
      </c>
      <c r="N9" s="3"/>
      <c r="O9" s="10">
        <v>0</v>
      </c>
      <c r="P9" s="10">
        <v>1.7999999999999999E-2</v>
      </c>
      <c r="Q9" s="75"/>
      <c r="R9" s="10">
        <v>1.62</v>
      </c>
      <c r="S9" s="10">
        <v>0.14000000000000001</v>
      </c>
      <c r="T9" s="3"/>
      <c r="U9" s="10">
        <v>3.3000000000000002E-2</v>
      </c>
      <c r="V9" s="10">
        <v>5.2999999999999999E-2</v>
      </c>
      <c r="X9" s="23" t="s">
        <v>157</v>
      </c>
      <c r="Y9" s="10">
        <v>8.7142899999999995E-3</v>
      </c>
      <c r="Z9" s="10">
        <v>2.57143E-3</v>
      </c>
    </row>
    <row r="10" spans="2:26">
      <c r="B10" s="3"/>
      <c r="C10" s="10">
        <v>42.2</v>
      </c>
      <c r="D10" s="10">
        <v>72.8</v>
      </c>
      <c r="E10" s="3"/>
      <c r="F10" s="8">
        <v>2.6</v>
      </c>
      <c r="G10" s="8">
        <v>3.51</v>
      </c>
      <c r="H10" s="3"/>
      <c r="I10" s="10">
        <v>2.89</v>
      </c>
      <c r="J10" s="10">
        <v>0.72</v>
      </c>
      <c r="K10" s="3"/>
      <c r="L10" s="10">
        <v>0.24</v>
      </c>
      <c r="M10" s="10">
        <v>4.5999999999999999E-2</v>
      </c>
      <c r="N10" s="3"/>
      <c r="O10" s="10">
        <v>0</v>
      </c>
      <c r="P10" s="10">
        <v>0</v>
      </c>
      <c r="Q10" s="75"/>
      <c r="R10" s="10">
        <v>0.19</v>
      </c>
      <c r="S10" s="10">
        <v>1.7000000000000001E-2</v>
      </c>
      <c r="T10" s="3"/>
      <c r="U10" s="10">
        <v>0</v>
      </c>
      <c r="V10" s="10">
        <v>2.3E-2</v>
      </c>
      <c r="X10" s="23" t="s">
        <v>158</v>
      </c>
      <c r="Y10" s="10">
        <v>0.76442856999999997</v>
      </c>
      <c r="Z10" s="10">
        <v>1.39</v>
      </c>
    </row>
    <row r="11" spans="2:26">
      <c r="B11" s="3"/>
      <c r="C11" s="10">
        <v>53.4</v>
      </c>
      <c r="D11" s="10">
        <v>72.2</v>
      </c>
      <c r="E11" s="3"/>
      <c r="F11" s="8">
        <v>5.58</v>
      </c>
      <c r="G11" s="8">
        <v>11.4</v>
      </c>
      <c r="H11" s="3"/>
      <c r="I11" s="10">
        <v>1.22</v>
      </c>
      <c r="J11" s="10">
        <v>4.09</v>
      </c>
      <c r="K11" s="3"/>
      <c r="L11" s="42"/>
      <c r="M11" s="10">
        <v>0.2</v>
      </c>
      <c r="N11" s="3"/>
      <c r="O11" s="10">
        <v>0</v>
      </c>
      <c r="P11" s="10">
        <v>0</v>
      </c>
      <c r="Q11" s="75"/>
      <c r="R11" s="10">
        <v>6.5000000000000002E-2</v>
      </c>
      <c r="S11" s="10">
        <v>1.6E-2</v>
      </c>
      <c r="T11" s="3"/>
      <c r="U11" s="10">
        <v>8.6999999999999994E-2</v>
      </c>
      <c r="V11" s="10">
        <v>0.11</v>
      </c>
      <c r="X11" s="23" t="s">
        <v>159</v>
      </c>
      <c r="Y11" s="10">
        <v>32.914285700000001</v>
      </c>
      <c r="Z11" s="10">
        <v>9.59</v>
      </c>
    </row>
    <row r="12" spans="2:26">
      <c r="B12" s="3"/>
      <c r="E12" s="3"/>
      <c r="H12" s="3"/>
      <c r="K12" s="3"/>
      <c r="N12" s="3"/>
      <c r="T12" s="3"/>
    </row>
    <row r="14" spans="2:26">
      <c r="C14" s="5" t="s">
        <v>13</v>
      </c>
      <c r="D14" s="5"/>
      <c r="F14" s="5" t="s">
        <v>13</v>
      </c>
      <c r="G14" s="5"/>
      <c r="I14" s="5" t="s">
        <v>13</v>
      </c>
      <c r="J14" s="5"/>
      <c r="L14" s="5" t="s">
        <v>13</v>
      </c>
      <c r="M14" s="5"/>
      <c r="O14" s="5" t="s">
        <v>13</v>
      </c>
      <c r="P14" s="5"/>
      <c r="R14" s="5" t="s">
        <v>13</v>
      </c>
      <c r="S14" s="5"/>
      <c r="U14" s="5" t="s">
        <v>13</v>
      </c>
      <c r="V14" s="5"/>
    </row>
    <row r="15" spans="2:26">
      <c r="C15" s="5" t="s">
        <v>143</v>
      </c>
      <c r="D15" s="5"/>
      <c r="F15" s="5" t="s">
        <v>23</v>
      </c>
      <c r="G15" s="5"/>
      <c r="I15" s="5" t="s">
        <v>23</v>
      </c>
      <c r="J15" s="5"/>
      <c r="L15" s="5" t="s">
        <v>23</v>
      </c>
      <c r="M15" s="5"/>
      <c r="O15" s="5" t="s">
        <v>23</v>
      </c>
      <c r="P15" s="5"/>
      <c r="R15" s="5" t="s">
        <v>23</v>
      </c>
      <c r="S15" s="5"/>
      <c r="U15" s="5" t="s">
        <v>23</v>
      </c>
      <c r="V15" s="5"/>
    </row>
    <row r="18" spans="2:16">
      <c r="B18" s="2" t="s">
        <v>127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2:16">
      <c r="B19" s="3"/>
      <c r="C19" s="124" t="s">
        <v>12</v>
      </c>
      <c r="D19" s="125"/>
      <c r="E19" s="3"/>
      <c r="F19" s="124" t="s">
        <v>15</v>
      </c>
      <c r="G19" s="125"/>
      <c r="H19" s="3"/>
      <c r="I19" s="124" t="s">
        <v>16</v>
      </c>
      <c r="J19" s="125"/>
      <c r="K19" s="3"/>
      <c r="L19" s="124" t="s">
        <v>17</v>
      </c>
      <c r="M19" s="125"/>
      <c r="N19" s="3"/>
      <c r="O19" s="124" t="s">
        <v>19</v>
      </c>
      <c r="P19" s="125"/>
    </row>
    <row r="20" spans="2:16">
      <c r="B20" s="3"/>
      <c r="C20" s="18" t="s">
        <v>4</v>
      </c>
      <c r="D20" s="18" t="s">
        <v>84</v>
      </c>
      <c r="E20" s="3"/>
      <c r="F20" s="18" t="s">
        <v>4</v>
      </c>
      <c r="G20" s="18" t="s">
        <v>84</v>
      </c>
      <c r="H20" s="3"/>
      <c r="I20" s="18" t="s">
        <v>4</v>
      </c>
      <c r="J20" s="18" t="s">
        <v>84</v>
      </c>
      <c r="K20" s="3"/>
      <c r="L20" s="18" t="s">
        <v>4</v>
      </c>
      <c r="M20" s="18" t="s">
        <v>84</v>
      </c>
      <c r="N20" s="3"/>
      <c r="O20" s="18" t="s">
        <v>4</v>
      </c>
      <c r="P20" s="18" t="s">
        <v>84</v>
      </c>
    </row>
    <row r="21" spans="2:16">
      <c r="B21" s="3"/>
      <c r="C21" s="8">
        <v>20.64</v>
      </c>
      <c r="D21" s="8">
        <v>13.94</v>
      </c>
      <c r="E21" s="3"/>
      <c r="F21" s="8">
        <v>131.41</v>
      </c>
      <c r="G21" s="8">
        <v>80.709999999999994</v>
      </c>
      <c r="H21" s="3"/>
      <c r="I21" s="8">
        <v>246.71</v>
      </c>
      <c r="J21" s="8">
        <v>42.47</v>
      </c>
      <c r="K21" s="3"/>
      <c r="L21" s="8">
        <v>8.3660979999999996E-2</v>
      </c>
      <c r="M21" s="8">
        <v>0.32823169000000002</v>
      </c>
      <c r="N21" s="3"/>
      <c r="O21" s="8">
        <v>0.53264966999999996</v>
      </c>
      <c r="P21" s="8">
        <v>1.9004002799999999</v>
      </c>
    </row>
    <row r="22" spans="2:16">
      <c r="B22" s="3"/>
      <c r="C22" s="8">
        <v>12.92</v>
      </c>
      <c r="D22" s="8">
        <v>67.66</v>
      </c>
      <c r="E22" s="3"/>
      <c r="F22" s="8">
        <v>26.54</v>
      </c>
      <c r="G22" s="8">
        <v>327.37</v>
      </c>
      <c r="H22" s="3"/>
      <c r="I22" s="8">
        <v>12.92</v>
      </c>
      <c r="J22" s="8">
        <v>458.31</v>
      </c>
      <c r="K22" s="3"/>
      <c r="L22" s="8">
        <v>1</v>
      </c>
      <c r="M22" s="8">
        <v>0.14762933</v>
      </c>
      <c r="N22" s="3"/>
      <c r="O22" s="8">
        <v>2.0541795700000001</v>
      </c>
      <c r="P22" s="8">
        <v>0.71429818</v>
      </c>
    </row>
    <row r="23" spans="2:16">
      <c r="B23" s="3"/>
      <c r="C23" s="8">
        <v>3.88</v>
      </c>
      <c r="D23" s="8">
        <v>15.65</v>
      </c>
      <c r="E23" s="3"/>
      <c r="F23" s="8">
        <v>13.29</v>
      </c>
      <c r="G23" s="8">
        <v>73.099999999999994</v>
      </c>
      <c r="H23" s="3"/>
      <c r="I23" s="8">
        <v>5.68</v>
      </c>
      <c r="J23" s="8">
        <v>78.73</v>
      </c>
      <c r="K23" s="3"/>
      <c r="L23" s="8">
        <v>0.68309858999999995</v>
      </c>
      <c r="M23" s="8">
        <v>0.19878064000000001</v>
      </c>
      <c r="N23" s="3"/>
      <c r="O23" s="8">
        <v>2.33978873</v>
      </c>
      <c r="P23" s="8">
        <v>0.92848978000000004</v>
      </c>
    </row>
    <row r="24" spans="2:16">
      <c r="B24" s="3"/>
      <c r="C24" s="8">
        <v>21.77</v>
      </c>
      <c r="D24" s="8">
        <v>15.7</v>
      </c>
      <c r="E24" s="3"/>
      <c r="F24" s="8">
        <v>53.02</v>
      </c>
      <c r="G24" s="8">
        <v>80.27</v>
      </c>
      <c r="H24" s="3"/>
      <c r="I24" s="8">
        <v>25.6</v>
      </c>
      <c r="J24" s="8">
        <v>156.05000000000001</v>
      </c>
      <c r="K24" s="3"/>
      <c r="L24" s="8">
        <v>0.85039063000000004</v>
      </c>
      <c r="M24" s="8">
        <v>0.10060877999999999</v>
      </c>
      <c r="N24" s="3"/>
      <c r="O24" s="8">
        <v>2.0710937500000002</v>
      </c>
      <c r="P24" s="8">
        <v>0.51438640999999996</v>
      </c>
    </row>
    <row r="25" spans="2:16">
      <c r="B25" s="3"/>
      <c r="C25" s="8">
        <v>15.45</v>
      </c>
      <c r="D25" s="8">
        <v>5.26</v>
      </c>
      <c r="E25" s="3"/>
      <c r="F25" s="8">
        <v>26.01</v>
      </c>
      <c r="G25" s="8">
        <v>14.02</v>
      </c>
      <c r="H25" s="3"/>
      <c r="I25" s="8">
        <v>10.66</v>
      </c>
      <c r="J25" s="8">
        <v>42.12</v>
      </c>
      <c r="K25" s="3"/>
      <c r="L25" s="8">
        <v>1.44934334</v>
      </c>
      <c r="M25" s="8">
        <v>0.12488129000000001</v>
      </c>
      <c r="N25" s="3"/>
      <c r="O25" s="8">
        <v>2.4399624800000002</v>
      </c>
      <c r="P25" s="8">
        <v>0.3328585</v>
      </c>
    </row>
    <row r="26" spans="2:16">
      <c r="B26" s="3"/>
      <c r="C26" s="8">
        <v>11.58</v>
      </c>
      <c r="D26" s="8">
        <v>34.39</v>
      </c>
      <c r="E26" s="3"/>
      <c r="F26" s="8">
        <v>31.56</v>
      </c>
      <c r="G26" s="8">
        <v>63.39</v>
      </c>
      <c r="H26" s="3"/>
      <c r="I26" s="8">
        <v>48.84</v>
      </c>
      <c r="J26" s="8">
        <v>82.27</v>
      </c>
      <c r="K26" s="3"/>
      <c r="L26" s="8">
        <v>0.23710074</v>
      </c>
      <c r="M26" s="8">
        <v>0.41801386000000001</v>
      </c>
      <c r="N26" s="3"/>
      <c r="O26" s="8">
        <v>0.64619165000000001</v>
      </c>
      <c r="P26" s="8">
        <v>0.77051172999999995</v>
      </c>
    </row>
    <row r="27" spans="2:16">
      <c r="B27" s="3"/>
      <c r="C27" s="8">
        <v>13.44378378</v>
      </c>
      <c r="D27" s="8">
        <v>12.71</v>
      </c>
      <c r="E27" s="3"/>
      <c r="F27" s="8">
        <v>33.347567599999998</v>
      </c>
      <c r="G27" s="8">
        <v>41.36</v>
      </c>
      <c r="H27" s="3"/>
      <c r="I27" s="8">
        <v>8.7297297300000007</v>
      </c>
      <c r="J27" s="8">
        <v>75.459999999999994</v>
      </c>
      <c r="K27" s="3"/>
      <c r="L27" s="8">
        <v>1.54</v>
      </c>
      <c r="M27" s="8">
        <v>0.16843361000000001</v>
      </c>
      <c r="N27" s="3"/>
      <c r="O27" s="8">
        <v>3.82</v>
      </c>
      <c r="P27" s="8">
        <v>0.54810495999999997</v>
      </c>
    </row>
    <row r="28" spans="2:16">
      <c r="B28" s="3"/>
      <c r="C28" s="8">
        <v>9.9065099130000007</v>
      </c>
      <c r="D28" s="8">
        <v>23.38</v>
      </c>
      <c r="E28" s="3"/>
      <c r="F28" s="8">
        <v>29.653043100000001</v>
      </c>
      <c r="G28" s="8">
        <v>104.36</v>
      </c>
      <c r="H28" s="3"/>
      <c r="I28" s="8">
        <v>8.1113705300000003</v>
      </c>
      <c r="J28" s="8">
        <v>146.11000000000001</v>
      </c>
      <c r="K28" s="3"/>
      <c r="L28" s="8">
        <v>1.22131148</v>
      </c>
      <c r="M28" s="8">
        <v>0.16001642999999999</v>
      </c>
      <c r="N28" s="3"/>
      <c r="O28" s="8">
        <v>3.6557377099999999</v>
      </c>
      <c r="P28" s="8">
        <v>0.71425638000000002</v>
      </c>
    </row>
    <row r="29" spans="2:16">
      <c r="B29" s="3"/>
      <c r="C29" s="8">
        <v>12.50251381</v>
      </c>
      <c r="D29" s="8">
        <v>13.42</v>
      </c>
      <c r="E29" s="3"/>
      <c r="F29" s="8">
        <v>65.0447238</v>
      </c>
      <c r="G29" s="8">
        <v>45.51</v>
      </c>
      <c r="H29" s="3"/>
      <c r="I29" s="8">
        <v>20.356215500000001</v>
      </c>
      <c r="J29" s="8">
        <v>50.45</v>
      </c>
      <c r="K29" s="3"/>
      <c r="L29" s="8">
        <v>0.61418655</v>
      </c>
      <c r="M29" s="8">
        <v>0.26600594999999999</v>
      </c>
      <c r="N29" s="3"/>
      <c r="O29" s="8">
        <v>3.1953249800000001</v>
      </c>
      <c r="P29" s="8">
        <v>0.90208127000000005</v>
      </c>
    </row>
    <row r="30" spans="2:16">
      <c r="B30" s="3"/>
      <c r="C30" s="8">
        <v>35.083797410000003</v>
      </c>
      <c r="D30" s="8">
        <v>20.812181800000001</v>
      </c>
      <c r="E30" s="3"/>
      <c r="F30" s="8">
        <v>67.549401000000003</v>
      </c>
      <c r="G30" s="8">
        <v>34.118330800000003</v>
      </c>
      <c r="H30" s="3"/>
      <c r="I30" s="8">
        <v>15.9709824</v>
      </c>
      <c r="J30" s="8">
        <v>51.6892712</v>
      </c>
      <c r="K30" s="3"/>
      <c r="L30" s="8">
        <v>2.19672131</v>
      </c>
      <c r="M30" s="8">
        <v>0.40264026000000003</v>
      </c>
      <c r="N30" s="3"/>
      <c r="O30" s="8">
        <v>4.2295081999999997</v>
      </c>
      <c r="P30" s="8">
        <v>0.66006600999999998</v>
      </c>
    </row>
    <row r="31" spans="2:16">
      <c r="B31" s="3"/>
      <c r="C31" s="8">
        <v>11.66</v>
      </c>
      <c r="D31" s="8">
        <v>4.8160763400000004</v>
      </c>
      <c r="E31" s="3"/>
      <c r="F31" s="8">
        <v>40.590000000000003</v>
      </c>
      <c r="G31" s="8">
        <v>32.2840372</v>
      </c>
      <c r="H31" s="3"/>
      <c r="I31" s="8">
        <v>17.649999999999999</v>
      </c>
      <c r="J31" s="8">
        <v>26.733305099999999</v>
      </c>
      <c r="K31" s="3"/>
      <c r="L31" s="8">
        <v>0.66062323000000001</v>
      </c>
      <c r="M31" s="8">
        <v>0.18015266999999999</v>
      </c>
      <c r="N31" s="3"/>
      <c r="O31" s="8">
        <v>2.2997167100000002</v>
      </c>
      <c r="P31" s="8">
        <v>1.2076335899999999</v>
      </c>
    </row>
    <row r="32" spans="2:16">
      <c r="B32" s="3"/>
      <c r="C32" s="8">
        <v>12.05</v>
      </c>
      <c r="D32" s="8"/>
      <c r="E32" s="3"/>
      <c r="F32" s="8">
        <v>24.3</v>
      </c>
      <c r="G32" s="8"/>
      <c r="H32" s="3"/>
      <c r="I32" s="8">
        <v>15.52</v>
      </c>
      <c r="J32" s="8"/>
      <c r="K32" s="3"/>
      <c r="L32" s="8">
        <v>0.77641753000000002</v>
      </c>
      <c r="M32" s="8"/>
      <c r="N32" s="3"/>
      <c r="O32" s="8">
        <v>1.56572165</v>
      </c>
      <c r="P32" s="8"/>
    </row>
    <row r="33" spans="2:30">
      <c r="B33" s="3"/>
      <c r="C33" s="8">
        <v>3.69</v>
      </c>
      <c r="D33" s="8"/>
      <c r="E33" s="3"/>
      <c r="F33" s="8">
        <v>27.91</v>
      </c>
      <c r="G33" s="8"/>
      <c r="H33" s="3"/>
      <c r="I33" s="8">
        <v>17.22</v>
      </c>
      <c r="J33" s="8"/>
      <c r="K33" s="3"/>
      <c r="L33" s="8">
        <v>0.21428570999999999</v>
      </c>
      <c r="M33" s="8"/>
      <c r="N33" s="3"/>
      <c r="O33" s="8">
        <v>1.62078978</v>
      </c>
      <c r="P33" s="8"/>
    </row>
    <row r="34" spans="2:30">
      <c r="B34" s="3"/>
      <c r="C34" s="8">
        <v>11.83</v>
      </c>
      <c r="D34" s="8"/>
      <c r="E34" s="3"/>
      <c r="F34" s="8">
        <v>24.3</v>
      </c>
      <c r="G34" s="8"/>
      <c r="H34" s="3"/>
      <c r="I34" s="8">
        <v>9.84</v>
      </c>
      <c r="J34" s="8"/>
      <c r="K34" s="3"/>
      <c r="L34" s="8">
        <v>1.2022357699999999</v>
      </c>
      <c r="M34" s="8"/>
      <c r="N34" s="3"/>
      <c r="O34" s="8">
        <v>2.4695122</v>
      </c>
      <c r="P34" s="8"/>
    </row>
    <row r="35" spans="2:30">
      <c r="B35" s="3"/>
      <c r="C35" s="8">
        <v>15.2849491</v>
      </c>
      <c r="D35" s="8"/>
      <c r="E35" s="3"/>
      <c r="F35" s="8">
        <v>29.661881399999999</v>
      </c>
      <c r="G35" s="8"/>
      <c r="H35" s="3"/>
      <c r="I35" s="8">
        <v>22.246410999999998</v>
      </c>
      <c r="J35" s="8"/>
      <c r="K35" s="3"/>
      <c r="L35" s="8">
        <v>0.68707483000000003</v>
      </c>
      <c r="M35" s="8"/>
      <c r="N35" s="3"/>
      <c r="O35" s="8">
        <v>1.33333334</v>
      </c>
      <c r="P35" s="8"/>
    </row>
    <row r="36" spans="2:30">
      <c r="B36" s="3"/>
      <c r="C36" s="8">
        <v>21.2069568</v>
      </c>
      <c r="D36" s="8"/>
      <c r="E36" s="3"/>
      <c r="F36" s="8">
        <v>54.727630400000002</v>
      </c>
      <c r="G36" s="8"/>
      <c r="H36" s="3"/>
      <c r="I36" s="8">
        <v>81.065302599999995</v>
      </c>
      <c r="J36" s="8"/>
      <c r="K36" s="3"/>
      <c r="L36" s="8">
        <v>0.26160338</v>
      </c>
      <c r="M36" s="8"/>
      <c r="N36" s="3"/>
      <c r="O36" s="8">
        <v>0.67510548000000004</v>
      </c>
      <c r="P36" s="8"/>
    </row>
    <row r="37" spans="2:30">
      <c r="B37" s="3"/>
      <c r="C37" s="8">
        <v>4.7006815599999996</v>
      </c>
      <c r="D37" s="8"/>
      <c r="E37" s="3"/>
      <c r="F37" s="8">
        <v>42.400147599999997</v>
      </c>
      <c r="G37" s="8"/>
      <c r="H37" s="3"/>
      <c r="I37" s="8">
        <v>37.699466100000002</v>
      </c>
      <c r="J37" s="8"/>
      <c r="K37" s="3"/>
      <c r="L37" s="8">
        <v>0.12468828</v>
      </c>
      <c r="M37" s="8"/>
      <c r="N37" s="3"/>
      <c r="O37" s="8">
        <v>1.12468828</v>
      </c>
      <c r="P37" s="8"/>
    </row>
    <row r="38" spans="2:30">
      <c r="B38" s="3"/>
      <c r="C38" s="8">
        <v>10.0699302</v>
      </c>
      <c r="D38" s="8"/>
      <c r="E38" s="3"/>
      <c r="F38" s="8">
        <v>10.9987102</v>
      </c>
      <c r="G38" s="8"/>
      <c r="H38" s="3"/>
      <c r="I38" s="8">
        <v>6.55034297</v>
      </c>
      <c r="J38" s="8"/>
      <c r="K38" s="3"/>
      <c r="L38" s="8">
        <v>1.53731343</v>
      </c>
      <c r="M38" s="8"/>
      <c r="N38" s="3"/>
      <c r="O38" s="8">
        <v>1.6791044799999999</v>
      </c>
      <c r="P38" s="8"/>
    </row>
    <row r="39" spans="2:30" ht="18">
      <c r="B39" s="3"/>
      <c r="C39" s="3"/>
      <c r="D39" s="1"/>
      <c r="E39" s="3"/>
      <c r="F39" s="3"/>
      <c r="G39" s="20"/>
      <c r="H39" s="3"/>
      <c r="I39" s="3"/>
      <c r="J39" s="20"/>
      <c r="K39" s="3"/>
      <c r="L39" s="3"/>
      <c r="M39" s="3"/>
      <c r="N39" s="3"/>
      <c r="O39" s="3"/>
      <c r="P39" s="3"/>
    </row>
    <row r="40" spans="2:30">
      <c r="B40" s="3"/>
      <c r="C40" s="5" t="s">
        <v>13</v>
      </c>
      <c r="D40" s="5"/>
      <c r="E40" s="5"/>
      <c r="F40" s="5" t="s">
        <v>13</v>
      </c>
      <c r="G40" s="5"/>
      <c r="H40" s="5"/>
      <c r="I40" s="5" t="s">
        <v>13</v>
      </c>
      <c r="J40" s="5"/>
      <c r="K40" s="3"/>
      <c r="L40" s="5" t="s">
        <v>13</v>
      </c>
      <c r="M40" s="5"/>
      <c r="N40" s="3"/>
      <c r="O40" s="5" t="s">
        <v>13</v>
      </c>
      <c r="P40" s="5"/>
    </row>
    <row r="41" spans="2:30">
      <c r="B41" s="3"/>
      <c r="C41" s="5" t="s">
        <v>23</v>
      </c>
      <c r="D41" s="5"/>
      <c r="E41" s="5"/>
      <c r="F41" s="5" t="s">
        <v>23</v>
      </c>
      <c r="G41" s="5"/>
      <c r="H41" s="5"/>
      <c r="I41" s="5" t="s">
        <v>103</v>
      </c>
      <c r="J41" s="5"/>
      <c r="K41" s="3"/>
      <c r="L41" s="5" t="s">
        <v>22</v>
      </c>
      <c r="M41" s="5"/>
      <c r="N41" s="3"/>
      <c r="O41" s="5" t="s">
        <v>21</v>
      </c>
      <c r="P41" s="5"/>
    </row>
    <row r="45" spans="2:30">
      <c r="B45" s="4" t="s">
        <v>128</v>
      </c>
      <c r="C45" s="61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</row>
    <row r="46" spans="2:30">
      <c r="B46" s="44"/>
      <c r="C46" s="132" t="s">
        <v>129</v>
      </c>
      <c r="D46" s="158"/>
      <c r="E46" s="44"/>
      <c r="F46" s="62"/>
      <c r="G46" s="157" t="s">
        <v>132</v>
      </c>
      <c r="H46" s="157"/>
      <c r="I46" s="157"/>
      <c r="J46" s="157"/>
      <c r="K46" s="157"/>
      <c r="L46" s="157"/>
      <c r="M46" s="157"/>
      <c r="N46" s="157"/>
      <c r="O46" s="157"/>
      <c r="P46" s="157"/>
      <c r="Q46" s="157"/>
      <c r="R46" s="157"/>
      <c r="S46" s="157"/>
      <c r="T46" s="157"/>
      <c r="U46" s="157"/>
      <c r="V46" s="44"/>
      <c r="W46" s="44"/>
      <c r="X46" s="44"/>
      <c r="Y46" s="57"/>
      <c r="Z46" s="62" t="s">
        <v>134</v>
      </c>
      <c r="AA46" s="62" t="s">
        <v>135</v>
      </c>
      <c r="AB46" s="44"/>
      <c r="AC46" s="44"/>
      <c r="AD46" s="44"/>
    </row>
    <row r="47" spans="2:30">
      <c r="B47" s="44"/>
      <c r="C47" s="23" t="s">
        <v>130</v>
      </c>
      <c r="D47" s="23" t="s">
        <v>131</v>
      </c>
      <c r="E47" s="44"/>
      <c r="F47" s="62"/>
      <c r="G47" s="51">
        <v>1</v>
      </c>
      <c r="H47" s="51">
        <v>2</v>
      </c>
      <c r="I47" s="51">
        <v>3</v>
      </c>
      <c r="J47" s="51">
        <v>4</v>
      </c>
      <c r="K47" s="51">
        <v>5</v>
      </c>
      <c r="L47" s="51">
        <v>6</v>
      </c>
      <c r="M47" s="51">
        <v>7</v>
      </c>
      <c r="N47" s="51">
        <v>8</v>
      </c>
      <c r="O47" s="51">
        <v>9</v>
      </c>
      <c r="P47" s="51">
        <v>10</v>
      </c>
      <c r="Q47" s="51">
        <v>11</v>
      </c>
      <c r="R47" s="51">
        <v>12</v>
      </c>
      <c r="S47" s="51">
        <v>13</v>
      </c>
      <c r="T47" s="51">
        <v>14</v>
      </c>
      <c r="U47" s="51">
        <v>15</v>
      </c>
      <c r="V47" s="44"/>
      <c r="W47" s="44"/>
      <c r="X47" s="44"/>
      <c r="Y47" s="65">
        <v>12</v>
      </c>
      <c r="Z47" s="65">
        <v>1</v>
      </c>
      <c r="AA47" s="23"/>
      <c r="AB47" s="44"/>
      <c r="AC47" s="44"/>
      <c r="AD47" s="44"/>
    </row>
    <row r="48" spans="2:30">
      <c r="B48" s="44"/>
      <c r="C48" s="10">
        <v>10.6</v>
      </c>
      <c r="D48" s="10">
        <v>6.4700000000000001E-3</v>
      </c>
      <c r="E48" s="44"/>
      <c r="F48" s="24">
        <v>0</v>
      </c>
      <c r="G48" s="66">
        <v>49.305750000000003</v>
      </c>
      <c r="H48" s="66">
        <v>37.545744200000001</v>
      </c>
      <c r="I48" s="66">
        <v>36.052871600000003</v>
      </c>
      <c r="J48" s="66">
        <v>57.020948199999999</v>
      </c>
      <c r="K48" s="66">
        <v>61.4716515</v>
      </c>
      <c r="L48" s="66">
        <v>48.866112999999999</v>
      </c>
      <c r="M48" s="66">
        <v>54.705917800000002</v>
      </c>
      <c r="N48" s="66">
        <v>39.4921875</v>
      </c>
      <c r="O48" s="66">
        <v>39.6574259</v>
      </c>
      <c r="P48" s="66">
        <v>37.4264583</v>
      </c>
      <c r="Q48" s="66">
        <v>36.888481300000002</v>
      </c>
      <c r="R48" s="66">
        <v>47.6820235</v>
      </c>
      <c r="S48" s="66">
        <v>65.561183999999997</v>
      </c>
      <c r="T48" s="66">
        <v>69.974425999999994</v>
      </c>
      <c r="U48" s="66">
        <v>113.594688</v>
      </c>
      <c r="V48" s="44"/>
      <c r="W48" s="44"/>
      <c r="X48" s="44"/>
      <c r="Y48" s="65">
        <v>14</v>
      </c>
      <c r="Z48" s="65">
        <v>1</v>
      </c>
      <c r="AA48" s="23"/>
      <c r="AB48" s="44"/>
      <c r="AC48" s="44"/>
      <c r="AD48" s="44"/>
    </row>
    <row r="49" spans="2:30">
      <c r="B49" s="44"/>
      <c r="C49" s="10">
        <v>12.2</v>
      </c>
      <c r="D49" s="10">
        <v>7.1999999999999995E-2</v>
      </c>
      <c r="E49" s="44"/>
      <c r="F49" s="24">
        <v>2</v>
      </c>
      <c r="G49" s="66">
        <v>178.015254</v>
      </c>
      <c r="H49" s="66">
        <v>75.899237299999996</v>
      </c>
      <c r="I49" s="66">
        <v>56.529271999999999</v>
      </c>
      <c r="J49" s="66">
        <v>41.647509100000001</v>
      </c>
      <c r="K49" s="66">
        <v>41.0035022</v>
      </c>
      <c r="L49" s="66">
        <v>101.34820000000001</v>
      </c>
      <c r="M49" s="66">
        <v>84.291781900000004</v>
      </c>
      <c r="N49" s="66">
        <v>41.5767831</v>
      </c>
      <c r="O49" s="66">
        <v>53.259051900000003</v>
      </c>
      <c r="P49" s="66">
        <v>87.051838900000007</v>
      </c>
      <c r="Q49" s="66">
        <v>45.005909299999999</v>
      </c>
      <c r="R49" s="66">
        <v>71.169017400000001</v>
      </c>
      <c r="S49" s="66">
        <v>78.810732000000002</v>
      </c>
      <c r="T49" s="66">
        <v>45.286362099999998</v>
      </c>
      <c r="U49" s="66">
        <v>71.873390499999999</v>
      </c>
      <c r="V49" s="44"/>
      <c r="W49" s="44"/>
      <c r="X49" s="44"/>
      <c r="Y49" s="65">
        <v>14</v>
      </c>
      <c r="Z49" s="65">
        <v>1</v>
      </c>
      <c r="AA49" s="23"/>
      <c r="AB49" s="44"/>
      <c r="AC49" s="44"/>
      <c r="AD49" s="44"/>
    </row>
    <row r="50" spans="2:30">
      <c r="B50" s="44"/>
      <c r="C50" s="10">
        <v>12</v>
      </c>
      <c r="D50" s="10">
        <v>7.2999999999999995E-2</v>
      </c>
      <c r="E50" s="44"/>
      <c r="F50" s="24">
        <v>4</v>
      </c>
      <c r="G50" s="66">
        <v>201.57972599999999</v>
      </c>
      <c r="H50" s="66">
        <v>78.37697</v>
      </c>
      <c r="I50" s="66">
        <v>104.247815</v>
      </c>
      <c r="J50" s="66">
        <v>64.031120599999994</v>
      </c>
      <c r="K50" s="66">
        <v>52.880063999999997</v>
      </c>
      <c r="L50" s="66">
        <v>82.3122489</v>
      </c>
      <c r="M50" s="66">
        <v>54.556910500000001</v>
      </c>
      <c r="N50" s="66">
        <v>63.4658759</v>
      </c>
      <c r="O50" s="66">
        <v>84.429881899999998</v>
      </c>
      <c r="P50" s="66">
        <v>85.327181499999995</v>
      </c>
      <c r="Q50" s="66">
        <v>61.179164100000001</v>
      </c>
      <c r="R50" s="66">
        <v>70.403002499999999</v>
      </c>
      <c r="S50" s="66">
        <v>89.609651999999997</v>
      </c>
      <c r="T50" s="66">
        <v>51.1700467</v>
      </c>
      <c r="U50" s="66">
        <v>98.218769300000005</v>
      </c>
      <c r="V50" s="44"/>
      <c r="W50" s="44"/>
      <c r="X50" s="44"/>
      <c r="Y50" s="65">
        <v>14</v>
      </c>
      <c r="Z50" s="65">
        <v>1</v>
      </c>
      <c r="AA50" s="23"/>
      <c r="AB50" s="44"/>
      <c r="AC50" s="44"/>
      <c r="AD50" s="44"/>
    </row>
    <row r="51" spans="2:30">
      <c r="B51" s="44"/>
      <c r="C51" s="10">
        <v>7.4</v>
      </c>
      <c r="D51" s="10">
        <v>3.2000000000000001E-2</v>
      </c>
      <c r="E51" s="44"/>
      <c r="F51" s="24">
        <v>6</v>
      </c>
      <c r="G51" s="66">
        <v>214.82018099999999</v>
      </c>
      <c r="H51" s="66">
        <v>48.850504899999997</v>
      </c>
      <c r="I51" s="66">
        <v>101.121286</v>
      </c>
      <c r="J51" s="66">
        <v>89.944870199999997</v>
      </c>
      <c r="K51" s="66">
        <v>91.606812399999995</v>
      </c>
      <c r="L51" s="66">
        <v>83.326572999999996</v>
      </c>
      <c r="M51" s="66">
        <v>84.946319700000004</v>
      </c>
      <c r="N51" s="66">
        <v>67.435534500000003</v>
      </c>
      <c r="O51" s="66">
        <v>183.51934299999999</v>
      </c>
      <c r="P51" s="66">
        <v>91.190852300000003</v>
      </c>
      <c r="Q51" s="66">
        <v>62.9578986</v>
      </c>
      <c r="R51" s="66">
        <v>73.540916100000004</v>
      </c>
      <c r="S51" s="66">
        <v>146.99479199999999</v>
      </c>
      <c r="T51" s="66">
        <v>62.426219600000003</v>
      </c>
      <c r="U51" s="66">
        <v>146.930961</v>
      </c>
      <c r="V51" s="44"/>
      <c r="W51" s="44"/>
      <c r="X51" s="44"/>
      <c r="Y51" s="65">
        <v>14</v>
      </c>
      <c r="Z51" s="65">
        <v>1</v>
      </c>
      <c r="AA51" s="23"/>
      <c r="AB51" s="44"/>
      <c r="AC51" s="44"/>
      <c r="AD51" s="44"/>
    </row>
    <row r="52" spans="2:30">
      <c r="B52" s="44"/>
      <c r="C52" s="10">
        <v>5.82</v>
      </c>
      <c r="D52" s="10">
        <v>0.36</v>
      </c>
      <c r="E52" s="44"/>
      <c r="F52" s="24">
        <v>8</v>
      </c>
      <c r="G52" s="66">
        <v>324.39026100000001</v>
      </c>
      <c r="H52" s="66">
        <v>54.744433299999997</v>
      </c>
      <c r="I52" s="66">
        <v>72.538511999999997</v>
      </c>
      <c r="J52" s="66">
        <v>80.312894400000005</v>
      </c>
      <c r="K52" s="66">
        <v>92.008529199999998</v>
      </c>
      <c r="L52" s="66">
        <v>165.626665</v>
      </c>
      <c r="M52" s="66">
        <v>27.6695165</v>
      </c>
      <c r="N52" s="66">
        <v>93.776405800000006</v>
      </c>
      <c r="O52" s="66">
        <v>218.994293</v>
      </c>
      <c r="P52" s="66">
        <v>188.887978</v>
      </c>
      <c r="Q52" s="66">
        <v>88.228035300000002</v>
      </c>
      <c r="R52" s="66">
        <v>132.297347</v>
      </c>
      <c r="S52" s="66">
        <v>171.57195100000001</v>
      </c>
      <c r="T52" s="66">
        <v>37.279266700000001</v>
      </c>
      <c r="U52" s="66">
        <v>181.881923</v>
      </c>
      <c r="V52" s="44"/>
      <c r="W52" s="44"/>
      <c r="X52" s="44"/>
      <c r="Y52" s="65">
        <v>14</v>
      </c>
      <c r="Z52" s="65">
        <v>1</v>
      </c>
      <c r="AA52" s="23"/>
      <c r="AB52" s="44"/>
      <c r="AC52" s="44"/>
      <c r="AD52" s="44"/>
    </row>
    <row r="53" spans="2:30">
      <c r="B53" s="44"/>
      <c r="C53" s="10">
        <v>8.2899999999999991</v>
      </c>
      <c r="D53" s="10">
        <v>0.4</v>
      </c>
      <c r="E53" s="44"/>
      <c r="F53" s="24">
        <v>10</v>
      </c>
      <c r="G53" s="66">
        <v>308.91628800000001</v>
      </c>
      <c r="H53" s="66">
        <v>39.598577800000001</v>
      </c>
      <c r="I53" s="66">
        <v>55.508734400000002</v>
      </c>
      <c r="J53" s="66">
        <v>201.423258</v>
      </c>
      <c r="K53" s="66">
        <v>161.54990100000001</v>
      </c>
      <c r="L53" s="66">
        <v>226.45929699999999</v>
      </c>
      <c r="M53" s="66">
        <v>137.37194099999999</v>
      </c>
      <c r="N53" s="66">
        <v>87.701142000000004</v>
      </c>
      <c r="O53" s="66">
        <v>364.47341999999998</v>
      </c>
      <c r="P53" s="66">
        <v>161.415077</v>
      </c>
      <c r="Q53" s="66">
        <v>109.764599</v>
      </c>
      <c r="R53" s="66">
        <v>118.15977599999999</v>
      </c>
      <c r="S53" s="66">
        <v>312.02475199999998</v>
      </c>
      <c r="T53" s="66">
        <v>42.567594999999997</v>
      </c>
      <c r="U53" s="66">
        <v>132.56112100000001</v>
      </c>
      <c r="V53" s="44"/>
      <c r="W53" s="44"/>
      <c r="X53" s="44"/>
      <c r="Y53" s="65">
        <v>14</v>
      </c>
      <c r="Z53" s="65">
        <v>1</v>
      </c>
      <c r="AA53" s="23"/>
      <c r="AB53" s="44"/>
      <c r="AC53" s="44"/>
      <c r="AD53" s="44"/>
    </row>
    <row r="54" spans="2:30">
      <c r="B54" s="44"/>
      <c r="C54" s="10">
        <v>6.38</v>
      </c>
      <c r="D54" s="10">
        <v>0.4</v>
      </c>
      <c r="E54" s="44"/>
      <c r="F54" s="24">
        <v>12</v>
      </c>
      <c r="G54" s="66">
        <v>251.724962</v>
      </c>
      <c r="H54" s="66">
        <v>44.322405099999997</v>
      </c>
      <c r="I54" s="66">
        <v>32.915137000000001</v>
      </c>
      <c r="J54" s="66">
        <v>294.74921499999999</v>
      </c>
      <c r="K54" s="66">
        <v>157.35060899999999</v>
      </c>
      <c r="L54" s="66">
        <v>235.61668700000001</v>
      </c>
      <c r="M54" s="66">
        <v>106.77275299999999</v>
      </c>
      <c r="N54" s="66">
        <v>152.401364</v>
      </c>
      <c r="O54" s="66">
        <v>657.25320499999998</v>
      </c>
      <c r="P54" s="66">
        <v>241.446226</v>
      </c>
      <c r="Q54" s="66">
        <v>126.779421</v>
      </c>
      <c r="R54" s="66">
        <v>256.37984999999998</v>
      </c>
      <c r="S54" s="66">
        <v>330.41604999999998</v>
      </c>
      <c r="T54" s="66">
        <v>47.505931599999997</v>
      </c>
      <c r="U54" s="66">
        <v>281.92140000000001</v>
      </c>
      <c r="V54" s="44"/>
      <c r="W54" s="44"/>
      <c r="X54" s="44"/>
      <c r="Y54" s="65">
        <v>16</v>
      </c>
      <c r="Z54" s="65">
        <v>1</v>
      </c>
      <c r="AA54" s="23"/>
      <c r="AB54" s="44"/>
      <c r="AC54" s="44"/>
      <c r="AD54" s="44"/>
    </row>
    <row r="55" spans="2:30">
      <c r="B55" s="44"/>
      <c r="C55" s="10">
        <v>6.44</v>
      </c>
      <c r="D55" s="10">
        <v>0.49</v>
      </c>
      <c r="E55" s="44"/>
      <c r="F55" s="24">
        <v>14</v>
      </c>
      <c r="G55" s="66">
        <v>378.57727699999998</v>
      </c>
      <c r="H55" s="66">
        <v>67.014912499999994</v>
      </c>
      <c r="I55" s="66">
        <v>55.346240100000003</v>
      </c>
      <c r="J55" s="66">
        <v>353.53177699999998</v>
      </c>
      <c r="K55" s="66">
        <v>166.09554399999999</v>
      </c>
      <c r="L55" s="66">
        <v>276.059189</v>
      </c>
      <c r="M55" s="66">
        <v>333.570222</v>
      </c>
      <c r="N55" s="66">
        <v>89.293417300000002</v>
      </c>
      <c r="O55" s="66"/>
      <c r="P55" s="66">
        <v>234.25394700000001</v>
      </c>
      <c r="Q55" s="66">
        <v>90.710539499999996</v>
      </c>
      <c r="R55" s="66">
        <v>132.29980800000001</v>
      </c>
      <c r="S55" s="66">
        <v>640.56677000000002</v>
      </c>
      <c r="T55" s="66">
        <v>55.425751099999999</v>
      </c>
      <c r="U55" s="66">
        <v>402.083146</v>
      </c>
      <c r="V55" s="44"/>
      <c r="W55" s="44"/>
      <c r="X55" s="44"/>
      <c r="Y55" s="65">
        <v>16</v>
      </c>
      <c r="Z55" s="65">
        <v>1</v>
      </c>
      <c r="AA55" s="23"/>
      <c r="AB55" s="44"/>
      <c r="AC55" s="44"/>
      <c r="AD55" s="44"/>
    </row>
    <row r="56" spans="2:30">
      <c r="B56" s="44"/>
      <c r="C56" s="10"/>
      <c r="D56" s="10">
        <v>0.61</v>
      </c>
      <c r="E56" s="44"/>
      <c r="F56" s="24">
        <v>16</v>
      </c>
      <c r="G56" s="66"/>
      <c r="H56" s="66">
        <v>119.021895</v>
      </c>
      <c r="I56" s="66">
        <v>84.240440300000003</v>
      </c>
      <c r="J56" s="66"/>
      <c r="K56" s="66">
        <v>244.33851799999999</v>
      </c>
      <c r="L56" s="66"/>
      <c r="M56" s="66"/>
      <c r="N56" s="66">
        <v>156.37450699999999</v>
      </c>
      <c r="O56" s="66"/>
      <c r="P56" s="66">
        <v>551.62531799999999</v>
      </c>
      <c r="Q56" s="66">
        <v>99.822666699999999</v>
      </c>
      <c r="R56" s="66">
        <v>469.55724800000002</v>
      </c>
      <c r="S56" s="66"/>
      <c r="T56" s="66">
        <v>35.580666700000002</v>
      </c>
      <c r="U56" s="66"/>
      <c r="V56" s="44"/>
      <c r="W56" s="44"/>
      <c r="X56" s="44"/>
      <c r="Y56" s="65">
        <v>20</v>
      </c>
      <c r="Z56" s="65">
        <v>1</v>
      </c>
      <c r="AA56" s="23"/>
      <c r="AB56" s="44"/>
      <c r="AC56" s="44"/>
      <c r="AD56" s="44"/>
    </row>
    <row r="57" spans="2:30">
      <c r="B57" s="44"/>
      <c r="C57" s="44"/>
      <c r="D57" s="44"/>
      <c r="E57" s="44"/>
      <c r="F57" s="24">
        <v>18</v>
      </c>
      <c r="G57" s="66"/>
      <c r="H57" s="66">
        <v>180.933989</v>
      </c>
      <c r="I57" s="66">
        <v>178.75986900000001</v>
      </c>
      <c r="J57" s="66"/>
      <c r="K57" s="66">
        <v>382.89799299999999</v>
      </c>
      <c r="L57" s="66"/>
      <c r="M57" s="66"/>
      <c r="N57" s="66">
        <v>170.916912</v>
      </c>
      <c r="O57" s="66"/>
      <c r="P57" s="66"/>
      <c r="Q57" s="66">
        <v>86.420476899999997</v>
      </c>
      <c r="R57" s="66"/>
      <c r="S57" s="66"/>
      <c r="T57" s="66">
        <v>67.696106099999994</v>
      </c>
      <c r="U57" s="66"/>
      <c r="V57" s="44"/>
      <c r="W57" s="44"/>
      <c r="X57" s="44"/>
      <c r="Y57" s="65">
        <v>20</v>
      </c>
      <c r="Z57" s="65">
        <v>1</v>
      </c>
      <c r="AA57" s="23"/>
      <c r="AB57" s="44"/>
      <c r="AC57" s="44"/>
      <c r="AD57" s="44"/>
    </row>
    <row r="58" spans="2:30">
      <c r="B58" s="44"/>
      <c r="C58" s="44"/>
      <c r="D58" s="44"/>
      <c r="E58" s="44"/>
      <c r="F58" s="24">
        <v>20</v>
      </c>
      <c r="G58" s="66"/>
      <c r="H58" s="66">
        <v>309.80992700000002</v>
      </c>
      <c r="I58" s="66">
        <v>327.526749</v>
      </c>
      <c r="J58" s="66"/>
      <c r="K58" s="66">
        <v>446.903975</v>
      </c>
      <c r="L58" s="66"/>
      <c r="M58" s="66"/>
      <c r="N58" s="66">
        <v>237.13413600000001</v>
      </c>
      <c r="O58" s="66"/>
      <c r="P58" s="66"/>
      <c r="Q58" s="66">
        <v>70.472192000000007</v>
      </c>
      <c r="R58" s="66"/>
      <c r="S58" s="66"/>
      <c r="T58" s="66">
        <v>97.558505999999994</v>
      </c>
      <c r="U58" s="66"/>
      <c r="V58" s="44"/>
      <c r="W58" s="44"/>
      <c r="X58" s="44"/>
      <c r="Y58" s="65">
        <v>20</v>
      </c>
      <c r="Z58" s="65">
        <v>1</v>
      </c>
      <c r="AA58" s="23"/>
      <c r="AB58" s="44"/>
      <c r="AC58" s="44"/>
      <c r="AD58" s="44"/>
    </row>
    <row r="59" spans="2:30">
      <c r="B59" s="44"/>
      <c r="C59" s="5" t="s">
        <v>13</v>
      </c>
      <c r="D59" s="5"/>
      <c r="E59" s="44"/>
      <c r="F59" s="24">
        <v>22</v>
      </c>
      <c r="G59" s="66"/>
      <c r="H59" s="66"/>
      <c r="I59" s="66"/>
      <c r="J59" s="66"/>
      <c r="K59" s="66">
        <v>555.22147199999995</v>
      </c>
      <c r="L59" s="66"/>
      <c r="M59" s="66"/>
      <c r="N59" s="66">
        <v>496.06463500000001</v>
      </c>
      <c r="O59" s="66"/>
      <c r="P59" s="66"/>
      <c r="Q59" s="66">
        <v>65.291105599999995</v>
      </c>
      <c r="R59" s="66"/>
      <c r="S59" s="66"/>
      <c r="T59" s="66">
        <v>121.370232</v>
      </c>
      <c r="U59" s="66"/>
      <c r="V59" s="44"/>
      <c r="W59" s="44"/>
      <c r="X59" s="44"/>
      <c r="Y59" s="65">
        <v>22</v>
      </c>
      <c r="Z59" s="65">
        <v>1</v>
      </c>
      <c r="AA59" s="23"/>
      <c r="AB59" s="44"/>
      <c r="AC59" s="44"/>
      <c r="AD59" s="44"/>
    </row>
    <row r="60" spans="2:30">
      <c r="B60" s="44"/>
      <c r="C60" s="5" t="s">
        <v>8</v>
      </c>
      <c r="D60" s="5"/>
      <c r="E60" s="44"/>
      <c r="F60" s="24">
        <v>24</v>
      </c>
      <c r="G60" s="66"/>
      <c r="H60" s="66"/>
      <c r="I60" s="66"/>
      <c r="J60" s="66"/>
      <c r="K60" s="66"/>
      <c r="L60" s="66"/>
      <c r="M60" s="66"/>
      <c r="N60" s="66"/>
      <c r="O60" s="66"/>
      <c r="P60" s="66"/>
      <c r="Q60" s="66">
        <v>121.42985299999999</v>
      </c>
      <c r="R60" s="66"/>
      <c r="S60" s="66"/>
      <c r="T60" s="66">
        <v>435.667708</v>
      </c>
      <c r="U60" s="66"/>
      <c r="V60" s="44"/>
      <c r="W60" s="44"/>
      <c r="X60" s="44"/>
      <c r="Y60" s="65">
        <v>24</v>
      </c>
      <c r="Z60" s="65">
        <v>1</v>
      </c>
      <c r="AA60" s="23"/>
      <c r="AB60" s="44"/>
      <c r="AC60" s="44"/>
      <c r="AD60" s="44"/>
    </row>
    <row r="61" spans="2:30">
      <c r="B61" s="44"/>
      <c r="C61" s="44"/>
      <c r="D61" s="44"/>
      <c r="E61" s="44"/>
      <c r="F61" s="24">
        <v>26</v>
      </c>
      <c r="G61" s="66"/>
      <c r="H61" s="66"/>
      <c r="I61" s="66"/>
      <c r="J61" s="66"/>
      <c r="K61" s="66"/>
      <c r="L61" s="66"/>
      <c r="M61" s="66"/>
      <c r="N61" s="66"/>
      <c r="O61" s="66"/>
      <c r="P61" s="66"/>
      <c r="Q61" s="66">
        <v>172.560452</v>
      </c>
      <c r="R61" s="66"/>
      <c r="S61" s="66"/>
      <c r="T61" s="66"/>
      <c r="U61" s="66"/>
      <c r="V61" s="44"/>
      <c r="W61" s="44"/>
      <c r="X61" s="44"/>
      <c r="Y61" s="65">
        <v>30</v>
      </c>
      <c r="Z61" s="65">
        <v>1</v>
      </c>
      <c r="AA61" s="23"/>
      <c r="AB61" s="44"/>
      <c r="AC61" s="44"/>
      <c r="AD61" s="44"/>
    </row>
    <row r="62" spans="2:30">
      <c r="B62" s="44"/>
      <c r="C62" s="44"/>
      <c r="D62" s="44"/>
      <c r="E62" s="44"/>
      <c r="F62" s="24">
        <v>28</v>
      </c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>
        <v>251.60212999999999</v>
      </c>
      <c r="R62" s="66"/>
      <c r="S62" s="66"/>
      <c r="T62" s="66"/>
      <c r="U62" s="66"/>
      <c r="V62" s="44"/>
      <c r="W62" s="44"/>
      <c r="X62" s="44"/>
      <c r="Y62" s="65">
        <v>12</v>
      </c>
      <c r="Z62" s="23"/>
      <c r="AA62" s="65">
        <v>1</v>
      </c>
      <c r="AB62" s="44"/>
      <c r="AC62" s="44"/>
      <c r="AD62" s="44"/>
    </row>
    <row r="63" spans="2:30">
      <c r="B63" s="44"/>
      <c r="C63" s="44"/>
      <c r="D63" s="44"/>
      <c r="E63" s="44"/>
      <c r="F63" s="24">
        <v>30</v>
      </c>
      <c r="G63" s="66"/>
      <c r="H63" s="66"/>
      <c r="I63" s="66"/>
      <c r="J63" s="66"/>
      <c r="K63" s="66"/>
      <c r="L63" s="66"/>
      <c r="M63" s="66"/>
      <c r="N63" s="66"/>
      <c r="O63" s="66"/>
      <c r="P63" s="66"/>
      <c r="Q63" s="66">
        <v>472.00028900000001</v>
      </c>
      <c r="R63" s="66"/>
      <c r="S63" s="66"/>
      <c r="T63" s="66"/>
      <c r="U63" s="66"/>
      <c r="V63" s="44"/>
      <c r="W63" s="44"/>
      <c r="X63" s="44"/>
      <c r="Y63" s="65">
        <v>12</v>
      </c>
      <c r="Z63" s="23"/>
      <c r="AA63" s="65">
        <v>1</v>
      </c>
      <c r="AB63" s="44"/>
      <c r="AC63" s="44"/>
      <c r="AD63" s="44"/>
    </row>
    <row r="64" spans="2:30">
      <c r="B64" s="44"/>
      <c r="C64" s="44"/>
      <c r="D64" s="44"/>
      <c r="E64" s="44"/>
      <c r="F64" s="24">
        <v>32</v>
      </c>
      <c r="G64" s="66"/>
      <c r="H64" s="66"/>
      <c r="I64" s="66"/>
      <c r="J64" s="66"/>
      <c r="K64" s="66"/>
      <c r="L64" s="66"/>
      <c r="M64" s="66"/>
      <c r="N64" s="66"/>
      <c r="O64" s="66"/>
      <c r="P64" s="66"/>
      <c r="Q64" s="66">
        <v>517.99539800000002</v>
      </c>
      <c r="R64" s="66"/>
      <c r="S64" s="66"/>
      <c r="T64" s="66"/>
      <c r="U64" s="66"/>
      <c r="V64" s="44"/>
      <c r="W64" s="44"/>
      <c r="X64" s="44"/>
      <c r="Y64" s="65">
        <v>12</v>
      </c>
      <c r="Z64" s="23"/>
      <c r="AA64" s="65">
        <v>1</v>
      </c>
      <c r="AB64" s="44"/>
      <c r="AC64" s="44"/>
      <c r="AD64" s="44"/>
    </row>
    <row r="65" spans="2:30">
      <c r="B65" s="44"/>
      <c r="C65" s="44"/>
      <c r="D65" s="44"/>
      <c r="E65" s="44"/>
      <c r="F65" s="32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44"/>
      <c r="W65" s="44"/>
      <c r="X65" s="44"/>
      <c r="Y65" s="65">
        <v>14</v>
      </c>
      <c r="Z65" s="23"/>
      <c r="AA65" s="65">
        <v>1</v>
      </c>
      <c r="AB65" s="44"/>
      <c r="AC65" s="44"/>
      <c r="AD65" s="44"/>
    </row>
    <row r="66" spans="2:30">
      <c r="B66" s="44"/>
      <c r="C66" s="44"/>
      <c r="D66" s="44"/>
      <c r="E66" s="44"/>
      <c r="F66" s="32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44"/>
      <c r="W66" s="44"/>
      <c r="X66" s="44"/>
      <c r="Y66" s="65">
        <v>16</v>
      </c>
      <c r="Z66" s="23"/>
      <c r="AA66" s="65">
        <v>1</v>
      </c>
      <c r="AB66" s="44"/>
      <c r="AC66" s="44"/>
      <c r="AD66" s="44"/>
    </row>
    <row r="67" spans="2:30">
      <c r="B67" s="44"/>
      <c r="C67" s="44"/>
      <c r="D67" s="44"/>
      <c r="E67" s="44"/>
      <c r="F67" s="32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44"/>
      <c r="W67" s="44"/>
      <c r="X67" s="44"/>
      <c r="Y67" s="65">
        <v>20</v>
      </c>
      <c r="Z67" s="23"/>
      <c r="AA67" s="65">
        <v>1</v>
      </c>
      <c r="AB67" s="44"/>
      <c r="AC67" s="44"/>
      <c r="AD67" s="44"/>
    </row>
    <row r="68" spans="2:30">
      <c r="B68" s="44"/>
      <c r="C68" s="44"/>
      <c r="D68" s="44"/>
      <c r="E68" s="44"/>
      <c r="F68" s="62"/>
      <c r="G68" s="157" t="s">
        <v>133</v>
      </c>
      <c r="H68" s="157"/>
      <c r="I68" s="157"/>
      <c r="J68" s="157"/>
      <c r="K68" s="157"/>
      <c r="L68" s="157"/>
      <c r="M68" s="157"/>
      <c r="N68" s="157"/>
      <c r="O68" s="157"/>
      <c r="P68" s="68"/>
      <c r="Q68" s="68"/>
      <c r="R68" s="68"/>
      <c r="S68" s="68"/>
      <c r="T68" s="68"/>
      <c r="U68" s="68"/>
      <c r="V68" s="44"/>
      <c r="W68" s="44"/>
      <c r="X68" s="44"/>
      <c r="Y68" s="65">
        <v>24</v>
      </c>
      <c r="Z68" s="23"/>
      <c r="AA68" s="65">
        <v>1</v>
      </c>
      <c r="AB68" s="44"/>
      <c r="AC68" s="44"/>
      <c r="AD68" s="44"/>
    </row>
    <row r="69" spans="2:30">
      <c r="B69" s="44"/>
      <c r="C69" s="44"/>
      <c r="D69" s="44"/>
      <c r="E69" s="44"/>
      <c r="F69" s="62"/>
      <c r="G69" s="51">
        <v>1</v>
      </c>
      <c r="H69" s="51">
        <v>2</v>
      </c>
      <c r="I69" s="51">
        <v>3</v>
      </c>
      <c r="J69" s="51">
        <v>4</v>
      </c>
      <c r="K69" s="51">
        <v>5</v>
      </c>
      <c r="L69" s="51">
        <v>6</v>
      </c>
      <c r="M69" s="51">
        <v>7</v>
      </c>
      <c r="N69" s="51">
        <v>8</v>
      </c>
      <c r="O69" s="51">
        <v>9</v>
      </c>
      <c r="P69" s="45"/>
      <c r="Q69" s="45"/>
      <c r="R69" s="45"/>
      <c r="S69" s="45"/>
      <c r="T69" s="45"/>
      <c r="U69" s="45"/>
      <c r="V69" s="44"/>
      <c r="W69" s="44"/>
      <c r="X69" s="44"/>
      <c r="Y69" s="65">
        <v>24</v>
      </c>
      <c r="Z69" s="62"/>
      <c r="AA69" s="65">
        <v>1</v>
      </c>
      <c r="AB69" s="44"/>
      <c r="AC69" s="44"/>
      <c r="AD69" s="44"/>
    </row>
    <row r="70" spans="2:30">
      <c r="B70" s="44"/>
      <c r="C70" s="44"/>
      <c r="D70" s="44"/>
      <c r="E70" s="44"/>
      <c r="F70" s="24">
        <v>0</v>
      </c>
      <c r="G70" s="69">
        <v>45.145420700000003</v>
      </c>
      <c r="H70" s="69">
        <v>39.057419699999997</v>
      </c>
      <c r="I70" s="69">
        <v>53.935590099999999</v>
      </c>
      <c r="J70" s="69">
        <v>62.507483999999998</v>
      </c>
      <c r="K70" s="69">
        <v>58.956802799999998</v>
      </c>
      <c r="L70" s="69">
        <v>81.508793299999994</v>
      </c>
      <c r="M70" s="69">
        <v>63.295762500000002</v>
      </c>
      <c r="N70" s="69">
        <v>82.384204499999996</v>
      </c>
      <c r="O70" s="69">
        <v>66.287540100000001</v>
      </c>
      <c r="P70" s="67"/>
      <c r="Q70" s="67"/>
      <c r="R70" s="67"/>
      <c r="S70" s="67"/>
      <c r="T70" s="67"/>
      <c r="U70" s="67"/>
      <c r="V70" s="44"/>
      <c r="W70" s="44"/>
      <c r="X70" s="44"/>
      <c r="Y70" s="65">
        <v>30</v>
      </c>
      <c r="Z70" s="62"/>
      <c r="AA70" s="65">
        <v>1</v>
      </c>
      <c r="AB70" s="44"/>
      <c r="AC70" s="44"/>
      <c r="AD70" s="44"/>
    </row>
    <row r="71" spans="2:30">
      <c r="B71" s="44"/>
      <c r="C71" s="44"/>
      <c r="D71" s="44"/>
      <c r="E71" s="44"/>
      <c r="F71" s="24">
        <v>2</v>
      </c>
      <c r="G71" s="69">
        <v>57.604723499999999</v>
      </c>
      <c r="H71" s="69">
        <v>35.086615700000003</v>
      </c>
      <c r="I71" s="69">
        <v>66.311477300000007</v>
      </c>
      <c r="J71" s="69">
        <v>42.668709999999997</v>
      </c>
      <c r="K71" s="69">
        <v>82.364769600000002</v>
      </c>
      <c r="L71" s="69">
        <v>173.59830700000001</v>
      </c>
      <c r="M71" s="69">
        <v>64.914609400000003</v>
      </c>
      <c r="N71" s="69">
        <v>127.48837</v>
      </c>
      <c r="O71" s="69">
        <v>72.277009500000005</v>
      </c>
      <c r="P71" s="67"/>
      <c r="Q71" s="67"/>
      <c r="R71" s="67"/>
      <c r="S71" s="67"/>
      <c r="T71" s="67"/>
      <c r="U71" s="67"/>
      <c r="V71" s="44"/>
      <c r="W71" s="44"/>
      <c r="X71" s="44"/>
      <c r="Y71" s="59"/>
      <c r="Z71" s="59"/>
      <c r="AA71" s="59"/>
      <c r="AB71" s="44"/>
      <c r="AC71" s="44"/>
      <c r="AD71" s="44"/>
    </row>
    <row r="72" spans="2:30">
      <c r="B72" s="44"/>
      <c r="C72" s="44"/>
      <c r="D72" s="44"/>
      <c r="E72" s="44"/>
      <c r="F72" s="24">
        <v>4</v>
      </c>
      <c r="G72" s="69">
        <v>167.12525500000001</v>
      </c>
      <c r="H72" s="69">
        <v>83.065579799999995</v>
      </c>
      <c r="I72" s="69">
        <v>85.889233500000003</v>
      </c>
      <c r="J72" s="69">
        <v>70.212266700000001</v>
      </c>
      <c r="K72" s="69">
        <v>117.24006</v>
      </c>
      <c r="L72" s="69">
        <v>139.03669099999999</v>
      </c>
      <c r="M72" s="69">
        <v>146.27973800000001</v>
      </c>
      <c r="N72" s="69">
        <v>57.553397400000001</v>
      </c>
      <c r="O72" s="69">
        <v>92.363965699999994</v>
      </c>
      <c r="P72" s="67"/>
      <c r="Q72" s="67"/>
      <c r="R72" s="67"/>
      <c r="S72" s="67"/>
      <c r="T72" s="67"/>
      <c r="U72" s="67"/>
      <c r="V72" s="44"/>
      <c r="W72" s="44"/>
      <c r="X72" s="44"/>
      <c r="Y72" s="59"/>
      <c r="Z72" s="59"/>
      <c r="AA72" s="59"/>
      <c r="AB72" s="44"/>
      <c r="AC72" s="44"/>
      <c r="AD72" s="44"/>
    </row>
    <row r="73" spans="2:30" ht="16" customHeight="1">
      <c r="B73" s="44"/>
      <c r="C73" s="44"/>
      <c r="D73" s="44"/>
      <c r="E73" s="44"/>
      <c r="F73" s="24">
        <v>6</v>
      </c>
      <c r="G73" s="69">
        <v>259.17520000000002</v>
      </c>
      <c r="H73" s="69">
        <v>136.81347400000001</v>
      </c>
      <c r="I73" s="69">
        <v>148.23887500000001</v>
      </c>
      <c r="J73" s="69">
        <v>133.27570900000001</v>
      </c>
      <c r="K73" s="69">
        <v>175.291661</v>
      </c>
      <c r="L73" s="69">
        <v>244.39628200000001</v>
      </c>
      <c r="M73" s="69">
        <v>222.312656</v>
      </c>
      <c r="N73" s="69">
        <v>58.7993959</v>
      </c>
      <c r="O73" s="69">
        <v>103.630852</v>
      </c>
      <c r="P73" s="67"/>
      <c r="Q73" s="67"/>
      <c r="R73" s="67"/>
      <c r="S73" s="67"/>
      <c r="T73" s="67"/>
      <c r="U73" s="67"/>
      <c r="V73" s="44"/>
      <c r="W73" s="44"/>
      <c r="X73" s="44"/>
      <c r="Y73" s="59"/>
      <c r="Z73" s="59"/>
      <c r="AA73" s="60"/>
      <c r="AB73" s="44"/>
      <c r="AC73" s="44"/>
      <c r="AD73" s="44"/>
    </row>
    <row r="74" spans="2:30" ht="16" customHeight="1">
      <c r="B74" s="44"/>
      <c r="C74" s="44"/>
      <c r="D74" s="44"/>
      <c r="E74" s="44"/>
      <c r="F74" s="24">
        <v>8</v>
      </c>
      <c r="G74" s="69">
        <v>163.823722</v>
      </c>
      <c r="H74" s="69">
        <v>132.40420499999999</v>
      </c>
      <c r="I74" s="69">
        <v>202.94820000000001</v>
      </c>
      <c r="J74" s="69">
        <v>115.72002999999999</v>
      </c>
      <c r="K74" s="69">
        <v>185.04600300000001</v>
      </c>
      <c r="L74" s="69">
        <v>263.91539399999999</v>
      </c>
      <c r="M74" s="69">
        <v>248.071943</v>
      </c>
      <c r="N74" s="69">
        <v>54.860585299999997</v>
      </c>
      <c r="O74" s="69">
        <v>128.867662</v>
      </c>
      <c r="P74" s="67"/>
      <c r="Q74" s="67"/>
      <c r="R74" s="67"/>
      <c r="S74" s="67"/>
      <c r="T74" s="67"/>
      <c r="U74" s="67"/>
      <c r="V74" s="44"/>
      <c r="W74" s="44"/>
      <c r="X74" s="44"/>
      <c r="Y74" s="59"/>
      <c r="Z74" s="59"/>
      <c r="AA74" s="60"/>
      <c r="AB74" s="44"/>
      <c r="AC74" s="44"/>
      <c r="AD74" s="44"/>
    </row>
    <row r="75" spans="2:30" ht="16" customHeight="1">
      <c r="B75" s="44"/>
      <c r="C75" s="44"/>
      <c r="D75" s="44"/>
      <c r="E75" s="44"/>
      <c r="F75" s="24">
        <v>10</v>
      </c>
      <c r="G75" s="69">
        <v>315.23308700000001</v>
      </c>
      <c r="H75" s="69">
        <v>118.67937000000001</v>
      </c>
      <c r="I75" s="69">
        <v>233.81026299999999</v>
      </c>
      <c r="J75" s="69">
        <v>142.28319300000001</v>
      </c>
      <c r="K75" s="69">
        <v>236.20940400000001</v>
      </c>
      <c r="L75" s="69">
        <v>573.44997499999999</v>
      </c>
      <c r="M75" s="69">
        <v>266.87100299999997</v>
      </c>
      <c r="N75" s="69">
        <v>44.328273000000003</v>
      </c>
      <c r="O75" s="69">
        <v>197.37608599999999</v>
      </c>
      <c r="P75" s="67"/>
      <c r="Q75" s="67"/>
      <c r="R75" s="67"/>
      <c r="S75" s="67"/>
      <c r="T75" s="67"/>
      <c r="U75" s="67"/>
      <c r="V75" s="44"/>
      <c r="W75" s="44"/>
      <c r="X75" s="44"/>
      <c r="Y75" s="59"/>
      <c r="Z75" s="59"/>
      <c r="AA75" s="60"/>
      <c r="AB75" s="44"/>
      <c r="AC75" s="44"/>
      <c r="AD75" s="44"/>
    </row>
    <row r="76" spans="2:30" ht="16" customHeight="1">
      <c r="B76" s="44"/>
      <c r="C76" s="44"/>
      <c r="D76" s="44"/>
      <c r="E76" s="44"/>
      <c r="F76" s="24">
        <v>12</v>
      </c>
      <c r="G76" s="69">
        <v>387.33098699999999</v>
      </c>
      <c r="H76" s="69">
        <v>88.524615299999994</v>
      </c>
      <c r="I76" s="69">
        <v>227.78678199999999</v>
      </c>
      <c r="J76" s="69">
        <v>141.40193500000001</v>
      </c>
      <c r="K76" s="69">
        <v>286.86327599999998</v>
      </c>
      <c r="L76" s="69">
        <v>668.43078300000002</v>
      </c>
      <c r="M76" s="69">
        <v>637.02933199999995</v>
      </c>
      <c r="N76" s="69">
        <v>58.333835000000001</v>
      </c>
      <c r="O76" s="69">
        <v>661.04410199999995</v>
      </c>
      <c r="P76" s="67"/>
      <c r="Q76" s="67"/>
      <c r="R76" s="67"/>
      <c r="S76" s="67"/>
      <c r="T76" s="67"/>
      <c r="U76" s="67"/>
      <c r="V76" s="44"/>
      <c r="W76" s="44"/>
      <c r="X76" s="44"/>
      <c r="Y76" s="59"/>
      <c r="Z76" s="59"/>
      <c r="AA76" s="60"/>
      <c r="AB76" s="44"/>
      <c r="AC76" s="44"/>
      <c r="AD76" s="44"/>
    </row>
    <row r="77" spans="2:30" ht="16" customHeight="1">
      <c r="B77" s="44"/>
      <c r="C77" s="44"/>
      <c r="D77" s="44"/>
      <c r="E77" s="44"/>
      <c r="F77" s="24">
        <v>14</v>
      </c>
      <c r="G77" s="69">
        <v>550.57202700000005</v>
      </c>
      <c r="H77" s="69">
        <v>103.01186</v>
      </c>
      <c r="I77" s="69">
        <v>147.92344600000001</v>
      </c>
      <c r="J77" s="69">
        <v>141.50611000000001</v>
      </c>
      <c r="K77" s="69">
        <v>313.542035</v>
      </c>
      <c r="L77" s="69"/>
      <c r="M77" s="69"/>
      <c r="N77" s="69">
        <v>65.368572799999995</v>
      </c>
      <c r="O77" s="69"/>
      <c r="P77" s="67"/>
      <c r="Q77" s="67"/>
      <c r="R77" s="67"/>
      <c r="S77" s="67"/>
      <c r="T77" s="67"/>
      <c r="U77" s="67"/>
      <c r="V77" s="44"/>
      <c r="W77" s="44"/>
      <c r="X77" s="44"/>
      <c r="Y77" s="59"/>
      <c r="Z77" s="59"/>
      <c r="AA77" s="60"/>
      <c r="AB77" s="44"/>
      <c r="AC77" s="44"/>
      <c r="AD77" s="44"/>
    </row>
    <row r="78" spans="2:30" ht="16" customHeight="1">
      <c r="B78" s="44"/>
      <c r="C78" s="44"/>
      <c r="D78" s="44"/>
      <c r="E78" s="44"/>
      <c r="F78" s="24">
        <v>16</v>
      </c>
      <c r="G78" s="69"/>
      <c r="H78" s="69">
        <v>118.18000499999999</v>
      </c>
      <c r="I78" s="69">
        <v>190.663026</v>
      </c>
      <c r="J78" s="69">
        <v>178.302211</v>
      </c>
      <c r="K78" s="69">
        <v>528.33638399999995</v>
      </c>
      <c r="L78" s="69"/>
      <c r="M78" s="69"/>
      <c r="N78" s="69">
        <v>36.548703600000003</v>
      </c>
      <c r="O78" s="69"/>
      <c r="P78" s="67"/>
      <c r="Q78" s="67"/>
      <c r="R78" s="67"/>
      <c r="S78" s="67"/>
      <c r="T78" s="67"/>
      <c r="U78" s="67"/>
      <c r="V78" s="44"/>
      <c r="W78" s="44"/>
      <c r="X78" s="44"/>
      <c r="Y78" s="59"/>
      <c r="Z78" s="59"/>
      <c r="AA78" s="60"/>
      <c r="AB78" s="44"/>
      <c r="AC78" s="44"/>
      <c r="AD78" s="44"/>
    </row>
    <row r="79" spans="2:30" ht="16" customHeight="1">
      <c r="B79" s="44"/>
      <c r="C79" s="44"/>
      <c r="D79" s="44"/>
      <c r="E79" s="44"/>
      <c r="F79" s="24">
        <v>18</v>
      </c>
      <c r="G79" s="69"/>
      <c r="H79" s="69">
        <v>72.675798799999995</v>
      </c>
      <c r="I79" s="69">
        <v>203.53426099999999</v>
      </c>
      <c r="J79" s="69">
        <v>129.99129300000001</v>
      </c>
      <c r="K79" s="69"/>
      <c r="L79" s="69"/>
      <c r="M79" s="69"/>
      <c r="N79" s="69">
        <v>67.355400000000003</v>
      </c>
      <c r="O79" s="69"/>
      <c r="P79" s="67"/>
      <c r="Q79" s="67"/>
      <c r="R79" s="67"/>
      <c r="S79" s="67"/>
      <c r="T79" s="67"/>
      <c r="U79" s="67"/>
      <c r="V79" s="44"/>
      <c r="W79" s="44"/>
      <c r="X79" s="44"/>
      <c r="Y79" s="59"/>
      <c r="Z79" s="59"/>
      <c r="AA79" s="60"/>
      <c r="AB79" s="44"/>
      <c r="AC79" s="44"/>
      <c r="AD79" s="44"/>
    </row>
    <row r="80" spans="2:30" ht="16" customHeight="1">
      <c r="B80" s="44"/>
      <c r="C80" s="44"/>
      <c r="D80" s="44"/>
      <c r="E80" s="44"/>
      <c r="F80" s="24">
        <v>20</v>
      </c>
      <c r="G80" s="69"/>
      <c r="H80" s="69">
        <v>135.224887</v>
      </c>
      <c r="I80" s="69">
        <v>528.94746699999996</v>
      </c>
      <c r="J80" s="69">
        <v>263.29552999999999</v>
      </c>
      <c r="K80" s="69"/>
      <c r="L80" s="69"/>
      <c r="M80" s="69"/>
      <c r="N80" s="69">
        <v>127.36615999999999</v>
      </c>
      <c r="O80" s="69"/>
      <c r="P80" s="67"/>
      <c r="Q80" s="67"/>
      <c r="R80" s="67"/>
      <c r="S80" s="67"/>
      <c r="T80" s="67"/>
      <c r="U80" s="67"/>
      <c r="V80" s="44"/>
      <c r="W80" s="44"/>
      <c r="X80" s="44"/>
      <c r="Y80" s="59"/>
      <c r="Z80" s="59"/>
      <c r="AA80" s="60"/>
      <c r="AB80" s="44"/>
      <c r="AC80" s="44"/>
      <c r="AD80" s="44"/>
    </row>
    <row r="81" spans="2:30" ht="16" customHeight="1">
      <c r="B81" s="44"/>
      <c r="C81" s="44"/>
      <c r="D81" s="44"/>
      <c r="E81" s="44"/>
      <c r="F81" s="24">
        <v>22</v>
      </c>
      <c r="G81" s="69"/>
      <c r="H81" s="69">
        <v>134.63521700000001</v>
      </c>
      <c r="I81" s="69"/>
      <c r="J81" s="69">
        <v>263.21653800000001</v>
      </c>
      <c r="K81" s="69"/>
      <c r="L81" s="69"/>
      <c r="M81" s="69"/>
      <c r="N81" s="69">
        <v>103.504958</v>
      </c>
      <c r="O81" s="69"/>
      <c r="P81" s="67"/>
      <c r="Q81" s="67"/>
      <c r="R81" s="67"/>
      <c r="S81" s="67"/>
      <c r="T81" s="67"/>
      <c r="U81" s="67"/>
      <c r="V81" s="44"/>
      <c r="W81" s="44"/>
      <c r="X81" s="44"/>
      <c r="AB81" s="44"/>
      <c r="AC81" s="44"/>
      <c r="AD81" s="44"/>
    </row>
    <row r="82" spans="2:30">
      <c r="B82" s="44"/>
      <c r="C82" s="44"/>
      <c r="D82" s="44"/>
      <c r="E82" s="44"/>
      <c r="F82" s="24">
        <v>24</v>
      </c>
      <c r="G82" s="69"/>
      <c r="H82" s="69">
        <v>141.22388000000001</v>
      </c>
      <c r="I82" s="69"/>
      <c r="J82" s="69">
        <v>422.349895</v>
      </c>
      <c r="K82" s="69"/>
      <c r="L82" s="69"/>
      <c r="M82" s="69"/>
      <c r="N82" s="69">
        <v>301.10130900000001</v>
      </c>
      <c r="O82" s="69"/>
      <c r="P82" s="67"/>
      <c r="Q82" s="67"/>
      <c r="R82" s="67"/>
      <c r="S82" s="67"/>
      <c r="T82" s="67"/>
      <c r="U82" s="67"/>
      <c r="V82" s="44"/>
      <c r="W82" s="44"/>
    </row>
    <row r="83" spans="2:30">
      <c r="B83" s="44"/>
      <c r="C83" s="44"/>
      <c r="D83" s="44"/>
      <c r="E83" s="44"/>
      <c r="F83" s="24">
        <v>26</v>
      </c>
      <c r="G83" s="69"/>
      <c r="H83" s="69">
        <v>167.00448900000001</v>
      </c>
      <c r="I83" s="69"/>
      <c r="J83" s="69"/>
      <c r="K83" s="69"/>
      <c r="L83" s="69"/>
      <c r="M83" s="69"/>
      <c r="N83" s="69"/>
      <c r="O83" s="69"/>
      <c r="P83" s="67"/>
      <c r="Q83" s="67"/>
      <c r="R83" s="67"/>
      <c r="S83" s="67"/>
      <c r="T83" s="67"/>
      <c r="U83" s="67"/>
      <c r="V83" s="44"/>
      <c r="W83" s="44"/>
    </row>
    <row r="84" spans="2:30">
      <c r="B84" s="44"/>
      <c r="C84" s="44"/>
      <c r="D84" s="44"/>
      <c r="E84" s="44"/>
      <c r="F84" s="24">
        <v>28</v>
      </c>
      <c r="G84" s="69"/>
      <c r="H84" s="69">
        <v>199.95828499999999</v>
      </c>
      <c r="I84" s="69"/>
      <c r="J84" s="69"/>
      <c r="K84" s="69"/>
      <c r="L84" s="69"/>
      <c r="M84" s="69"/>
      <c r="N84" s="69"/>
      <c r="O84" s="69"/>
      <c r="P84" s="67"/>
      <c r="Q84" s="67"/>
      <c r="R84" s="67"/>
      <c r="S84" s="67"/>
      <c r="T84" s="67"/>
      <c r="U84" s="67"/>
      <c r="V84" s="44"/>
      <c r="W84" s="44"/>
    </row>
    <row r="85" spans="2:30">
      <c r="B85" s="44"/>
      <c r="C85" s="44"/>
      <c r="D85" s="44"/>
      <c r="E85" s="44"/>
      <c r="F85" s="24">
        <v>30</v>
      </c>
      <c r="G85" s="69"/>
      <c r="H85" s="69">
        <v>253.255493</v>
      </c>
      <c r="I85" s="69"/>
      <c r="J85" s="69"/>
      <c r="K85" s="69"/>
      <c r="L85" s="69"/>
      <c r="M85" s="69"/>
      <c r="N85" s="69"/>
      <c r="O85" s="69"/>
      <c r="P85" s="67"/>
      <c r="Q85" s="67"/>
      <c r="R85" s="67"/>
      <c r="S85" s="67"/>
      <c r="T85" s="67"/>
      <c r="U85" s="67"/>
      <c r="V85" s="44"/>
      <c r="W85" s="44"/>
    </row>
    <row r="86" spans="2:30">
      <c r="B86" s="44"/>
      <c r="C86" s="44"/>
      <c r="D86" s="44"/>
      <c r="E86" s="44"/>
      <c r="F86" s="24">
        <v>32</v>
      </c>
      <c r="G86" s="69"/>
      <c r="H86" s="69">
        <v>469.60049800000002</v>
      </c>
      <c r="I86" s="69"/>
      <c r="J86" s="69"/>
      <c r="K86" s="69"/>
      <c r="L86" s="69"/>
      <c r="M86" s="69"/>
      <c r="N86" s="69"/>
      <c r="O86" s="69"/>
      <c r="P86" s="67"/>
      <c r="Q86" s="67"/>
      <c r="R86" s="67"/>
      <c r="S86" s="67"/>
      <c r="T86" s="67"/>
      <c r="U86" s="67"/>
      <c r="V86" s="44"/>
      <c r="W86" s="44"/>
    </row>
    <row r="87" spans="2:30">
      <c r="B87" s="44"/>
      <c r="C87" s="44"/>
      <c r="D87" s="44"/>
      <c r="E87" s="44"/>
      <c r="F87" s="60"/>
      <c r="G87" s="9"/>
      <c r="H87" s="9"/>
      <c r="I87" s="9"/>
      <c r="J87" s="9"/>
      <c r="K87" s="9"/>
      <c r="L87" s="9"/>
      <c r="M87" s="9"/>
      <c r="N87" s="44"/>
      <c r="O87" s="44"/>
      <c r="P87" s="44"/>
      <c r="Q87" s="44"/>
      <c r="R87" s="44"/>
      <c r="S87" s="44"/>
      <c r="T87" s="44"/>
      <c r="U87" s="44"/>
      <c r="V87" s="44"/>
      <c r="W87" s="44"/>
    </row>
    <row r="88" spans="2:30">
      <c r="B88" s="44"/>
      <c r="C88" s="44"/>
      <c r="D88" s="44"/>
      <c r="E88" s="44"/>
      <c r="F88" s="59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</row>
    <row r="89" spans="2:30">
      <c r="B89" s="44"/>
      <c r="C89" s="44"/>
      <c r="D89" s="44"/>
      <c r="E89" s="44"/>
      <c r="F89" s="59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</row>
    <row r="91" spans="2:30">
      <c r="B91" s="4" t="s">
        <v>136</v>
      </c>
      <c r="C91" s="61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</row>
    <row r="92" spans="2:30">
      <c r="B92" s="44"/>
      <c r="C92" s="157" t="s">
        <v>137</v>
      </c>
      <c r="D92" s="157"/>
      <c r="E92" s="44"/>
      <c r="F92" s="63" t="s">
        <v>130</v>
      </c>
      <c r="G92" s="157" t="s">
        <v>140</v>
      </c>
      <c r="H92" s="157"/>
      <c r="I92" s="157"/>
      <c r="J92" s="157"/>
      <c r="K92" s="157"/>
      <c r="L92" s="157"/>
      <c r="M92" s="157"/>
      <c r="N92" s="68"/>
      <c r="O92" s="68"/>
      <c r="P92" s="68"/>
      <c r="Q92" s="68"/>
      <c r="R92" s="68"/>
      <c r="S92" s="68"/>
      <c r="T92" s="68"/>
      <c r="U92" s="68"/>
      <c r="V92" s="44"/>
      <c r="W92" s="44"/>
      <c r="X92" s="44"/>
      <c r="Y92" s="57"/>
      <c r="Z92" s="62" t="s">
        <v>134</v>
      </c>
      <c r="AA92" s="62" t="s">
        <v>139</v>
      </c>
    </row>
    <row r="93" spans="2:30">
      <c r="B93" s="44"/>
      <c r="C93" s="23" t="s">
        <v>130</v>
      </c>
      <c r="D93" s="23" t="s">
        <v>131</v>
      </c>
      <c r="E93" s="44"/>
      <c r="F93" s="63"/>
      <c r="G93" s="51">
        <v>1</v>
      </c>
      <c r="H93" s="51">
        <v>2</v>
      </c>
      <c r="I93" s="51">
        <v>3</v>
      </c>
      <c r="J93" s="51">
        <v>4</v>
      </c>
      <c r="K93" s="51">
        <v>5</v>
      </c>
      <c r="L93" s="51">
        <v>6</v>
      </c>
      <c r="M93" s="51">
        <v>7</v>
      </c>
      <c r="N93" s="45"/>
      <c r="O93" s="45"/>
      <c r="P93" s="45"/>
      <c r="Q93" s="45"/>
      <c r="R93" s="45"/>
      <c r="S93" s="45"/>
      <c r="T93" s="45"/>
      <c r="U93" s="45"/>
      <c r="V93" s="44"/>
      <c r="W93" s="44"/>
      <c r="X93" s="44"/>
      <c r="Y93" s="27">
        <v>14</v>
      </c>
      <c r="Z93" s="27">
        <v>1</v>
      </c>
      <c r="AA93" s="27"/>
    </row>
    <row r="94" spans="2:30">
      <c r="B94" s="44"/>
      <c r="C94" s="23">
        <v>6.49</v>
      </c>
      <c r="D94" s="23">
        <v>0.79</v>
      </c>
      <c r="E94" s="44"/>
      <c r="F94" s="70">
        <v>0</v>
      </c>
      <c r="G94" s="23">
        <v>49.305750000000003</v>
      </c>
      <c r="H94" s="23">
        <v>37.545744200000001</v>
      </c>
      <c r="I94" s="23">
        <v>36.052871600000003</v>
      </c>
      <c r="J94" s="23">
        <v>57.020948199999999</v>
      </c>
      <c r="K94" s="23">
        <v>61.4716515</v>
      </c>
      <c r="L94" s="23">
        <v>48.866112999999999</v>
      </c>
      <c r="M94" s="23">
        <v>54.705917800000002</v>
      </c>
      <c r="N94" s="67"/>
      <c r="O94" s="67"/>
      <c r="P94" s="67"/>
      <c r="Q94" s="67"/>
      <c r="R94" s="67"/>
      <c r="S94" s="67"/>
      <c r="T94" s="67"/>
      <c r="U94" s="67"/>
      <c r="V94" s="44"/>
      <c r="W94" s="44"/>
      <c r="X94" s="44"/>
      <c r="Y94" s="27">
        <v>14</v>
      </c>
      <c r="Z94" s="27">
        <v>1</v>
      </c>
      <c r="AA94" s="27"/>
    </row>
    <row r="95" spans="2:30">
      <c r="B95" s="44"/>
      <c r="C95" s="23">
        <v>9.0500000000000007</v>
      </c>
      <c r="D95" s="23">
        <v>0.9</v>
      </c>
      <c r="E95" s="44"/>
      <c r="F95" s="70">
        <v>2</v>
      </c>
      <c r="G95" s="23">
        <v>178.015254</v>
      </c>
      <c r="H95" s="23">
        <v>75.899237299999996</v>
      </c>
      <c r="I95" s="23">
        <v>56.529271999999999</v>
      </c>
      <c r="J95" s="23">
        <v>41.647509100000001</v>
      </c>
      <c r="K95" s="23">
        <v>41.0035022</v>
      </c>
      <c r="L95" s="23">
        <v>101.34820000000001</v>
      </c>
      <c r="M95" s="23">
        <v>84.291781900000004</v>
      </c>
      <c r="N95" s="67"/>
      <c r="O95" s="67"/>
      <c r="P95" s="67"/>
      <c r="Q95" s="67"/>
      <c r="R95" s="67"/>
      <c r="S95" s="67"/>
      <c r="T95" s="67"/>
      <c r="U95" s="67"/>
      <c r="V95" s="44"/>
      <c r="W95" s="44"/>
      <c r="X95" s="44"/>
      <c r="Y95" s="27">
        <v>14</v>
      </c>
      <c r="Z95" s="27">
        <v>1</v>
      </c>
      <c r="AA95" s="27"/>
    </row>
    <row r="96" spans="2:30">
      <c r="B96" s="44"/>
      <c r="C96" s="23">
        <v>3.76</v>
      </c>
      <c r="D96" s="23">
        <v>0.48</v>
      </c>
      <c r="E96" s="44"/>
      <c r="F96" s="70">
        <v>4</v>
      </c>
      <c r="G96" s="23">
        <v>201.57972599999999</v>
      </c>
      <c r="H96" s="23">
        <v>78.37697</v>
      </c>
      <c r="I96" s="23">
        <v>104.247815</v>
      </c>
      <c r="J96" s="23">
        <v>64.031120599999994</v>
      </c>
      <c r="K96" s="23">
        <v>52.880063999999997</v>
      </c>
      <c r="L96" s="23">
        <v>82.3122489</v>
      </c>
      <c r="M96" s="23">
        <v>54.556910500000001</v>
      </c>
      <c r="N96" s="67"/>
      <c r="O96" s="67"/>
      <c r="P96" s="67"/>
      <c r="Q96" s="67"/>
      <c r="R96" s="67"/>
      <c r="S96" s="67"/>
      <c r="T96" s="67"/>
      <c r="U96" s="67"/>
      <c r="V96" s="44"/>
      <c r="W96" s="44"/>
      <c r="X96" s="44"/>
      <c r="Y96" s="27">
        <v>14</v>
      </c>
      <c r="Z96" s="27">
        <v>1</v>
      </c>
      <c r="AA96" s="27"/>
    </row>
    <row r="97" spans="2:27">
      <c r="B97" s="44"/>
      <c r="C97" s="23">
        <v>11.3</v>
      </c>
      <c r="D97" s="23">
        <v>0.76</v>
      </c>
      <c r="E97" s="44"/>
      <c r="F97" s="70">
        <v>6</v>
      </c>
      <c r="G97" s="23">
        <v>214.82018099999999</v>
      </c>
      <c r="H97" s="23">
        <v>48.850504899999997</v>
      </c>
      <c r="I97" s="23">
        <v>101.121286</v>
      </c>
      <c r="J97" s="23">
        <v>89.944870199999997</v>
      </c>
      <c r="K97" s="23">
        <v>91.606812399999995</v>
      </c>
      <c r="L97" s="23">
        <v>83.326572999999996</v>
      </c>
      <c r="M97" s="23">
        <v>84.946319700000004</v>
      </c>
      <c r="N97" s="67"/>
      <c r="O97" s="67"/>
      <c r="P97" s="67"/>
      <c r="Q97" s="67"/>
      <c r="R97" s="67"/>
      <c r="S97" s="67"/>
      <c r="T97" s="67"/>
      <c r="U97" s="67"/>
      <c r="V97" s="44"/>
      <c r="W97" s="44"/>
      <c r="X97" s="44"/>
      <c r="Y97" s="27">
        <v>20</v>
      </c>
      <c r="Z97" s="27">
        <v>1</v>
      </c>
      <c r="AA97" s="27"/>
    </row>
    <row r="98" spans="2:27">
      <c r="B98" s="44"/>
      <c r="C98" s="23">
        <v>7.73</v>
      </c>
      <c r="D98" s="23">
        <v>0.8</v>
      </c>
      <c r="E98" s="44"/>
      <c r="F98" s="70">
        <v>8</v>
      </c>
      <c r="G98" s="23">
        <v>324.39026100000001</v>
      </c>
      <c r="H98" s="23">
        <v>54.744433299999997</v>
      </c>
      <c r="I98" s="23">
        <v>72.538511999999997</v>
      </c>
      <c r="J98" s="23">
        <v>80.312894400000005</v>
      </c>
      <c r="K98" s="23">
        <v>92.008529199999998</v>
      </c>
      <c r="L98" s="23">
        <v>165.626665</v>
      </c>
      <c r="M98" s="23">
        <v>27.6695165</v>
      </c>
      <c r="N98" s="67"/>
      <c r="O98" s="67"/>
      <c r="P98" s="67"/>
      <c r="Q98" s="67"/>
      <c r="R98" s="67"/>
      <c r="S98" s="67"/>
      <c r="T98" s="67"/>
      <c r="U98" s="67"/>
      <c r="V98" s="44"/>
      <c r="W98" s="44"/>
      <c r="X98" s="44"/>
      <c r="Y98" s="27">
        <v>20</v>
      </c>
      <c r="Z98" s="27">
        <v>1</v>
      </c>
      <c r="AA98" s="27"/>
    </row>
    <row r="99" spans="2:27">
      <c r="B99" s="44"/>
      <c r="C99" s="23">
        <v>8.08</v>
      </c>
      <c r="D99" s="23">
        <v>0.94</v>
      </c>
      <c r="E99" s="44"/>
      <c r="F99" s="70">
        <v>10</v>
      </c>
      <c r="G99" s="23">
        <v>308.91628800000001</v>
      </c>
      <c r="H99" s="23">
        <v>39.598577800000001</v>
      </c>
      <c r="I99" s="23">
        <v>55.508734400000002</v>
      </c>
      <c r="J99" s="23">
        <v>201.423258</v>
      </c>
      <c r="K99" s="23">
        <v>161.54990100000001</v>
      </c>
      <c r="L99" s="23">
        <v>226.45929699999999</v>
      </c>
      <c r="M99" s="23">
        <v>137.37194099999999</v>
      </c>
      <c r="N99" s="67"/>
      <c r="O99" s="67"/>
      <c r="P99" s="67"/>
      <c r="Q99" s="67"/>
      <c r="R99" s="67"/>
      <c r="S99" s="67"/>
      <c r="T99" s="67"/>
      <c r="U99" s="67"/>
      <c r="V99" s="44"/>
      <c r="W99" s="44"/>
      <c r="X99" s="44"/>
      <c r="Y99" s="27">
        <v>20</v>
      </c>
      <c r="Z99" s="27">
        <v>1</v>
      </c>
      <c r="AA99" s="27"/>
    </row>
    <row r="100" spans="2:27">
      <c r="B100" s="44"/>
      <c r="C100" s="23">
        <v>9.6</v>
      </c>
      <c r="D100" s="23">
        <v>0.84</v>
      </c>
      <c r="E100" s="44"/>
      <c r="F100" s="70">
        <v>12</v>
      </c>
      <c r="G100" s="23">
        <v>251.724962</v>
      </c>
      <c r="H100" s="23">
        <v>44.322405099999997</v>
      </c>
      <c r="I100" s="23">
        <v>32.915137000000001</v>
      </c>
      <c r="J100" s="23">
        <v>294.74921499999999</v>
      </c>
      <c r="K100" s="23">
        <v>157.35060899999999</v>
      </c>
      <c r="L100" s="23">
        <v>235.61668700000001</v>
      </c>
      <c r="M100" s="23">
        <v>106.77275299999999</v>
      </c>
      <c r="N100" s="67"/>
      <c r="O100" s="67"/>
      <c r="P100" s="67"/>
      <c r="Q100" s="67"/>
      <c r="R100" s="67"/>
      <c r="S100" s="67"/>
      <c r="T100" s="67"/>
      <c r="U100" s="67"/>
      <c r="V100" s="44"/>
      <c r="W100" s="44"/>
      <c r="X100" s="44"/>
      <c r="Y100" s="27">
        <v>14</v>
      </c>
      <c r="Z100" s="27"/>
      <c r="AA100" s="27">
        <v>1</v>
      </c>
    </row>
    <row r="101" spans="2:27">
      <c r="B101" s="44"/>
      <c r="D101" s="23">
        <v>0.77</v>
      </c>
      <c r="E101" s="44"/>
      <c r="F101" s="70">
        <v>14</v>
      </c>
      <c r="G101" s="23">
        <v>378.57727699999998</v>
      </c>
      <c r="H101" s="23">
        <v>67.014912499999994</v>
      </c>
      <c r="I101" s="23">
        <v>55.346240100000003</v>
      </c>
      <c r="J101" s="23">
        <v>353.53177699999998</v>
      </c>
      <c r="K101" s="23">
        <v>166.09554399999999</v>
      </c>
      <c r="L101" s="23">
        <v>276.059189</v>
      </c>
      <c r="M101" s="23">
        <v>333.570222</v>
      </c>
      <c r="N101" s="67"/>
      <c r="O101" s="67"/>
      <c r="P101" s="67"/>
      <c r="Q101" s="67"/>
      <c r="R101" s="67"/>
      <c r="S101" s="67"/>
      <c r="T101" s="67"/>
      <c r="U101" s="67"/>
      <c r="V101" s="44"/>
      <c r="W101" s="44"/>
      <c r="X101" s="44"/>
      <c r="Y101" s="27">
        <v>14</v>
      </c>
      <c r="Z101" s="27"/>
      <c r="AA101" s="27">
        <v>1</v>
      </c>
    </row>
    <row r="102" spans="2:27">
      <c r="B102" s="44"/>
      <c r="D102" s="23">
        <v>0.75</v>
      </c>
      <c r="E102" s="44"/>
      <c r="F102" s="70">
        <v>16</v>
      </c>
      <c r="G102" s="23"/>
      <c r="H102" s="23">
        <v>119.021895</v>
      </c>
      <c r="I102" s="23">
        <v>84.240440300000003</v>
      </c>
      <c r="J102" s="23"/>
      <c r="K102" s="23">
        <v>244.33851799999999</v>
      </c>
      <c r="L102" s="23"/>
      <c r="M102" s="23"/>
      <c r="N102" s="67"/>
      <c r="O102" s="67"/>
      <c r="P102" s="67"/>
      <c r="Q102" s="67"/>
      <c r="R102" s="67"/>
      <c r="S102" s="67"/>
      <c r="T102" s="67"/>
      <c r="U102" s="67"/>
      <c r="V102" s="44"/>
      <c r="W102" s="44"/>
      <c r="X102" s="44"/>
      <c r="Y102" s="27">
        <v>14</v>
      </c>
      <c r="Z102" s="27"/>
      <c r="AA102" s="27">
        <v>1</v>
      </c>
    </row>
    <row r="103" spans="2:27">
      <c r="B103" s="44"/>
      <c r="E103" s="44"/>
      <c r="F103" s="70">
        <v>18</v>
      </c>
      <c r="G103" s="23"/>
      <c r="H103" s="23">
        <v>180.933989</v>
      </c>
      <c r="I103" s="23">
        <v>178.75986900000001</v>
      </c>
      <c r="J103" s="23"/>
      <c r="K103" s="23">
        <v>382.89799299999999</v>
      </c>
      <c r="L103" s="23"/>
      <c r="M103" s="23"/>
      <c r="N103" s="67"/>
      <c r="O103" s="67"/>
      <c r="P103" s="67"/>
      <c r="Q103" s="67"/>
      <c r="R103" s="67"/>
      <c r="S103" s="67"/>
      <c r="T103" s="67"/>
      <c r="U103" s="67"/>
      <c r="V103" s="44"/>
      <c r="W103" s="44"/>
      <c r="X103" s="44"/>
      <c r="Y103" s="27">
        <v>18</v>
      </c>
      <c r="Z103" s="27"/>
      <c r="AA103" s="27">
        <v>1</v>
      </c>
    </row>
    <row r="104" spans="2:27">
      <c r="B104" s="44"/>
      <c r="C104" s="44"/>
      <c r="D104" s="44"/>
      <c r="E104" s="44"/>
      <c r="F104" s="70">
        <v>20</v>
      </c>
      <c r="G104" s="23"/>
      <c r="H104" s="23">
        <v>309.80992700000002</v>
      </c>
      <c r="I104" s="23">
        <v>327.526749</v>
      </c>
      <c r="J104" s="23"/>
      <c r="K104" s="23">
        <v>446.903975</v>
      </c>
      <c r="L104" s="23"/>
      <c r="M104" s="23"/>
      <c r="N104" s="67"/>
      <c r="O104" s="67"/>
      <c r="P104" s="67"/>
      <c r="Q104" s="67"/>
      <c r="R104" s="67"/>
      <c r="S104" s="67"/>
      <c r="T104" s="67"/>
      <c r="U104" s="67"/>
      <c r="V104" s="44"/>
      <c r="W104" s="44"/>
      <c r="X104" s="44"/>
      <c r="Y104" s="27">
        <v>18</v>
      </c>
      <c r="Z104" s="27"/>
      <c r="AA104" s="27">
        <v>1</v>
      </c>
    </row>
    <row r="105" spans="2:27">
      <c r="B105" s="44"/>
      <c r="C105" s="5" t="s">
        <v>13</v>
      </c>
      <c r="D105" s="5"/>
      <c r="E105" s="44"/>
      <c r="F105" s="70">
        <v>22</v>
      </c>
      <c r="G105" s="23"/>
      <c r="H105" s="42"/>
      <c r="I105" s="42"/>
      <c r="J105" s="42"/>
      <c r="K105" s="42"/>
      <c r="L105" s="23"/>
      <c r="M105" s="23"/>
      <c r="N105" s="67"/>
      <c r="O105" s="67"/>
      <c r="P105" s="67"/>
      <c r="Q105" s="67"/>
      <c r="R105" s="67"/>
      <c r="S105" s="67"/>
      <c r="T105" s="67"/>
      <c r="U105" s="67"/>
      <c r="V105" s="44"/>
      <c r="W105" s="44"/>
      <c r="X105" s="44"/>
      <c r="Y105" s="27">
        <v>18</v>
      </c>
      <c r="Z105" s="27"/>
      <c r="AA105" s="27">
        <v>1</v>
      </c>
    </row>
    <row r="106" spans="2:27">
      <c r="B106" s="44"/>
      <c r="C106" s="5" t="s">
        <v>8</v>
      </c>
      <c r="D106" s="5"/>
      <c r="E106" s="44"/>
      <c r="F106" s="70">
        <v>24</v>
      </c>
      <c r="G106" s="23"/>
      <c r="H106" s="42"/>
      <c r="I106" s="42"/>
      <c r="J106" s="42"/>
      <c r="K106" s="42"/>
      <c r="L106" s="23"/>
      <c r="M106" s="23"/>
      <c r="N106" s="67"/>
      <c r="O106" s="67"/>
      <c r="P106" s="67"/>
      <c r="Q106" s="67"/>
      <c r="R106" s="67"/>
      <c r="S106" s="67"/>
      <c r="T106" s="67"/>
      <c r="U106" s="67"/>
      <c r="V106" s="44"/>
      <c r="W106" s="44"/>
      <c r="X106" s="44"/>
      <c r="Y106" s="27">
        <v>18</v>
      </c>
      <c r="Z106" s="27"/>
      <c r="AA106" s="27">
        <v>1</v>
      </c>
    </row>
    <row r="107" spans="2:27">
      <c r="B107" s="44"/>
      <c r="C107" s="44"/>
      <c r="D107" s="44"/>
      <c r="E107" s="44"/>
      <c r="F107" s="70">
        <v>26</v>
      </c>
      <c r="G107" s="23"/>
      <c r="H107" s="42"/>
      <c r="I107" s="42"/>
      <c r="J107" s="42"/>
      <c r="K107" s="42"/>
      <c r="L107" s="23"/>
      <c r="M107" s="23"/>
      <c r="N107" s="67"/>
      <c r="O107" s="67"/>
      <c r="P107" s="67"/>
      <c r="Q107" s="67"/>
      <c r="R107" s="67"/>
      <c r="S107" s="67"/>
      <c r="T107" s="67"/>
      <c r="U107" s="67"/>
      <c r="V107" s="44"/>
      <c r="W107" s="44"/>
      <c r="X107" s="44"/>
      <c r="Y107" s="27">
        <v>20</v>
      </c>
      <c r="Z107" s="27"/>
      <c r="AA107" s="27">
        <v>1</v>
      </c>
    </row>
    <row r="108" spans="2:27">
      <c r="B108" s="44"/>
      <c r="C108" s="44"/>
      <c r="D108" s="44"/>
      <c r="E108" s="44"/>
      <c r="F108" s="70">
        <v>28</v>
      </c>
      <c r="G108" s="42"/>
      <c r="H108" s="42"/>
      <c r="I108" s="42"/>
      <c r="J108" s="42"/>
      <c r="K108" s="42"/>
      <c r="L108" s="42"/>
      <c r="M108" s="42"/>
      <c r="N108" s="67"/>
      <c r="O108" s="67"/>
      <c r="P108" s="67"/>
      <c r="Q108" s="67"/>
      <c r="R108" s="67"/>
      <c r="S108" s="67"/>
      <c r="T108" s="67"/>
      <c r="U108" s="67"/>
      <c r="V108" s="44"/>
      <c r="W108" s="44"/>
      <c r="X108" s="44"/>
      <c r="Y108" s="27">
        <v>20</v>
      </c>
      <c r="Z108" s="27"/>
      <c r="AA108" s="27">
        <v>1</v>
      </c>
    </row>
    <row r="109" spans="2:27">
      <c r="B109" s="44"/>
      <c r="C109" s="44"/>
      <c r="D109" s="44"/>
      <c r="E109" s="44"/>
      <c r="F109" s="70">
        <v>30</v>
      </c>
      <c r="G109" s="42"/>
      <c r="H109" s="42"/>
      <c r="I109" s="42"/>
      <c r="J109" s="42"/>
      <c r="K109" s="42"/>
      <c r="L109" s="42"/>
      <c r="M109" s="42"/>
      <c r="N109" s="67"/>
      <c r="O109" s="67"/>
      <c r="P109" s="67"/>
      <c r="Q109" s="67"/>
      <c r="R109" s="67"/>
      <c r="S109" s="67"/>
      <c r="T109" s="67"/>
      <c r="U109" s="67"/>
      <c r="V109" s="44"/>
      <c r="W109" s="44"/>
      <c r="X109" s="44"/>
      <c r="Y109" s="73"/>
      <c r="Z109" s="36"/>
      <c r="AA109" s="73"/>
    </row>
    <row r="110" spans="2:27">
      <c r="B110" s="44"/>
      <c r="C110" s="44"/>
      <c r="D110" s="44"/>
      <c r="E110" s="44"/>
      <c r="F110" s="70">
        <v>32</v>
      </c>
      <c r="G110" s="42"/>
      <c r="H110" s="42"/>
      <c r="I110" s="42"/>
      <c r="J110" s="42"/>
      <c r="K110" s="42"/>
      <c r="L110" s="42"/>
      <c r="M110" s="42"/>
      <c r="N110" s="67"/>
      <c r="O110" s="67"/>
      <c r="P110" s="67"/>
      <c r="Q110" s="67"/>
      <c r="R110" s="67"/>
      <c r="S110" s="67"/>
      <c r="T110" s="67"/>
      <c r="U110" s="67"/>
      <c r="V110" s="44"/>
      <c r="W110" s="44"/>
      <c r="X110" s="44"/>
      <c r="Y110" s="73"/>
      <c r="Z110" s="36"/>
      <c r="AA110" s="36"/>
    </row>
    <row r="111" spans="2:27">
      <c r="B111" s="44"/>
      <c r="C111" s="44"/>
      <c r="D111" s="44"/>
      <c r="E111" s="44"/>
      <c r="F111" s="32"/>
      <c r="N111" s="13"/>
      <c r="O111" s="13"/>
      <c r="P111" s="13"/>
      <c r="Q111" s="13"/>
      <c r="R111" s="13"/>
      <c r="S111" s="13"/>
      <c r="T111" s="13"/>
      <c r="U111" s="13"/>
      <c r="V111" s="44"/>
      <c r="W111" s="44"/>
      <c r="X111" s="44"/>
      <c r="Y111" s="73"/>
      <c r="Z111" s="36"/>
      <c r="AA111" s="73"/>
    </row>
    <row r="112" spans="2:27">
      <c r="B112" s="44"/>
      <c r="C112" s="44"/>
      <c r="D112" s="44"/>
      <c r="E112" s="44"/>
      <c r="F112" s="32"/>
      <c r="N112" s="13"/>
      <c r="O112" s="13"/>
      <c r="P112" s="13"/>
      <c r="Q112" s="13"/>
      <c r="R112" s="13"/>
      <c r="S112" s="13"/>
      <c r="T112" s="13"/>
      <c r="U112" s="13"/>
      <c r="V112" s="44"/>
      <c r="W112" s="44"/>
      <c r="X112" s="44"/>
      <c r="Y112" s="73"/>
      <c r="Z112" s="36"/>
      <c r="AA112" s="73"/>
    </row>
    <row r="113" spans="2:27">
      <c r="B113" s="44"/>
      <c r="C113" s="44"/>
      <c r="D113" s="44"/>
      <c r="E113" s="44"/>
      <c r="F113" s="32"/>
      <c r="N113" s="13"/>
      <c r="O113" s="13"/>
      <c r="P113" s="13"/>
      <c r="Q113" s="13"/>
      <c r="R113" s="13"/>
      <c r="S113" s="13"/>
      <c r="T113" s="13"/>
      <c r="U113" s="13"/>
      <c r="V113" s="44"/>
      <c r="W113" s="44"/>
      <c r="X113" s="44"/>
      <c r="Y113" s="73"/>
      <c r="Z113" s="36"/>
      <c r="AA113" s="73"/>
    </row>
    <row r="114" spans="2:27">
      <c r="B114" s="44"/>
      <c r="C114" s="44"/>
      <c r="D114" s="44"/>
      <c r="E114" s="44"/>
      <c r="P114" s="68"/>
      <c r="Q114" s="68"/>
      <c r="R114" s="68"/>
      <c r="S114" s="68"/>
      <c r="T114" s="68"/>
      <c r="U114" s="68"/>
      <c r="V114" s="44"/>
      <c r="W114" s="44"/>
      <c r="X114" s="44"/>
      <c r="Y114" s="73"/>
      <c r="Z114" s="36"/>
      <c r="AA114" s="73"/>
    </row>
    <row r="115" spans="2:27">
      <c r="B115" s="44"/>
      <c r="C115" s="44"/>
      <c r="D115" s="44"/>
      <c r="E115" s="44"/>
      <c r="F115" s="62" t="s">
        <v>130</v>
      </c>
      <c r="G115" s="157" t="s">
        <v>138</v>
      </c>
      <c r="H115" s="157"/>
      <c r="I115" s="157"/>
      <c r="J115" s="157"/>
      <c r="K115" s="157"/>
      <c r="L115" s="157"/>
      <c r="M115" s="157"/>
      <c r="N115" s="157"/>
      <c r="O115" s="157"/>
      <c r="P115" s="45"/>
      <c r="Q115" s="45"/>
      <c r="R115" s="45"/>
      <c r="S115" s="45"/>
      <c r="T115" s="45"/>
      <c r="U115" s="45"/>
      <c r="V115" s="44"/>
      <c r="W115" s="44"/>
      <c r="X115" s="44"/>
      <c r="Y115" s="73"/>
      <c r="Z115" s="44"/>
      <c r="AA115" s="73"/>
    </row>
    <row r="116" spans="2:27">
      <c r="B116" s="44"/>
      <c r="C116" s="44"/>
      <c r="D116" s="44"/>
      <c r="E116" s="44"/>
      <c r="F116" s="62"/>
      <c r="G116" s="51">
        <v>1</v>
      </c>
      <c r="H116" s="51">
        <v>2</v>
      </c>
      <c r="I116" s="51">
        <v>3</v>
      </c>
      <c r="J116" s="51">
        <v>4</v>
      </c>
      <c r="K116" s="51">
        <v>5</v>
      </c>
      <c r="L116" s="51">
        <v>6</v>
      </c>
      <c r="M116" s="51">
        <v>7</v>
      </c>
      <c r="N116" s="51">
        <v>8</v>
      </c>
      <c r="O116" s="51">
        <v>9</v>
      </c>
      <c r="P116" s="67"/>
      <c r="Q116" s="67"/>
      <c r="R116" s="67"/>
      <c r="S116" s="67"/>
      <c r="T116" s="67"/>
      <c r="U116" s="67"/>
      <c r="V116" s="44"/>
      <c r="W116" s="44"/>
      <c r="X116" s="44"/>
      <c r="Y116" s="73"/>
      <c r="Z116" s="44"/>
      <c r="AA116" s="73"/>
    </row>
    <row r="117" spans="2:27">
      <c r="B117" s="44"/>
      <c r="C117" s="44"/>
      <c r="D117" s="44"/>
      <c r="E117" s="44"/>
      <c r="F117" s="24">
        <v>0</v>
      </c>
      <c r="G117" s="8">
        <v>44.346557599999997</v>
      </c>
      <c r="H117" s="8">
        <v>45.156426699999997</v>
      </c>
      <c r="I117" s="8">
        <v>42.762239999999998</v>
      </c>
      <c r="J117" s="8">
        <v>61.707096</v>
      </c>
      <c r="K117" s="8">
        <v>28.079744000000002</v>
      </c>
      <c r="L117" s="8">
        <v>44.608913899999997</v>
      </c>
      <c r="M117" s="8">
        <v>65.393599699999996</v>
      </c>
      <c r="N117" s="8">
        <v>59.576683000000003</v>
      </c>
      <c r="O117" s="8">
        <v>36.4368853</v>
      </c>
      <c r="P117" s="67"/>
      <c r="Q117" s="67"/>
      <c r="R117" s="67"/>
      <c r="S117" s="67"/>
      <c r="T117" s="67"/>
      <c r="U117" s="67"/>
      <c r="V117" s="44"/>
      <c r="W117" s="44"/>
      <c r="X117" s="44"/>
      <c r="Y117" s="59"/>
      <c r="Z117" s="59"/>
      <c r="AA117" s="59"/>
    </row>
    <row r="118" spans="2:27">
      <c r="B118" s="44"/>
      <c r="C118" s="44"/>
      <c r="D118" s="44"/>
      <c r="E118" s="44"/>
      <c r="F118" s="24">
        <v>2</v>
      </c>
      <c r="G118" s="8">
        <v>82.841391999999999</v>
      </c>
      <c r="H118" s="8">
        <v>62.480395899999998</v>
      </c>
      <c r="I118" s="8">
        <v>51.577500000000001</v>
      </c>
      <c r="J118" s="8">
        <v>44.366666700000003</v>
      </c>
      <c r="K118" s="8">
        <v>45.066058599999998</v>
      </c>
      <c r="L118" s="8">
        <v>64.998845900000006</v>
      </c>
      <c r="M118" s="8">
        <v>91.143336899999994</v>
      </c>
      <c r="N118" s="8">
        <v>85.784785799999995</v>
      </c>
      <c r="O118" s="8">
        <v>51.162364799999999</v>
      </c>
      <c r="P118" s="67"/>
      <c r="Q118" s="67"/>
      <c r="R118" s="67"/>
      <c r="S118" s="67"/>
      <c r="T118" s="67"/>
      <c r="U118" s="67"/>
      <c r="V118" s="44"/>
      <c r="W118" s="44"/>
      <c r="X118" s="44"/>
      <c r="Y118" s="59"/>
      <c r="Z118" s="59"/>
      <c r="AA118" s="59"/>
    </row>
    <row r="119" spans="2:27">
      <c r="B119" s="44"/>
      <c r="C119" s="44"/>
      <c r="D119" s="44"/>
      <c r="E119" s="44"/>
      <c r="F119" s="24">
        <v>4</v>
      </c>
      <c r="G119" s="8">
        <v>84.297443099999995</v>
      </c>
      <c r="H119" s="8">
        <v>117.845642</v>
      </c>
      <c r="I119" s="8">
        <v>45.836602499999998</v>
      </c>
      <c r="J119" s="8">
        <v>62.062883999999997</v>
      </c>
      <c r="K119" s="8">
        <v>99.267337499999996</v>
      </c>
      <c r="L119" s="8">
        <v>98.3944872</v>
      </c>
      <c r="M119" s="8">
        <v>75.924814799999993</v>
      </c>
      <c r="N119" s="8">
        <v>77.821424800000003</v>
      </c>
      <c r="O119" s="8">
        <v>53.348740399999997</v>
      </c>
      <c r="P119" s="67"/>
      <c r="Q119" s="67"/>
      <c r="R119" s="67"/>
      <c r="S119" s="67"/>
      <c r="T119" s="67"/>
      <c r="U119" s="67"/>
      <c r="V119" s="44"/>
      <c r="W119" s="44"/>
      <c r="X119" s="44"/>
      <c r="Y119" s="59"/>
      <c r="Z119" s="59"/>
      <c r="AA119" s="60"/>
    </row>
    <row r="120" spans="2:27">
      <c r="B120" s="44"/>
      <c r="C120" s="44"/>
      <c r="D120" s="44"/>
      <c r="E120" s="44"/>
      <c r="F120" s="24">
        <v>6</v>
      </c>
      <c r="G120" s="8">
        <v>136.33694499999999</v>
      </c>
      <c r="H120" s="8">
        <v>98.842624000000001</v>
      </c>
      <c r="I120" s="8">
        <v>71.804876699999994</v>
      </c>
      <c r="J120" s="8">
        <v>86.658734300000006</v>
      </c>
      <c r="K120" s="8">
        <v>120.379593</v>
      </c>
      <c r="L120" s="8">
        <v>77.889890899999997</v>
      </c>
      <c r="M120" s="8">
        <v>70.009929600000007</v>
      </c>
      <c r="N120" s="8">
        <v>77.657436500000003</v>
      </c>
      <c r="O120" s="8">
        <v>41.310079600000002</v>
      </c>
      <c r="P120" s="67"/>
      <c r="Q120" s="67"/>
      <c r="R120" s="67"/>
      <c r="S120" s="67"/>
      <c r="T120" s="67"/>
      <c r="U120" s="67"/>
      <c r="V120" s="44"/>
      <c r="W120" s="44"/>
      <c r="X120" s="44"/>
      <c r="Y120" s="59"/>
      <c r="Z120" s="59"/>
      <c r="AA120" s="60"/>
    </row>
    <row r="121" spans="2:27">
      <c r="B121" s="44"/>
      <c r="C121" s="44"/>
      <c r="D121" s="44"/>
      <c r="E121" s="44"/>
      <c r="F121" s="24">
        <v>8</v>
      </c>
      <c r="G121" s="8">
        <v>191.206737</v>
      </c>
      <c r="H121" s="8">
        <v>69.882142200000004</v>
      </c>
      <c r="I121" s="8">
        <v>165.518202</v>
      </c>
      <c r="J121" s="8">
        <v>111.593028</v>
      </c>
      <c r="K121" s="8">
        <v>178.81256300000001</v>
      </c>
      <c r="L121" s="8">
        <v>136.802977</v>
      </c>
      <c r="M121" s="8">
        <v>82.951259300000004</v>
      </c>
      <c r="N121" s="8">
        <v>92.963119399999997</v>
      </c>
      <c r="O121" s="8">
        <v>58.479833999999997</v>
      </c>
      <c r="P121" s="67"/>
      <c r="Q121" s="67"/>
      <c r="R121" s="67"/>
      <c r="S121" s="67"/>
      <c r="T121" s="67"/>
      <c r="U121" s="67"/>
      <c r="V121" s="44"/>
      <c r="W121" s="44"/>
      <c r="X121" s="44"/>
      <c r="Y121" s="59"/>
      <c r="Z121" s="59"/>
      <c r="AA121" s="60"/>
    </row>
    <row r="122" spans="2:27">
      <c r="B122" s="44"/>
      <c r="C122" s="44"/>
      <c r="D122" s="44"/>
      <c r="E122" s="44"/>
      <c r="F122" s="24">
        <v>10</v>
      </c>
      <c r="G122" s="8">
        <v>181.111414</v>
      </c>
      <c r="H122" s="8">
        <v>94.6969785</v>
      </c>
      <c r="I122" s="8">
        <v>227.12060399999999</v>
      </c>
      <c r="J122" s="8">
        <v>72.216992599999998</v>
      </c>
      <c r="K122" s="8">
        <v>215.36154199999999</v>
      </c>
      <c r="L122" s="8">
        <v>201.39589799999999</v>
      </c>
      <c r="M122" s="8">
        <v>82.123339400000006</v>
      </c>
      <c r="N122" s="8">
        <v>76.926464999999993</v>
      </c>
      <c r="O122" s="8">
        <v>67.937747599999994</v>
      </c>
      <c r="P122" s="67"/>
      <c r="Q122" s="67"/>
      <c r="R122" s="67"/>
      <c r="S122" s="67"/>
      <c r="T122" s="67"/>
      <c r="U122" s="67"/>
      <c r="V122" s="44"/>
      <c r="W122" s="44"/>
      <c r="X122" s="44"/>
      <c r="Y122" s="59"/>
      <c r="Z122" s="59"/>
      <c r="AA122" s="60"/>
    </row>
    <row r="123" spans="2:27">
      <c r="B123" s="44"/>
      <c r="C123" s="44"/>
      <c r="D123" s="44"/>
      <c r="E123" s="44"/>
      <c r="F123" s="24">
        <v>12</v>
      </c>
      <c r="G123" s="8">
        <v>255.24284399999999</v>
      </c>
      <c r="H123" s="8">
        <v>70.309134</v>
      </c>
      <c r="I123" s="8">
        <v>402.99769099999997</v>
      </c>
      <c r="J123" s="8">
        <v>111.419543</v>
      </c>
      <c r="K123" s="8">
        <v>234.37444099999999</v>
      </c>
      <c r="L123" s="8">
        <v>177.88433499999999</v>
      </c>
      <c r="M123" s="8">
        <v>106.913664</v>
      </c>
      <c r="N123" s="8">
        <v>95.190057400000001</v>
      </c>
      <c r="O123" s="8">
        <v>95.911117899999994</v>
      </c>
      <c r="P123" s="67"/>
      <c r="Q123" s="67"/>
      <c r="R123" s="67"/>
      <c r="S123" s="67"/>
      <c r="T123" s="67"/>
      <c r="U123" s="67"/>
      <c r="V123" s="44"/>
      <c r="W123" s="44"/>
      <c r="X123" s="44"/>
      <c r="Y123" s="59"/>
      <c r="Z123" s="59"/>
      <c r="AA123" s="60"/>
    </row>
    <row r="124" spans="2:27">
      <c r="B124" s="44"/>
      <c r="C124" s="44"/>
      <c r="D124" s="44"/>
      <c r="E124" s="44"/>
      <c r="F124" s="24">
        <v>14</v>
      </c>
      <c r="G124" s="8">
        <v>457.636662</v>
      </c>
      <c r="H124" s="8">
        <v>95.359302700000001</v>
      </c>
      <c r="I124" s="8">
        <v>636.19196999999997</v>
      </c>
      <c r="J124" s="8">
        <v>115.39190600000001</v>
      </c>
      <c r="K124" s="8">
        <v>521.39043000000004</v>
      </c>
      <c r="L124" s="8">
        <v>296.475413</v>
      </c>
      <c r="M124" s="8">
        <v>85.561723900000004</v>
      </c>
      <c r="N124" s="8">
        <v>216.04439500000001</v>
      </c>
      <c r="O124" s="8">
        <v>128.274202</v>
      </c>
      <c r="P124" s="67"/>
      <c r="Q124" s="67"/>
      <c r="R124" s="67"/>
      <c r="S124" s="67"/>
      <c r="T124" s="67"/>
      <c r="U124" s="67"/>
      <c r="V124" s="44"/>
      <c r="W124" s="44"/>
      <c r="X124" s="44"/>
      <c r="Y124" s="59"/>
      <c r="Z124" s="59"/>
      <c r="AA124" s="60"/>
    </row>
    <row r="125" spans="2:27">
      <c r="B125" s="44"/>
      <c r="C125" s="44"/>
      <c r="D125" s="44"/>
      <c r="E125" s="44"/>
      <c r="F125" s="24">
        <v>16</v>
      </c>
      <c r="G125" s="52"/>
      <c r="H125" s="8">
        <v>234.78262599999999</v>
      </c>
      <c r="I125" s="8"/>
      <c r="J125" s="8">
        <v>276.85229099999998</v>
      </c>
      <c r="K125" s="8"/>
      <c r="L125" s="8">
        <v>364.38236999999998</v>
      </c>
      <c r="M125" s="8">
        <v>163.123344</v>
      </c>
      <c r="N125" s="8">
        <v>321.26353599999999</v>
      </c>
      <c r="O125" s="8">
        <v>174.20361700000001</v>
      </c>
      <c r="P125" s="67"/>
      <c r="Q125" s="67"/>
      <c r="R125" s="67"/>
      <c r="S125" s="67"/>
      <c r="T125" s="67"/>
      <c r="U125" s="67"/>
      <c r="V125" s="44"/>
      <c r="W125" s="44"/>
      <c r="X125" s="44"/>
      <c r="Y125" s="59"/>
      <c r="Z125" s="59"/>
      <c r="AA125" s="60"/>
    </row>
    <row r="126" spans="2:27">
      <c r="B126" s="44"/>
      <c r="C126" s="44"/>
      <c r="D126" s="44"/>
      <c r="E126" s="44"/>
      <c r="F126" s="24">
        <v>18</v>
      </c>
      <c r="G126" s="52"/>
      <c r="H126" s="8">
        <v>244.29812699999999</v>
      </c>
      <c r="I126" s="8"/>
      <c r="J126" s="8">
        <v>341.36439799999999</v>
      </c>
      <c r="K126" s="8"/>
      <c r="L126" s="8">
        <v>490.98614600000002</v>
      </c>
      <c r="M126" s="8">
        <v>199.62447</v>
      </c>
      <c r="N126" s="8">
        <v>364.64577600000001</v>
      </c>
      <c r="O126" s="8">
        <v>288.34798799999999</v>
      </c>
      <c r="P126" s="67"/>
      <c r="Q126" s="67"/>
      <c r="R126" s="67"/>
      <c r="S126" s="67"/>
      <c r="T126" s="67"/>
      <c r="U126" s="67"/>
      <c r="V126" s="44"/>
      <c r="W126" s="44"/>
      <c r="X126" s="44"/>
      <c r="Y126" s="59"/>
      <c r="Z126" s="59"/>
      <c r="AA126" s="60"/>
    </row>
    <row r="127" spans="2:27">
      <c r="B127" s="44"/>
      <c r="C127" s="44"/>
      <c r="D127" s="44"/>
      <c r="E127" s="44"/>
      <c r="F127" s="24">
        <v>20</v>
      </c>
      <c r="G127" s="52"/>
      <c r="H127" s="8">
        <v>398.576009</v>
      </c>
      <c r="I127" s="8"/>
      <c r="J127" s="8">
        <v>558.71449199999995</v>
      </c>
      <c r="K127" s="8"/>
      <c r="L127" s="8"/>
      <c r="M127" s="8"/>
      <c r="N127" s="8"/>
      <c r="O127" s="8"/>
      <c r="P127" s="67"/>
      <c r="Q127" s="67"/>
      <c r="R127" s="67"/>
      <c r="S127" s="67"/>
      <c r="T127" s="67"/>
      <c r="U127" s="67"/>
      <c r="V127" s="44"/>
      <c r="W127" s="44"/>
      <c r="X127" s="44"/>
    </row>
    <row r="128" spans="2:27">
      <c r="B128" s="44"/>
      <c r="C128" s="44"/>
      <c r="D128" s="44"/>
      <c r="E128" s="44"/>
      <c r="F128" s="24">
        <v>22</v>
      </c>
      <c r="G128" s="8"/>
      <c r="H128" s="52"/>
      <c r="I128" s="52"/>
      <c r="J128" s="52"/>
      <c r="K128" s="8"/>
      <c r="L128" s="8"/>
      <c r="M128" s="8"/>
      <c r="N128" s="8"/>
      <c r="O128" s="8"/>
      <c r="P128" s="67"/>
      <c r="Q128" s="67"/>
      <c r="R128" s="67"/>
      <c r="S128" s="67"/>
      <c r="T128" s="67"/>
      <c r="U128" s="67"/>
      <c r="V128" s="44"/>
      <c r="W128" s="44"/>
    </row>
    <row r="129" spans="2:27">
      <c r="B129" s="44"/>
      <c r="C129" s="44"/>
      <c r="D129" s="44"/>
      <c r="E129" s="44"/>
      <c r="F129" s="24">
        <v>24</v>
      </c>
      <c r="G129" s="8"/>
      <c r="H129" s="52"/>
      <c r="I129" s="52"/>
      <c r="J129" s="52"/>
      <c r="K129" s="52"/>
      <c r="L129" s="52"/>
      <c r="M129" s="52"/>
      <c r="N129" s="52"/>
      <c r="O129" s="52"/>
      <c r="P129" s="67"/>
      <c r="Q129" s="67"/>
      <c r="R129" s="67"/>
      <c r="S129" s="67"/>
      <c r="T129" s="67"/>
      <c r="U129" s="67"/>
      <c r="V129" s="44"/>
      <c r="W129" s="44"/>
    </row>
    <row r="130" spans="2:27">
      <c r="B130" s="44"/>
      <c r="C130" s="44"/>
      <c r="D130" s="44"/>
      <c r="E130" s="44"/>
      <c r="F130" s="24">
        <v>26</v>
      </c>
      <c r="G130" s="8"/>
      <c r="H130" s="52"/>
      <c r="I130" s="52"/>
      <c r="J130" s="52"/>
      <c r="K130" s="52"/>
      <c r="L130" s="52"/>
      <c r="M130" s="52"/>
      <c r="N130" s="52"/>
      <c r="O130" s="52"/>
      <c r="P130" s="67"/>
      <c r="Q130" s="67"/>
      <c r="R130" s="67"/>
      <c r="S130" s="67"/>
      <c r="T130" s="67"/>
      <c r="U130" s="67"/>
      <c r="V130" s="44"/>
      <c r="W130" s="44"/>
    </row>
    <row r="131" spans="2:27">
      <c r="B131" s="44"/>
      <c r="C131" s="44"/>
      <c r="D131" s="44"/>
      <c r="E131" s="44"/>
      <c r="F131" s="24">
        <v>28</v>
      </c>
      <c r="G131" s="8"/>
      <c r="H131" s="52"/>
      <c r="I131" s="52"/>
      <c r="J131" s="52"/>
      <c r="K131" s="52"/>
      <c r="L131" s="52"/>
      <c r="M131" s="52"/>
      <c r="N131" s="52"/>
      <c r="O131" s="52"/>
      <c r="P131" s="67"/>
      <c r="Q131" s="67"/>
      <c r="R131" s="67"/>
      <c r="S131" s="67"/>
      <c r="T131" s="67"/>
      <c r="U131" s="67"/>
      <c r="V131" s="44"/>
      <c r="W131" s="44"/>
    </row>
    <row r="132" spans="2:27">
      <c r="B132" s="44"/>
      <c r="C132" s="44"/>
      <c r="D132" s="44"/>
      <c r="E132" s="44"/>
      <c r="F132" s="24">
        <v>30</v>
      </c>
      <c r="G132" s="8"/>
      <c r="H132" s="52"/>
      <c r="I132" s="52"/>
      <c r="J132" s="52"/>
      <c r="K132" s="52"/>
      <c r="L132" s="52"/>
      <c r="M132" s="52"/>
      <c r="N132" s="52"/>
      <c r="O132" s="52"/>
      <c r="P132" s="67"/>
      <c r="Q132" s="67"/>
      <c r="R132" s="67"/>
      <c r="S132" s="67"/>
      <c r="T132" s="67"/>
      <c r="U132" s="67"/>
      <c r="V132" s="44"/>
      <c r="W132" s="44"/>
    </row>
    <row r="133" spans="2:27">
      <c r="B133" s="44"/>
      <c r="C133" s="44"/>
      <c r="D133" s="44"/>
      <c r="E133" s="44"/>
      <c r="F133" s="24">
        <v>32</v>
      </c>
      <c r="G133" s="8"/>
      <c r="H133" s="52"/>
      <c r="I133" s="52"/>
      <c r="J133" s="52"/>
      <c r="K133" s="52"/>
      <c r="L133" s="52"/>
      <c r="M133" s="52"/>
      <c r="N133" s="52"/>
      <c r="O133" s="52"/>
      <c r="P133" s="44"/>
      <c r="Q133" s="44"/>
      <c r="R133" s="44"/>
      <c r="S133" s="44"/>
      <c r="T133" s="44"/>
      <c r="U133" s="44"/>
      <c r="V133" s="44"/>
      <c r="W133" s="44"/>
    </row>
    <row r="137" spans="2:27">
      <c r="B137" s="2" t="s">
        <v>141</v>
      </c>
    </row>
    <row r="138" spans="2:27">
      <c r="C138" s="124" t="s">
        <v>121</v>
      </c>
      <c r="D138" s="125"/>
      <c r="F138" s="76"/>
      <c r="G138" s="131" t="s">
        <v>73</v>
      </c>
      <c r="H138" s="131"/>
      <c r="I138" s="131"/>
      <c r="J138" s="131"/>
      <c r="K138" s="131"/>
      <c r="L138" s="131"/>
      <c r="M138" s="131"/>
      <c r="N138" s="3"/>
      <c r="O138" s="124" t="s">
        <v>74</v>
      </c>
      <c r="P138" s="134"/>
      <c r="Q138" s="134"/>
      <c r="R138" s="134"/>
      <c r="S138" s="134"/>
      <c r="T138" s="134"/>
      <c r="U138" s="134"/>
      <c r="V138" s="125"/>
      <c r="Y138" s="57"/>
      <c r="Z138" s="7" t="s">
        <v>160</v>
      </c>
      <c r="AA138" s="7" t="s">
        <v>161</v>
      </c>
    </row>
    <row r="139" spans="2:27">
      <c r="C139" s="7" t="s">
        <v>160</v>
      </c>
      <c r="D139" s="7" t="s">
        <v>161</v>
      </c>
      <c r="F139" s="3"/>
      <c r="G139" s="18">
        <v>1</v>
      </c>
      <c r="H139" s="18">
        <v>2</v>
      </c>
      <c r="I139" s="18">
        <v>3</v>
      </c>
      <c r="J139" s="18">
        <v>4</v>
      </c>
      <c r="K139" s="18">
        <v>5</v>
      </c>
      <c r="L139" s="18">
        <v>6</v>
      </c>
      <c r="M139" s="18">
        <v>7</v>
      </c>
      <c r="N139" s="3"/>
      <c r="O139" s="18">
        <v>1</v>
      </c>
      <c r="P139" s="18">
        <v>2</v>
      </c>
      <c r="Q139" s="18">
        <v>3</v>
      </c>
      <c r="R139" s="18">
        <v>4</v>
      </c>
      <c r="S139" s="18">
        <v>5</v>
      </c>
      <c r="T139" s="18">
        <v>6</v>
      </c>
      <c r="U139" s="18">
        <v>7</v>
      </c>
      <c r="V139" s="18">
        <v>8</v>
      </c>
      <c r="Y139" s="27">
        <v>14</v>
      </c>
      <c r="Z139" s="27">
        <v>1</v>
      </c>
      <c r="AA139" s="27"/>
    </row>
    <row r="140" spans="2:27" ht="18">
      <c r="C140" s="10">
        <v>17.12</v>
      </c>
      <c r="D140" s="10">
        <v>2.4500000000000002</v>
      </c>
      <c r="F140" s="74">
        <v>0</v>
      </c>
      <c r="G140" s="23">
        <v>75.28</v>
      </c>
      <c r="H140" s="23">
        <v>75.8010953</v>
      </c>
      <c r="I140" s="23">
        <v>83.425191100000006</v>
      </c>
      <c r="J140" s="23">
        <v>78.251315599999998</v>
      </c>
      <c r="K140" s="23">
        <v>66.666666699999993</v>
      </c>
      <c r="L140" s="23">
        <v>47.459990300000001</v>
      </c>
      <c r="M140" s="23">
        <v>51.053294999999999</v>
      </c>
      <c r="N140" s="3"/>
      <c r="O140" s="21">
        <v>95.839133599999997</v>
      </c>
      <c r="P140" s="21">
        <v>80.340226799999996</v>
      </c>
      <c r="Q140" s="21">
        <v>88.593961500000006</v>
      </c>
      <c r="R140" s="21">
        <v>48.8981627</v>
      </c>
      <c r="S140" s="21">
        <v>73.137547799999993</v>
      </c>
      <c r="T140" s="21">
        <v>54.493434100000002</v>
      </c>
      <c r="U140" s="21">
        <v>41.051118500000001</v>
      </c>
      <c r="V140" s="21">
        <v>60.710243300000002</v>
      </c>
      <c r="Y140" s="27">
        <v>20</v>
      </c>
      <c r="Z140" s="27">
        <v>1</v>
      </c>
      <c r="AA140" s="27"/>
    </row>
    <row r="141" spans="2:27" ht="18">
      <c r="C141" s="10">
        <v>43.01</v>
      </c>
      <c r="D141" s="10">
        <v>0.09</v>
      </c>
      <c r="F141" s="74">
        <v>2</v>
      </c>
      <c r="G141" s="23">
        <v>107.197529</v>
      </c>
      <c r="H141" s="23">
        <v>112.558717</v>
      </c>
      <c r="I141" s="23">
        <v>94.566089300000002</v>
      </c>
      <c r="J141" s="23">
        <v>105.92823199999999</v>
      </c>
      <c r="K141" s="23">
        <v>58.199254699999997</v>
      </c>
      <c r="L141" s="23">
        <v>55.112600499999999</v>
      </c>
      <c r="M141" s="23">
        <v>66.5029167</v>
      </c>
      <c r="N141" s="3"/>
      <c r="O141" s="21">
        <v>210.45369600000001</v>
      </c>
      <c r="P141" s="21">
        <v>83.054649400000002</v>
      </c>
      <c r="Q141" s="21">
        <v>111.889776</v>
      </c>
      <c r="R141" s="21">
        <v>28.9715925</v>
      </c>
      <c r="S141" s="21">
        <v>143.68917999999999</v>
      </c>
      <c r="T141" s="21">
        <v>51.4786334</v>
      </c>
      <c r="U141" s="21">
        <v>88.090084099999999</v>
      </c>
      <c r="V141" s="21">
        <v>76.062805699999998</v>
      </c>
      <c r="Y141" s="27">
        <v>22</v>
      </c>
      <c r="Z141" s="27">
        <v>1</v>
      </c>
      <c r="AA141" s="27"/>
    </row>
    <row r="142" spans="2:27" ht="18">
      <c r="C142" s="10">
        <v>34.01</v>
      </c>
      <c r="D142" s="10">
        <v>5.87</v>
      </c>
      <c r="F142" s="74">
        <v>4</v>
      </c>
      <c r="G142" s="23">
        <v>159.19415100000001</v>
      </c>
      <c r="H142" s="23">
        <v>121.902629</v>
      </c>
      <c r="I142" s="23">
        <v>50.537270399999997</v>
      </c>
      <c r="J142" s="23">
        <v>103.674571</v>
      </c>
      <c r="K142" s="23">
        <v>58.584595100000001</v>
      </c>
      <c r="L142" s="23">
        <v>74.737540699999997</v>
      </c>
      <c r="M142" s="23">
        <v>63.538557699999998</v>
      </c>
      <c r="N142" s="3"/>
      <c r="O142" s="21">
        <v>177.27286899999999</v>
      </c>
      <c r="P142" s="21">
        <v>122.473124</v>
      </c>
      <c r="Q142" s="21">
        <v>69.803529100000006</v>
      </c>
      <c r="R142" s="21">
        <v>40.6079212</v>
      </c>
      <c r="S142" s="21">
        <v>142.04302899999999</v>
      </c>
      <c r="T142" s="21">
        <v>80.040821300000005</v>
      </c>
      <c r="U142" s="21">
        <v>93.894706499999998</v>
      </c>
      <c r="V142" s="21">
        <v>47.742090099999999</v>
      </c>
      <c r="Y142" s="27">
        <v>28</v>
      </c>
      <c r="Z142" s="27">
        <v>1</v>
      </c>
      <c r="AA142" s="27"/>
    </row>
    <row r="143" spans="2:27" ht="18">
      <c r="C143" s="10">
        <v>4.4169431799999996</v>
      </c>
      <c r="D143" s="10">
        <v>6.6340305900000001</v>
      </c>
      <c r="F143" s="74">
        <v>6</v>
      </c>
      <c r="G143" s="23">
        <v>138.451336</v>
      </c>
      <c r="H143" s="23">
        <v>91.6533412</v>
      </c>
      <c r="I143" s="23">
        <v>57.617795399999999</v>
      </c>
      <c r="J143" s="23">
        <v>128.12121400000001</v>
      </c>
      <c r="K143" s="23">
        <v>55.4608542</v>
      </c>
      <c r="L143" s="23">
        <v>48.1849414</v>
      </c>
      <c r="M143" s="23">
        <v>56.123820000000002</v>
      </c>
      <c r="N143" s="3"/>
      <c r="O143" s="21">
        <v>205.99301700000001</v>
      </c>
      <c r="P143" s="21">
        <v>91.293148799999997</v>
      </c>
      <c r="Q143" s="21">
        <v>110.53955000000001</v>
      </c>
      <c r="R143" s="21">
        <v>38.615924</v>
      </c>
      <c r="S143" s="21">
        <v>102.50364399999999</v>
      </c>
      <c r="T143" s="21">
        <v>70.296059299999996</v>
      </c>
      <c r="U143" s="21">
        <v>84.069538699999995</v>
      </c>
      <c r="V143" s="21">
        <v>61.907769799999997</v>
      </c>
      <c r="Y143" s="27">
        <v>30</v>
      </c>
      <c r="Z143" s="27">
        <v>1</v>
      </c>
      <c r="AA143" s="27"/>
    </row>
    <row r="144" spans="2:27" ht="18">
      <c r="C144" s="10">
        <v>19.842765199999999</v>
      </c>
      <c r="D144" s="10">
        <v>2.21863024</v>
      </c>
      <c r="F144" s="74">
        <v>8</v>
      </c>
      <c r="G144" s="23">
        <v>257.06435699999997</v>
      </c>
      <c r="H144" s="23">
        <v>75.964747900000006</v>
      </c>
      <c r="I144" s="23">
        <v>56.737140500000002</v>
      </c>
      <c r="J144" s="23">
        <v>102.823806</v>
      </c>
      <c r="K144" s="23">
        <v>30.965336499999999</v>
      </c>
      <c r="L144" s="23">
        <v>62.290455799999997</v>
      </c>
      <c r="M144" s="23">
        <v>62.2184259</v>
      </c>
      <c r="N144" s="3"/>
      <c r="O144" s="21">
        <v>147.73485199999999</v>
      </c>
      <c r="P144" s="21">
        <v>147.78700900000001</v>
      </c>
      <c r="Q144" s="21">
        <v>59.143436399999999</v>
      </c>
      <c r="R144" s="21">
        <v>34.384620099999999</v>
      </c>
      <c r="S144" s="21">
        <v>130.22925699999999</v>
      </c>
      <c r="T144" s="21">
        <v>60.396723600000001</v>
      </c>
      <c r="U144" s="21">
        <v>86.598175699999999</v>
      </c>
      <c r="V144" s="21">
        <v>74.119040600000005</v>
      </c>
      <c r="Y144" s="27">
        <v>34</v>
      </c>
      <c r="Z144" s="27">
        <v>1</v>
      </c>
      <c r="AA144" s="27"/>
    </row>
    <row r="145" spans="3:27" ht="18">
      <c r="C145" s="10">
        <v>1.7635087899999999</v>
      </c>
      <c r="D145" s="10">
        <v>7.58880292</v>
      </c>
      <c r="F145" s="74">
        <v>10</v>
      </c>
      <c r="G145" s="23">
        <v>372.63270699999998</v>
      </c>
      <c r="H145" s="23">
        <v>85.641826499999993</v>
      </c>
      <c r="I145" s="23">
        <v>68.655461299999999</v>
      </c>
      <c r="J145" s="23">
        <v>151.12097399999999</v>
      </c>
      <c r="K145" s="23">
        <v>39.5316574</v>
      </c>
      <c r="L145" s="23">
        <v>62.573453700000002</v>
      </c>
      <c r="M145" s="23">
        <v>46.581183000000003</v>
      </c>
      <c r="N145" s="3"/>
      <c r="O145" s="21">
        <v>195.93744799999999</v>
      </c>
      <c r="P145" s="21">
        <v>279.02696900000001</v>
      </c>
      <c r="Q145" s="21">
        <v>150.44676699999999</v>
      </c>
      <c r="R145" s="21">
        <v>37.151383500000001</v>
      </c>
      <c r="S145" s="21">
        <v>151.145612</v>
      </c>
      <c r="T145" s="21">
        <v>44.358162999999998</v>
      </c>
      <c r="U145" s="21">
        <v>70.820070799999996</v>
      </c>
      <c r="V145" s="21">
        <v>109.122392</v>
      </c>
      <c r="Y145" s="27">
        <v>38</v>
      </c>
      <c r="Z145" s="27">
        <v>1</v>
      </c>
      <c r="AA145" s="27"/>
    </row>
    <row r="146" spans="3:27" ht="18">
      <c r="C146" s="71"/>
      <c r="D146" s="71"/>
      <c r="F146" s="74">
        <v>12</v>
      </c>
      <c r="G146" s="23">
        <v>538.69974400000001</v>
      </c>
      <c r="H146" s="23">
        <v>124.62367</v>
      </c>
      <c r="I146" s="23">
        <v>55.690590700000001</v>
      </c>
      <c r="J146" s="23">
        <v>31.443256399999999</v>
      </c>
      <c r="K146" s="23">
        <v>38.238148099999997</v>
      </c>
      <c r="L146" s="23">
        <v>44.699652</v>
      </c>
      <c r="M146" s="23">
        <v>112.231033</v>
      </c>
      <c r="N146" s="3"/>
      <c r="O146" s="21">
        <v>178.73245700000001</v>
      </c>
      <c r="P146" s="21">
        <v>471.48979300000002</v>
      </c>
      <c r="Q146" s="21">
        <v>238.75779199999999</v>
      </c>
      <c r="R146" s="21">
        <v>40.651736100000001</v>
      </c>
      <c r="S146" s="21">
        <v>291.799935</v>
      </c>
      <c r="T146" s="21">
        <v>81.9753422</v>
      </c>
      <c r="U146" s="21">
        <v>168.842333</v>
      </c>
      <c r="V146" s="21">
        <v>146.01411899999999</v>
      </c>
      <c r="Y146" s="27">
        <v>12</v>
      </c>
      <c r="Z146" s="27"/>
      <c r="AA146" s="27">
        <v>1</v>
      </c>
    </row>
    <row r="147" spans="3:27" ht="18">
      <c r="C147" s="71"/>
      <c r="D147" s="71"/>
      <c r="F147" s="74">
        <v>14</v>
      </c>
      <c r="G147" s="23">
        <v>798.58710299999996</v>
      </c>
      <c r="H147" s="23">
        <v>120.832303</v>
      </c>
      <c r="I147" s="23">
        <v>43.2759122</v>
      </c>
      <c r="J147" s="23">
        <v>194.71006600000001</v>
      </c>
      <c r="K147" s="23">
        <v>24.334422799999999</v>
      </c>
      <c r="L147" s="23">
        <v>61.509205299999998</v>
      </c>
      <c r="M147" s="23">
        <v>99.524281400000007</v>
      </c>
      <c r="N147" s="3"/>
      <c r="O147" s="21">
        <v>142.25260399999999</v>
      </c>
      <c r="P147" s="21"/>
      <c r="Q147" s="21">
        <v>102.79046099999999</v>
      </c>
      <c r="R147" s="21">
        <v>69.7791493</v>
      </c>
      <c r="S147" s="21">
        <v>632.56319399999995</v>
      </c>
      <c r="T147" s="21">
        <v>84.518988399999998</v>
      </c>
      <c r="U147" s="21">
        <v>115.237551</v>
      </c>
      <c r="V147" s="21">
        <v>125.45443299999999</v>
      </c>
      <c r="Y147" s="27">
        <v>14</v>
      </c>
      <c r="Z147" s="27"/>
      <c r="AA147" s="27">
        <v>1</v>
      </c>
    </row>
    <row r="148" spans="3:27" ht="18">
      <c r="C148" s="5" t="s">
        <v>13</v>
      </c>
      <c r="D148" s="3"/>
      <c r="F148" s="74">
        <v>16</v>
      </c>
      <c r="G148" s="23"/>
      <c r="H148" s="23">
        <v>118.867935</v>
      </c>
      <c r="I148" s="23">
        <v>40.694788099999997</v>
      </c>
      <c r="J148" s="23">
        <v>89.561197800000002</v>
      </c>
      <c r="K148" s="23">
        <v>46.727869499999997</v>
      </c>
      <c r="L148" s="23">
        <v>97.920104199999997</v>
      </c>
      <c r="M148" s="23">
        <v>228.546378</v>
      </c>
      <c r="N148" s="3"/>
      <c r="O148" s="21">
        <v>159.69184799999999</v>
      </c>
      <c r="P148" s="21"/>
      <c r="Q148" s="21">
        <v>127.886335</v>
      </c>
      <c r="R148" s="21">
        <v>57.289524399999998</v>
      </c>
      <c r="S148" s="21"/>
      <c r="T148" s="21">
        <v>86.974189699999997</v>
      </c>
      <c r="U148" s="21">
        <v>191.26503</v>
      </c>
      <c r="V148" s="21">
        <v>162.97516300000001</v>
      </c>
      <c r="Y148" s="27">
        <v>20</v>
      </c>
      <c r="Z148" s="27"/>
      <c r="AA148" s="27">
        <v>1</v>
      </c>
    </row>
    <row r="149" spans="3:27" ht="18">
      <c r="C149" s="5" t="s">
        <v>162</v>
      </c>
      <c r="D149" s="3"/>
      <c r="F149" s="74">
        <v>18</v>
      </c>
      <c r="G149" s="23"/>
      <c r="H149" s="23">
        <v>168.335138</v>
      </c>
      <c r="I149" s="23">
        <v>31.702912900000001</v>
      </c>
      <c r="J149" s="23">
        <v>84.125879400000002</v>
      </c>
      <c r="K149" s="23">
        <v>29.8657787</v>
      </c>
      <c r="L149" s="23">
        <v>72.775583999999995</v>
      </c>
      <c r="M149" s="23">
        <v>354.29608200000001</v>
      </c>
      <c r="N149" s="3"/>
      <c r="O149" s="21">
        <v>239.85684800000001</v>
      </c>
      <c r="P149" s="21"/>
      <c r="Q149" s="21">
        <v>295.35331200000002</v>
      </c>
      <c r="R149" s="21">
        <v>0</v>
      </c>
      <c r="S149" s="21"/>
      <c r="T149" s="21">
        <v>167.11151899999999</v>
      </c>
      <c r="U149" s="21">
        <v>313.94424900000001</v>
      </c>
      <c r="V149" s="21">
        <v>205.14737600000001</v>
      </c>
      <c r="Y149" s="27">
        <v>24</v>
      </c>
      <c r="Z149" s="27"/>
      <c r="AA149" s="27">
        <v>1</v>
      </c>
    </row>
    <row r="150" spans="3:27" ht="18">
      <c r="F150" s="74">
        <v>20</v>
      </c>
      <c r="G150" s="23"/>
      <c r="H150" s="23">
        <v>244.414277</v>
      </c>
      <c r="I150" s="23">
        <v>87.695790000000002</v>
      </c>
      <c r="J150" s="23">
        <v>79.772390999999999</v>
      </c>
      <c r="K150" s="23">
        <v>42.430057900000001</v>
      </c>
      <c r="L150" s="23">
        <v>76.809235000000001</v>
      </c>
      <c r="M150" s="23">
        <v>602.12442199999998</v>
      </c>
      <c r="N150" s="3"/>
      <c r="O150" s="21">
        <v>280.93183399999998</v>
      </c>
      <c r="P150" s="21"/>
      <c r="Q150" s="21">
        <v>432.74495999999999</v>
      </c>
      <c r="R150" s="21">
        <v>0</v>
      </c>
      <c r="S150" s="21"/>
      <c r="T150" s="21">
        <v>190.467072</v>
      </c>
      <c r="U150" s="21">
        <v>350.93226700000002</v>
      </c>
      <c r="V150" s="21">
        <v>274.33702599999998</v>
      </c>
      <c r="Y150" s="27">
        <v>28</v>
      </c>
      <c r="Z150" s="27"/>
      <c r="AA150" s="27">
        <v>1</v>
      </c>
    </row>
    <row r="151" spans="3:27" ht="18">
      <c r="F151" s="74">
        <v>22</v>
      </c>
      <c r="G151" s="23"/>
      <c r="H151" s="23">
        <v>171.23711900000001</v>
      </c>
      <c r="I151" s="23">
        <v>163.88465199999999</v>
      </c>
      <c r="J151" s="23">
        <v>59.167175499999999</v>
      </c>
      <c r="K151" s="23">
        <v>38.804270799999998</v>
      </c>
      <c r="L151" s="23">
        <v>59.426712100000003</v>
      </c>
      <c r="M151" s="23"/>
      <c r="N151" s="3"/>
      <c r="O151" s="21">
        <v>266.41358500000001</v>
      </c>
      <c r="P151" s="21"/>
      <c r="Q151" s="21">
        <v>648.43533500000001</v>
      </c>
      <c r="R151" s="21">
        <v>63.8927683</v>
      </c>
      <c r="S151" s="21"/>
      <c r="T151" s="21">
        <v>287.60827899999998</v>
      </c>
      <c r="U151" s="21"/>
      <c r="V151" s="21">
        <v>324.575468</v>
      </c>
      <c r="Y151" s="27">
        <v>28</v>
      </c>
      <c r="Z151" s="27"/>
      <c r="AA151" s="27">
        <v>1</v>
      </c>
    </row>
    <row r="152" spans="3:27" ht="18">
      <c r="F152" s="74">
        <v>24</v>
      </c>
      <c r="G152" s="23"/>
      <c r="H152" s="23">
        <v>53.5777967</v>
      </c>
      <c r="I152" s="23">
        <v>331.78830799999997</v>
      </c>
      <c r="J152" s="23"/>
      <c r="K152" s="23">
        <v>63.718495500000003</v>
      </c>
      <c r="L152" s="23">
        <v>0</v>
      </c>
      <c r="M152" s="23"/>
      <c r="N152" s="3"/>
      <c r="O152" s="21">
        <v>170.54955899999999</v>
      </c>
      <c r="P152" s="21"/>
      <c r="Q152" s="21">
        <v>1062.21297</v>
      </c>
      <c r="R152" s="21">
        <v>63.352457800000003</v>
      </c>
      <c r="S152" s="21"/>
      <c r="T152" s="21">
        <v>246.72373200000001</v>
      </c>
      <c r="U152" s="21"/>
      <c r="V152" s="21">
        <v>377.27541100000002</v>
      </c>
      <c r="Y152" s="27">
        <v>30</v>
      </c>
      <c r="Z152" s="27"/>
      <c r="AA152" s="27">
        <v>1</v>
      </c>
    </row>
    <row r="153" spans="3:27" ht="18">
      <c r="F153" s="74">
        <v>26</v>
      </c>
      <c r="G153" s="23"/>
      <c r="H153" s="23">
        <v>158.835714</v>
      </c>
      <c r="I153" s="23">
        <v>490.32509599999997</v>
      </c>
      <c r="J153" s="23"/>
      <c r="K153" s="23">
        <v>102.897251</v>
      </c>
      <c r="L153" s="23">
        <v>0</v>
      </c>
      <c r="M153" s="23"/>
      <c r="N153" s="3"/>
      <c r="O153" s="21">
        <v>254.816891</v>
      </c>
      <c r="P153" s="21"/>
      <c r="Q153" s="21"/>
      <c r="R153" s="21">
        <v>127.39762399999999</v>
      </c>
      <c r="S153" s="21"/>
      <c r="T153" s="21">
        <v>314.76781699999998</v>
      </c>
      <c r="U153" s="21"/>
      <c r="V153" s="21">
        <v>396.29236300000002</v>
      </c>
      <c r="Y153" s="27">
        <v>38</v>
      </c>
      <c r="Z153" s="27"/>
      <c r="AA153" s="27">
        <v>1</v>
      </c>
    </row>
    <row r="154" spans="3:27" ht="18">
      <c r="F154" s="74">
        <v>28</v>
      </c>
      <c r="G154" s="23"/>
      <c r="H154" s="23">
        <v>167.15208200000001</v>
      </c>
      <c r="I154" s="23">
        <v>1067.88348</v>
      </c>
      <c r="J154" s="23"/>
      <c r="K154" s="23">
        <v>150.96930900000001</v>
      </c>
      <c r="L154" s="23">
        <v>83.842916700000004</v>
      </c>
      <c r="M154" s="23"/>
      <c r="N154" s="3"/>
      <c r="O154" s="21">
        <v>445.64525400000002</v>
      </c>
      <c r="P154" s="21"/>
      <c r="Q154" s="21"/>
      <c r="R154" s="21">
        <v>105.162733</v>
      </c>
      <c r="S154" s="21"/>
      <c r="T154" s="21">
        <v>393.128331</v>
      </c>
      <c r="U154" s="21"/>
      <c r="V154" s="21">
        <v>521.40303500000005</v>
      </c>
      <c r="Y154" s="32"/>
      <c r="Z154" s="32"/>
      <c r="AA154" s="32"/>
    </row>
    <row r="155" spans="3:27" ht="18">
      <c r="F155" s="74">
        <v>30</v>
      </c>
      <c r="G155" s="23"/>
      <c r="H155" s="23">
        <v>225.07507200000001</v>
      </c>
      <c r="I155" s="23"/>
      <c r="J155" s="23"/>
      <c r="K155" s="23">
        <v>311.22685200000001</v>
      </c>
      <c r="L155" s="23">
        <v>137.94451799999999</v>
      </c>
      <c r="M155" s="23"/>
      <c r="N155" s="3"/>
      <c r="O155" s="21"/>
      <c r="P155" s="21"/>
      <c r="Q155" s="21"/>
      <c r="R155" s="21">
        <v>150.658118</v>
      </c>
      <c r="S155" s="21"/>
      <c r="T155" s="21">
        <v>657.08948299999997</v>
      </c>
      <c r="U155" s="21"/>
      <c r="V155" s="21"/>
    </row>
    <row r="156" spans="3:27" ht="18">
      <c r="F156" s="74">
        <v>32</v>
      </c>
      <c r="G156" s="23"/>
      <c r="H156" s="23"/>
      <c r="I156" s="23"/>
      <c r="J156" s="23"/>
      <c r="K156" s="23">
        <v>626.17453799999998</v>
      </c>
      <c r="L156" s="23">
        <v>182.865274</v>
      </c>
      <c r="M156" s="23"/>
      <c r="N156" s="3"/>
      <c r="O156" s="21"/>
      <c r="P156" s="21"/>
      <c r="Q156" s="21"/>
      <c r="R156" s="21">
        <v>121.693511</v>
      </c>
      <c r="S156" s="21"/>
      <c r="T156" s="21"/>
      <c r="U156" s="21"/>
      <c r="V156" s="21"/>
    </row>
    <row r="157" spans="3:27" ht="18">
      <c r="F157" s="74">
        <v>34</v>
      </c>
      <c r="G157" s="23"/>
      <c r="H157" s="23"/>
      <c r="I157" s="23"/>
      <c r="J157" s="23"/>
      <c r="K157" s="23">
        <v>989.99983499999996</v>
      </c>
      <c r="L157" s="23">
        <v>112.62174400000001</v>
      </c>
      <c r="M157" s="23"/>
      <c r="N157" s="3"/>
      <c r="O157" s="21"/>
      <c r="P157" s="21"/>
      <c r="Q157" s="21"/>
      <c r="R157" s="21">
        <v>161.64984000000001</v>
      </c>
      <c r="S157" s="21"/>
      <c r="T157" s="21"/>
      <c r="U157" s="21"/>
      <c r="V157" s="21"/>
    </row>
    <row r="158" spans="3:27" ht="18">
      <c r="F158" s="74">
        <v>36</v>
      </c>
      <c r="G158" s="23"/>
      <c r="H158" s="23"/>
      <c r="I158" s="23"/>
      <c r="J158" s="23"/>
      <c r="K158" s="23"/>
      <c r="L158" s="23">
        <v>158.071842</v>
      </c>
      <c r="M158" s="23"/>
      <c r="N158" s="3"/>
      <c r="O158" s="21"/>
      <c r="P158" s="21"/>
      <c r="Q158" s="21"/>
      <c r="R158" s="21">
        <v>116.340501</v>
      </c>
      <c r="S158" s="21"/>
      <c r="T158" s="21"/>
      <c r="U158" s="21"/>
      <c r="V158" s="21"/>
    </row>
    <row r="159" spans="3:27" ht="18">
      <c r="F159" s="74">
        <v>38</v>
      </c>
      <c r="G159" s="23"/>
      <c r="H159" s="23"/>
      <c r="I159" s="23"/>
      <c r="J159" s="23"/>
      <c r="K159" s="23"/>
      <c r="L159" s="23">
        <v>378.28603500000003</v>
      </c>
      <c r="M159" s="23"/>
      <c r="N159" s="3"/>
      <c r="O159" s="21"/>
      <c r="P159" s="21"/>
      <c r="Q159" s="21"/>
      <c r="R159" s="21">
        <v>462.77896600000003</v>
      </c>
      <c r="S159" s="21"/>
      <c r="T159" s="21"/>
      <c r="U159" s="21"/>
      <c r="V159" s="21"/>
    </row>
  </sheetData>
  <mergeCells count="21">
    <mergeCell ref="C3:D3"/>
    <mergeCell ref="C46:D46"/>
    <mergeCell ref="G46:U46"/>
    <mergeCell ref="G68:O68"/>
    <mergeCell ref="U3:V3"/>
    <mergeCell ref="G138:M138"/>
    <mergeCell ref="O138:V138"/>
    <mergeCell ref="C138:D138"/>
    <mergeCell ref="F3:G3"/>
    <mergeCell ref="I3:J3"/>
    <mergeCell ref="L3:M3"/>
    <mergeCell ref="O3:P3"/>
    <mergeCell ref="R3:S3"/>
    <mergeCell ref="C19:D19"/>
    <mergeCell ref="F19:G19"/>
    <mergeCell ref="I19:J19"/>
    <mergeCell ref="L19:M19"/>
    <mergeCell ref="O19:P19"/>
    <mergeCell ref="C92:D92"/>
    <mergeCell ref="G115:O115"/>
    <mergeCell ref="G92:M9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FC04-72C7-0C42-8113-B9649CA435F5}">
  <dimension ref="B2:AP29"/>
  <sheetViews>
    <sheetView workbookViewId="0">
      <selection activeCell="B3" sqref="B3"/>
    </sheetView>
  </sheetViews>
  <sheetFormatPr baseColWidth="10" defaultRowHeight="16"/>
  <cols>
    <col min="2" max="2" width="13.6640625" customWidth="1"/>
  </cols>
  <sheetData>
    <row r="2" spans="2:42">
      <c r="B2" s="2" t="s">
        <v>299</v>
      </c>
    </row>
    <row r="3" spans="2:42">
      <c r="B3" s="38"/>
      <c r="C3" s="135" t="s">
        <v>65</v>
      </c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  <c r="Y3" s="135"/>
      <c r="Z3" s="135"/>
      <c r="AA3" s="135"/>
      <c r="AB3" s="135"/>
      <c r="AC3" s="135"/>
      <c r="AD3" s="135"/>
      <c r="AE3" s="135"/>
      <c r="AF3" s="135"/>
      <c r="AG3" s="135"/>
      <c r="AH3" s="135"/>
      <c r="AI3" s="135"/>
      <c r="AJ3" s="135"/>
      <c r="AK3" s="135"/>
      <c r="AL3" s="135"/>
      <c r="AM3" s="135"/>
      <c r="AN3" s="135"/>
      <c r="AO3" s="135"/>
      <c r="AP3" s="135"/>
    </row>
    <row r="4" spans="2:42">
      <c r="B4" s="38"/>
      <c r="C4" s="136" t="s">
        <v>49</v>
      </c>
      <c r="D4" s="136"/>
      <c r="E4" s="136"/>
      <c r="F4" s="136"/>
      <c r="G4" s="3"/>
      <c r="H4" s="38"/>
      <c r="I4" s="136" t="s">
        <v>53</v>
      </c>
      <c r="J4" s="136"/>
      <c r="K4" s="136"/>
      <c r="L4" s="136"/>
      <c r="M4" s="38"/>
      <c r="N4" s="38"/>
      <c r="O4" s="136" t="s">
        <v>59</v>
      </c>
      <c r="P4" s="136"/>
      <c r="Q4" s="136"/>
      <c r="R4" s="136"/>
      <c r="S4" s="38"/>
      <c r="T4" s="38"/>
      <c r="U4" s="136" t="s">
        <v>165</v>
      </c>
      <c r="V4" s="136"/>
      <c r="W4" s="136"/>
      <c r="X4" s="136"/>
      <c r="Y4" s="38"/>
      <c r="Z4" s="38"/>
      <c r="AA4" s="136" t="s">
        <v>60</v>
      </c>
      <c r="AB4" s="136"/>
      <c r="AC4" s="136"/>
      <c r="AD4" s="136"/>
      <c r="AE4" s="38"/>
      <c r="AF4" s="38"/>
      <c r="AG4" s="136" t="s">
        <v>62</v>
      </c>
      <c r="AH4" s="136"/>
      <c r="AI4" s="136"/>
      <c r="AJ4" s="136"/>
      <c r="AK4" s="38"/>
      <c r="AL4" s="38"/>
      <c r="AM4" s="136" t="s">
        <v>63</v>
      </c>
      <c r="AN4" s="136"/>
      <c r="AO4" s="136"/>
      <c r="AP4" s="136"/>
    </row>
    <row r="5" spans="2:42">
      <c r="B5" s="39" t="s">
        <v>3</v>
      </c>
      <c r="C5" s="18">
        <v>0</v>
      </c>
      <c r="D5" s="18">
        <v>1</v>
      </c>
      <c r="E5" s="39">
        <v>3</v>
      </c>
      <c r="F5" s="39">
        <v>5</v>
      </c>
      <c r="G5" s="40"/>
      <c r="H5" s="39" t="s">
        <v>3</v>
      </c>
      <c r="I5" s="18">
        <v>0</v>
      </c>
      <c r="J5" s="18">
        <v>1</v>
      </c>
      <c r="K5" s="39">
        <v>3</v>
      </c>
      <c r="L5" s="39">
        <v>5</v>
      </c>
      <c r="M5" s="38"/>
      <c r="N5" s="39" t="s">
        <v>3</v>
      </c>
      <c r="O5" s="18">
        <v>0</v>
      </c>
      <c r="P5" s="18">
        <v>1</v>
      </c>
      <c r="Q5" s="39">
        <v>3</v>
      </c>
      <c r="R5" s="39">
        <v>5</v>
      </c>
      <c r="S5" s="38"/>
      <c r="T5" s="39" t="s">
        <v>3</v>
      </c>
      <c r="U5" s="18">
        <v>0</v>
      </c>
      <c r="V5" s="18">
        <v>1</v>
      </c>
      <c r="W5" s="39">
        <v>3</v>
      </c>
      <c r="X5" s="39">
        <v>5</v>
      </c>
      <c r="Y5" s="38"/>
      <c r="Z5" s="39" t="s">
        <v>3</v>
      </c>
      <c r="AA5" s="18">
        <v>0</v>
      </c>
      <c r="AB5" s="18">
        <v>1</v>
      </c>
      <c r="AC5" s="39">
        <v>3</v>
      </c>
      <c r="AD5" s="39">
        <v>5</v>
      </c>
      <c r="AE5" s="38"/>
      <c r="AF5" s="39" t="s">
        <v>3</v>
      </c>
      <c r="AG5" s="18">
        <v>0</v>
      </c>
      <c r="AH5" s="18">
        <v>1</v>
      </c>
      <c r="AI5" s="39">
        <v>3</v>
      </c>
      <c r="AJ5" s="39">
        <v>5</v>
      </c>
      <c r="AK5" s="38"/>
      <c r="AL5" s="39" t="s">
        <v>3</v>
      </c>
      <c r="AM5" s="18">
        <v>0</v>
      </c>
      <c r="AN5" s="18">
        <v>1</v>
      </c>
      <c r="AO5" s="39">
        <v>3</v>
      </c>
      <c r="AP5" s="39">
        <v>5</v>
      </c>
    </row>
    <row r="6" spans="2:42">
      <c r="B6" s="38"/>
      <c r="C6" s="23">
        <v>49.62</v>
      </c>
      <c r="D6" s="23">
        <v>113.01</v>
      </c>
      <c r="E6" s="23">
        <v>304.25</v>
      </c>
      <c r="F6" s="23">
        <v>54.28</v>
      </c>
      <c r="G6" s="36"/>
      <c r="H6" s="38"/>
      <c r="I6" s="23">
        <v>28.89</v>
      </c>
      <c r="J6" s="23">
        <v>119.99</v>
      </c>
      <c r="K6" s="23">
        <v>284.77</v>
      </c>
      <c r="L6" s="23">
        <v>303.16000000000003</v>
      </c>
      <c r="M6" s="38"/>
      <c r="N6" s="38"/>
      <c r="O6" s="23">
        <v>1036.58</v>
      </c>
      <c r="P6" s="23">
        <v>415.28</v>
      </c>
      <c r="Q6" s="23">
        <v>1406.86</v>
      </c>
      <c r="R6" s="23">
        <v>1365.67</v>
      </c>
      <c r="S6" s="38"/>
      <c r="T6" s="38"/>
      <c r="U6" s="23">
        <v>37.71</v>
      </c>
      <c r="V6" s="23">
        <v>52.76</v>
      </c>
      <c r="W6" s="23">
        <v>125.54</v>
      </c>
      <c r="X6" s="23">
        <v>453.3</v>
      </c>
      <c r="Y6" s="38"/>
      <c r="Z6" s="38"/>
      <c r="AA6" s="23">
        <v>35.51</v>
      </c>
      <c r="AB6" s="23">
        <v>6.3</v>
      </c>
      <c r="AC6" s="23">
        <v>32.78</v>
      </c>
      <c r="AD6" s="23">
        <v>45.91</v>
      </c>
      <c r="AE6" s="38"/>
      <c r="AF6" s="38"/>
      <c r="AG6" s="23">
        <v>67.27</v>
      </c>
      <c r="AH6" s="23">
        <v>24</v>
      </c>
      <c r="AI6" s="23">
        <v>34.32</v>
      </c>
      <c r="AJ6" s="23">
        <v>12.42</v>
      </c>
      <c r="AK6" s="38"/>
      <c r="AL6" s="38"/>
      <c r="AM6" s="23">
        <v>432.28</v>
      </c>
      <c r="AN6" s="23">
        <v>548.03</v>
      </c>
      <c r="AO6" s="23">
        <v>367.95</v>
      </c>
      <c r="AP6" s="23">
        <v>252.06</v>
      </c>
    </row>
    <row r="7" spans="2:42" ht="18">
      <c r="B7" s="38"/>
      <c r="C7" s="23">
        <v>72.81</v>
      </c>
      <c r="D7" s="23">
        <v>63.52</v>
      </c>
      <c r="E7" s="23">
        <v>245.24</v>
      </c>
      <c r="F7" s="23">
        <v>38.83</v>
      </c>
      <c r="G7" s="36"/>
      <c r="H7" s="38"/>
      <c r="I7" s="23">
        <v>14.3</v>
      </c>
      <c r="J7" s="23">
        <v>50.67</v>
      </c>
      <c r="K7" s="23">
        <v>82.18</v>
      </c>
      <c r="L7" s="23">
        <v>120.12</v>
      </c>
      <c r="M7" s="22"/>
      <c r="N7" s="38"/>
      <c r="O7" s="23">
        <v>500.67</v>
      </c>
      <c r="P7" s="23">
        <v>162.91</v>
      </c>
      <c r="Q7" s="23">
        <v>331.31</v>
      </c>
      <c r="R7" s="23">
        <v>385.23</v>
      </c>
      <c r="S7" s="38"/>
      <c r="T7" s="38"/>
      <c r="U7" s="23">
        <v>47.87</v>
      </c>
      <c r="V7" s="23">
        <v>16.66</v>
      </c>
      <c r="W7" s="23">
        <v>66.14</v>
      </c>
      <c r="X7" s="23">
        <v>894.83</v>
      </c>
      <c r="Y7" s="38"/>
      <c r="Z7" s="38"/>
      <c r="AA7" s="23">
        <v>15.41</v>
      </c>
      <c r="AB7" s="23">
        <v>3.96</v>
      </c>
      <c r="AC7" s="23">
        <v>5.31</v>
      </c>
      <c r="AD7" s="23">
        <v>43.07</v>
      </c>
      <c r="AE7" s="38"/>
      <c r="AF7" s="38"/>
      <c r="AG7" s="23">
        <v>4.58</v>
      </c>
      <c r="AH7" s="23">
        <v>8.07</v>
      </c>
      <c r="AI7" s="23">
        <v>14.62</v>
      </c>
      <c r="AJ7" s="23">
        <v>13.95</v>
      </c>
      <c r="AK7" s="38"/>
      <c r="AL7" s="38"/>
      <c r="AM7" s="23">
        <v>834.45</v>
      </c>
      <c r="AN7" s="23">
        <v>309.38</v>
      </c>
      <c r="AO7" s="23">
        <v>278.25</v>
      </c>
      <c r="AP7" s="23">
        <v>360.97</v>
      </c>
    </row>
    <row r="8" spans="2:42" ht="18">
      <c r="B8" s="38"/>
      <c r="C8" s="23">
        <v>71.17</v>
      </c>
      <c r="D8" s="23">
        <v>234.48</v>
      </c>
      <c r="E8" s="23">
        <v>125.98</v>
      </c>
      <c r="F8" s="23">
        <v>44.2</v>
      </c>
      <c r="G8" s="36"/>
      <c r="H8" s="38"/>
      <c r="I8" s="23">
        <v>47.87</v>
      </c>
      <c r="J8" s="23">
        <v>92.75</v>
      </c>
      <c r="K8" s="23">
        <v>47.14</v>
      </c>
      <c r="L8" s="23">
        <v>136.96</v>
      </c>
      <c r="M8" s="22"/>
      <c r="N8" s="38"/>
      <c r="O8" s="23">
        <v>1111.6600000000001</v>
      </c>
      <c r="P8" s="23">
        <v>730.4</v>
      </c>
      <c r="Q8" s="23">
        <v>424.66</v>
      </c>
      <c r="R8" s="23">
        <v>336.37</v>
      </c>
      <c r="S8" s="38"/>
      <c r="T8" s="38"/>
      <c r="U8" s="23">
        <v>104.87</v>
      </c>
      <c r="V8" s="23">
        <v>34.65</v>
      </c>
      <c r="W8" s="23">
        <v>37.69</v>
      </c>
      <c r="X8" s="23">
        <v>334.86</v>
      </c>
      <c r="Y8" s="38"/>
      <c r="Z8" s="38"/>
      <c r="AA8" s="23">
        <v>45.98</v>
      </c>
      <c r="AB8" s="23">
        <v>4.1399999999999997</v>
      </c>
      <c r="AC8" s="23">
        <v>3.25</v>
      </c>
      <c r="AD8" s="23">
        <v>36.65</v>
      </c>
      <c r="AE8" s="38"/>
      <c r="AF8" s="38"/>
      <c r="AG8" s="23">
        <v>25.19</v>
      </c>
      <c r="AH8" s="23">
        <v>104.17</v>
      </c>
      <c r="AI8" s="23">
        <v>11.99</v>
      </c>
      <c r="AJ8" s="23">
        <v>9.1999999999999993</v>
      </c>
      <c r="AK8" s="38"/>
      <c r="AL8" s="38"/>
      <c r="AM8" s="23">
        <v>655.03</v>
      </c>
      <c r="AN8" s="23">
        <v>431.6</v>
      </c>
      <c r="AO8" s="23">
        <v>225.54</v>
      </c>
      <c r="AP8" s="23">
        <v>239.83</v>
      </c>
    </row>
    <row r="9" spans="2:42" ht="18">
      <c r="B9" s="38"/>
      <c r="C9" s="23">
        <v>52.99</v>
      </c>
      <c r="D9" s="23">
        <v>199.06</v>
      </c>
      <c r="E9" s="23">
        <v>391.21</v>
      </c>
      <c r="F9" s="23">
        <v>39.159999999999997</v>
      </c>
      <c r="G9" s="36"/>
      <c r="H9" s="38"/>
      <c r="I9" s="23">
        <v>43.48</v>
      </c>
      <c r="J9" s="23">
        <v>359.63</v>
      </c>
      <c r="K9" s="23">
        <v>36.58</v>
      </c>
      <c r="L9" s="23">
        <v>67.11</v>
      </c>
      <c r="M9" s="22"/>
      <c r="N9" s="38"/>
      <c r="O9" s="23">
        <v>477.76</v>
      </c>
      <c r="P9" s="23">
        <v>2705.48</v>
      </c>
      <c r="Q9" s="23">
        <v>252.96</v>
      </c>
      <c r="R9" s="23">
        <v>215.28</v>
      </c>
      <c r="S9" s="38"/>
      <c r="T9" s="38"/>
      <c r="U9" s="23">
        <v>62.03</v>
      </c>
      <c r="V9" s="23">
        <v>136.37</v>
      </c>
      <c r="W9" s="23">
        <v>132.02000000000001</v>
      </c>
      <c r="X9" s="23">
        <v>62.74</v>
      </c>
      <c r="Y9" s="38"/>
      <c r="Z9" s="38"/>
      <c r="AA9" s="23">
        <v>38.340000000000003</v>
      </c>
      <c r="AB9" s="23">
        <v>6.07</v>
      </c>
      <c r="AC9" s="23">
        <v>11.49</v>
      </c>
      <c r="AD9" s="23">
        <v>2.39</v>
      </c>
      <c r="AE9" s="38"/>
      <c r="AF9" s="38"/>
      <c r="AG9" s="23">
        <v>43.96</v>
      </c>
      <c r="AH9" s="23">
        <v>22</v>
      </c>
      <c r="AI9" s="23"/>
      <c r="AJ9" s="23">
        <v>69.709999999999994</v>
      </c>
      <c r="AK9" s="38"/>
      <c r="AL9" s="38"/>
      <c r="AM9" s="23">
        <v>610.25</v>
      </c>
      <c r="AN9" s="23">
        <v>1176.77</v>
      </c>
      <c r="AO9" s="23"/>
      <c r="AP9" s="23">
        <v>101.15</v>
      </c>
    </row>
    <row r="10" spans="2:42" ht="18">
      <c r="B10" s="38"/>
      <c r="C10" s="23">
        <v>72.56</v>
      </c>
      <c r="D10" s="23">
        <v>209.53</v>
      </c>
      <c r="E10" s="23">
        <v>214.18</v>
      </c>
      <c r="F10" s="23">
        <v>41.83</v>
      </c>
      <c r="G10" s="36"/>
      <c r="H10" s="38"/>
      <c r="I10" s="23">
        <v>47.16</v>
      </c>
      <c r="J10" s="23">
        <v>137.38999999999999</v>
      </c>
      <c r="K10" s="23">
        <v>63.26</v>
      </c>
      <c r="L10" s="23">
        <v>75.67</v>
      </c>
      <c r="M10" s="22"/>
      <c r="N10" s="38"/>
      <c r="O10" s="23">
        <v>764.35</v>
      </c>
      <c r="P10" s="23">
        <v>1522.32</v>
      </c>
      <c r="Q10" s="23">
        <v>509.29</v>
      </c>
      <c r="R10" s="23">
        <v>215.32</v>
      </c>
      <c r="S10" s="38"/>
      <c r="T10" s="38"/>
      <c r="U10" s="23">
        <v>81.42</v>
      </c>
      <c r="V10" s="23">
        <v>91.82</v>
      </c>
      <c r="W10" s="23">
        <v>55.91</v>
      </c>
      <c r="X10" s="23">
        <v>57.79</v>
      </c>
      <c r="Y10" s="38"/>
      <c r="Z10" s="38"/>
      <c r="AA10" s="23">
        <v>24.37</v>
      </c>
      <c r="AB10" s="23">
        <v>0.69</v>
      </c>
      <c r="AC10" s="23">
        <v>6.72</v>
      </c>
      <c r="AD10" s="23">
        <v>7.7</v>
      </c>
      <c r="AE10" s="38"/>
      <c r="AF10" s="38"/>
      <c r="AG10" s="23">
        <v>9.42</v>
      </c>
      <c r="AH10" s="23">
        <v>17.61</v>
      </c>
      <c r="AI10" s="23"/>
      <c r="AJ10" s="23">
        <v>7.09</v>
      </c>
      <c r="AK10" s="38"/>
      <c r="AL10" s="38"/>
      <c r="AM10" s="23">
        <v>1387.46</v>
      </c>
      <c r="AN10" s="23">
        <v>144.12</v>
      </c>
      <c r="AO10" s="23"/>
      <c r="AP10" s="23">
        <v>114.88</v>
      </c>
    </row>
    <row r="11" spans="2:42" ht="18">
      <c r="B11" s="38"/>
      <c r="C11" s="23">
        <v>66.66</v>
      </c>
      <c r="D11" s="23">
        <v>122.52</v>
      </c>
      <c r="E11" s="23"/>
      <c r="F11" s="23">
        <v>49.16</v>
      </c>
      <c r="G11" s="36"/>
      <c r="H11" s="38"/>
      <c r="I11" s="23">
        <v>10.029999999999999</v>
      </c>
      <c r="J11" s="23">
        <v>89.77</v>
      </c>
      <c r="K11" s="23"/>
      <c r="L11" s="23">
        <v>208.91</v>
      </c>
      <c r="M11" s="22"/>
      <c r="N11" s="38"/>
      <c r="O11" s="23">
        <v>645.79999999999995</v>
      </c>
      <c r="P11" s="23">
        <v>385.88</v>
      </c>
      <c r="R11" s="23">
        <v>626.73</v>
      </c>
      <c r="S11" s="38"/>
      <c r="T11" s="38"/>
      <c r="U11" s="23">
        <v>81.44</v>
      </c>
      <c r="V11" s="23">
        <v>22.67</v>
      </c>
      <c r="W11" s="23"/>
      <c r="X11" s="23">
        <v>108.91</v>
      </c>
      <c r="Y11" s="38"/>
      <c r="Z11" s="38"/>
      <c r="AA11" s="23">
        <v>40.53</v>
      </c>
      <c r="AB11" s="23">
        <v>0.59</v>
      </c>
      <c r="AC11" s="23"/>
      <c r="AD11" s="23">
        <v>14.07</v>
      </c>
      <c r="AE11" s="38"/>
      <c r="AF11" s="38"/>
      <c r="AG11" s="23">
        <v>24.81</v>
      </c>
      <c r="AH11" s="23">
        <v>14.2</v>
      </c>
      <c r="AI11" s="23"/>
      <c r="AJ11" s="23">
        <v>20.329999999999998</v>
      </c>
      <c r="AK11" s="38"/>
      <c r="AL11" s="38"/>
      <c r="AM11" s="23">
        <v>486.72</v>
      </c>
      <c r="AN11" s="23">
        <v>122.4</v>
      </c>
      <c r="AO11" s="23"/>
      <c r="AP11" s="23">
        <v>130.78</v>
      </c>
    </row>
    <row r="12" spans="2:42" ht="18">
      <c r="B12" s="38"/>
      <c r="C12" s="23">
        <v>24.41</v>
      </c>
      <c r="D12" s="23">
        <v>82.4</v>
      </c>
      <c r="E12" s="23"/>
      <c r="F12" s="23">
        <v>12.83</v>
      </c>
      <c r="G12" s="36"/>
      <c r="H12" s="38"/>
      <c r="I12" s="23">
        <v>62.26</v>
      </c>
      <c r="J12" s="23">
        <v>1.95</v>
      </c>
      <c r="K12" s="23"/>
      <c r="L12" s="23">
        <v>3.87</v>
      </c>
      <c r="M12" s="22"/>
      <c r="N12" s="38"/>
      <c r="O12" s="23">
        <v>38.159999999999997</v>
      </c>
      <c r="P12" s="23">
        <v>7.84</v>
      </c>
      <c r="Q12" s="23"/>
      <c r="R12" s="23">
        <v>75.260000000000005</v>
      </c>
      <c r="S12" s="38"/>
      <c r="T12" s="38"/>
      <c r="U12" s="23">
        <v>22.05</v>
      </c>
      <c r="V12" s="23">
        <v>1.95</v>
      </c>
      <c r="W12" s="23"/>
      <c r="X12" s="23">
        <v>79.36</v>
      </c>
      <c r="Y12" s="38"/>
      <c r="Z12" s="38"/>
      <c r="AA12" s="23">
        <v>11.3</v>
      </c>
      <c r="AB12" s="23">
        <v>1.51</v>
      </c>
      <c r="AC12" s="23"/>
      <c r="AD12" s="23">
        <v>1.03</v>
      </c>
      <c r="AE12" s="38"/>
      <c r="AF12" s="38"/>
      <c r="AG12" s="23">
        <v>5.57</v>
      </c>
      <c r="AH12" s="23">
        <v>5.89</v>
      </c>
      <c r="AI12" s="23"/>
      <c r="AJ12" s="23">
        <v>5.64</v>
      </c>
      <c r="AK12" s="38"/>
      <c r="AL12" s="38"/>
      <c r="AM12" s="23">
        <v>456.52</v>
      </c>
      <c r="AN12" s="23">
        <v>935.49</v>
      </c>
      <c r="AO12" s="23"/>
      <c r="AP12" s="23">
        <v>149.13999999999999</v>
      </c>
    </row>
    <row r="13" spans="2:42" ht="18">
      <c r="B13" s="38"/>
      <c r="C13" s="23">
        <v>24.66</v>
      </c>
      <c r="D13" s="23">
        <v>67.540000000000006</v>
      </c>
      <c r="E13" s="23"/>
      <c r="F13" s="23">
        <v>57.55</v>
      </c>
      <c r="G13" s="36"/>
      <c r="H13" s="38"/>
      <c r="I13" s="23">
        <v>7.17</v>
      </c>
      <c r="J13" s="23">
        <v>4.29</v>
      </c>
      <c r="K13" s="23"/>
      <c r="L13" s="23">
        <v>10.42</v>
      </c>
      <c r="M13" s="22"/>
      <c r="N13" s="38"/>
      <c r="O13" s="23">
        <v>118.14</v>
      </c>
      <c r="P13" s="23">
        <v>22.7</v>
      </c>
      <c r="Q13" s="23"/>
      <c r="R13" s="23">
        <v>281.57</v>
      </c>
      <c r="S13" s="38"/>
      <c r="T13" s="38"/>
      <c r="U13" s="23">
        <v>67.39</v>
      </c>
      <c r="V13" s="23">
        <v>1.51</v>
      </c>
      <c r="W13" s="23"/>
      <c r="X13" s="23">
        <v>190.81</v>
      </c>
      <c r="Y13" s="38"/>
      <c r="Z13" s="38"/>
      <c r="AA13" s="23">
        <v>37.229999999999997</v>
      </c>
      <c r="AB13" s="23">
        <v>0.84</v>
      </c>
      <c r="AC13" s="23"/>
      <c r="AD13" s="23">
        <v>2.27</v>
      </c>
      <c r="AE13" s="38"/>
      <c r="AF13" s="38"/>
      <c r="AG13" s="23">
        <v>671.88</v>
      </c>
      <c r="AH13" s="23">
        <v>9.1</v>
      </c>
      <c r="AI13" s="23"/>
      <c r="AJ13" s="23">
        <v>23.72</v>
      </c>
      <c r="AK13" s="38"/>
      <c r="AL13" s="38"/>
      <c r="AM13" s="23">
        <v>330.8</v>
      </c>
      <c r="AN13" s="23">
        <v>216.41</v>
      </c>
      <c r="AO13" s="23"/>
      <c r="AP13" s="23">
        <v>377.49</v>
      </c>
    </row>
    <row r="14" spans="2:42" ht="18">
      <c r="B14" s="38"/>
      <c r="C14" s="23">
        <v>22.75</v>
      </c>
      <c r="D14" s="23">
        <v>229.25</v>
      </c>
      <c r="E14" s="23"/>
      <c r="F14" s="23">
        <v>307.35000000000002</v>
      </c>
      <c r="G14" s="36"/>
      <c r="H14" s="38"/>
      <c r="I14" s="23">
        <v>17.88</v>
      </c>
      <c r="J14" s="23">
        <v>34.19</v>
      </c>
      <c r="K14" s="23"/>
      <c r="L14" s="23">
        <v>105.16</v>
      </c>
      <c r="M14" s="22"/>
      <c r="N14" s="38"/>
      <c r="O14" s="23">
        <v>34.69</v>
      </c>
      <c r="P14" s="23">
        <v>102.56</v>
      </c>
      <c r="Q14" s="23"/>
      <c r="R14" s="23">
        <v>91.24</v>
      </c>
      <c r="S14" s="38"/>
      <c r="T14" s="38"/>
      <c r="U14" s="23">
        <v>10.53</v>
      </c>
      <c r="V14" s="23">
        <v>20.41</v>
      </c>
      <c r="W14" s="23"/>
      <c r="X14" s="23">
        <v>256.13</v>
      </c>
      <c r="Y14" s="38"/>
      <c r="Z14" s="38"/>
      <c r="AA14" s="23">
        <v>12.23</v>
      </c>
      <c r="AB14" s="23">
        <v>1.8</v>
      </c>
      <c r="AC14" s="23"/>
      <c r="AD14" s="23">
        <v>13.53</v>
      </c>
      <c r="AE14" s="38"/>
      <c r="AF14" s="38"/>
      <c r="AG14" s="23">
        <v>82.13</v>
      </c>
      <c r="AH14" s="23">
        <v>26.14</v>
      </c>
      <c r="AI14" s="23"/>
      <c r="AJ14" s="23">
        <v>129.13</v>
      </c>
      <c r="AK14" s="38"/>
      <c r="AL14" s="38"/>
      <c r="AM14" s="23">
        <v>555.79999999999995</v>
      </c>
      <c r="AN14" s="23">
        <v>190.83</v>
      </c>
      <c r="AO14" s="23"/>
      <c r="AP14" s="23">
        <v>516.12</v>
      </c>
    </row>
    <row r="15" spans="2:42" ht="18">
      <c r="B15" s="38"/>
      <c r="C15" s="23">
        <v>47.56</v>
      </c>
      <c r="D15" s="23">
        <v>48.66</v>
      </c>
      <c r="E15" s="23"/>
      <c r="F15" s="23">
        <v>745.17</v>
      </c>
      <c r="G15" s="40"/>
      <c r="H15" s="38"/>
      <c r="I15" s="23">
        <v>278.2</v>
      </c>
      <c r="J15" s="23">
        <v>10.17</v>
      </c>
      <c r="K15" s="23"/>
      <c r="L15" s="23">
        <v>832.5</v>
      </c>
      <c r="M15" s="22"/>
      <c r="N15" s="38"/>
      <c r="O15" s="23">
        <v>60.69</v>
      </c>
      <c r="P15" s="23">
        <v>67.97</v>
      </c>
      <c r="Q15" s="23"/>
      <c r="R15" s="23">
        <v>634.55999999999995</v>
      </c>
      <c r="S15" s="38"/>
      <c r="T15" s="38"/>
      <c r="U15" s="23">
        <v>21.5</v>
      </c>
      <c r="V15" s="23">
        <v>7.92</v>
      </c>
      <c r="W15" s="23"/>
      <c r="X15" s="23">
        <v>714.9</v>
      </c>
      <c r="Y15" s="38"/>
      <c r="Z15" s="38"/>
      <c r="AA15" s="23">
        <v>6.81</v>
      </c>
      <c r="AB15" s="23">
        <v>7.1</v>
      </c>
      <c r="AC15" s="23"/>
      <c r="AD15" s="23">
        <v>85</v>
      </c>
      <c r="AE15" s="38"/>
      <c r="AF15" s="38"/>
      <c r="AG15" s="23">
        <v>133.94</v>
      </c>
      <c r="AH15" s="23">
        <v>102.15</v>
      </c>
      <c r="AI15" s="23"/>
      <c r="AJ15" s="23">
        <v>327.18</v>
      </c>
      <c r="AK15" s="38"/>
      <c r="AL15" s="38"/>
      <c r="AM15" s="23">
        <v>608.82000000000005</v>
      </c>
      <c r="AN15" s="23">
        <v>147.1</v>
      </c>
      <c r="AO15" s="23"/>
      <c r="AP15" s="23">
        <v>832.5</v>
      </c>
    </row>
    <row r="16" spans="2:42" ht="18">
      <c r="B16" s="38"/>
      <c r="C16" s="23">
        <v>110.32</v>
      </c>
      <c r="D16" s="23">
        <v>100.13</v>
      </c>
      <c r="E16" s="23"/>
      <c r="F16" s="23">
        <v>90.63</v>
      </c>
      <c r="G16" s="40"/>
      <c r="H16" s="38"/>
      <c r="I16" s="23">
        <v>1.77</v>
      </c>
      <c r="J16" s="23">
        <v>52.55</v>
      </c>
      <c r="K16" s="23"/>
      <c r="L16" s="23">
        <v>104.01</v>
      </c>
      <c r="M16" s="22"/>
      <c r="N16" s="38"/>
      <c r="O16" s="23">
        <v>193.78</v>
      </c>
      <c r="P16" s="23">
        <v>144.19999999999999</v>
      </c>
      <c r="Q16" s="23"/>
      <c r="R16" s="23">
        <v>205.37</v>
      </c>
      <c r="S16" s="38"/>
      <c r="T16" s="38"/>
      <c r="U16" s="23">
        <v>72.67</v>
      </c>
      <c r="V16" s="23">
        <v>42.82</v>
      </c>
      <c r="W16" s="23"/>
      <c r="X16" s="23">
        <v>110.5</v>
      </c>
      <c r="Y16" s="38"/>
      <c r="Z16" s="38"/>
      <c r="AA16" s="23">
        <v>20.52</v>
      </c>
      <c r="AB16" s="23">
        <v>3.56</v>
      </c>
      <c r="AC16" s="23"/>
      <c r="AD16" s="23">
        <v>37.1</v>
      </c>
      <c r="AE16" s="38"/>
      <c r="AF16" s="38"/>
      <c r="AG16" s="23">
        <v>254.22</v>
      </c>
      <c r="AH16" s="23">
        <v>29.58</v>
      </c>
      <c r="AI16" s="23"/>
      <c r="AJ16" s="23">
        <v>28.49</v>
      </c>
      <c r="AK16" s="38"/>
      <c r="AL16" s="38"/>
      <c r="AM16" s="23">
        <v>642.74</v>
      </c>
      <c r="AN16" s="23">
        <v>294.60000000000002</v>
      </c>
      <c r="AO16" s="23"/>
      <c r="AP16" s="23">
        <v>479.64</v>
      </c>
    </row>
    <row r="17" spans="2:42" ht="18">
      <c r="B17" s="38"/>
      <c r="C17" s="23">
        <v>14.92</v>
      </c>
      <c r="D17" s="23">
        <v>147.11000000000001</v>
      </c>
      <c r="E17" s="23"/>
      <c r="F17" s="23">
        <v>233.85</v>
      </c>
      <c r="G17" s="40"/>
      <c r="H17" s="38"/>
      <c r="I17" s="23">
        <v>36.020000000000003</v>
      </c>
      <c r="J17" s="23">
        <v>53.55</v>
      </c>
      <c r="K17" s="23"/>
      <c r="L17" s="23">
        <v>155.41999999999999</v>
      </c>
      <c r="M17" s="22"/>
      <c r="N17" s="38"/>
      <c r="O17" s="23">
        <v>78.7</v>
      </c>
      <c r="P17" s="23">
        <v>372.08</v>
      </c>
      <c r="Q17" s="23"/>
      <c r="R17" s="23">
        <v>273.07</v>
      </c>
      <c r="S17" s="38"/>
      <c r="T17" s="38"/>
      <c r="U17" s="23">
        <v>6.15</v>
      </c>
      <c r="V17" s="23">
        <v>60.87</v>
      </c>
      <c r="W17" s="23"/>
      <c r="X17" s="23">
        <v>193.33</v>
      </c>
      <c r="Y17" s="38"/>
      <c r="Z17" s="38"/>
      <c r="AA17" s="23">
        <v>11.32</v>
      </c>
      <c r="AB17" s="39"/>
      <c r="AC17" s="23"/>
      <c r="AD17" s="23">
        <v>3.49</v>
      </c>
      <c r="AE17" s="38"/>
      <c r="AF17" s="38"/>
      <c r="AG17" s="23">
        <v>71.709999999999994</v>
      </c>
      <c r="AH17" s="23">
        <v>47.53</v>
      </c>
      <c r="AI17" s="23"/>
      <c r="AJ17" s="23">
        <v>64.349999999999994</v>
      </c>
      <c r="AK17" s="38"/>
      <c r="AL17" s="38"/>
      <c r="AM17" s="23">
        <v>435.46</v>
      </c>
      <c r="AN17" s="23">
        <v>128.69</v>
      </c>
      <c r="AO17" s="23"/>
      <c r="AP17" s="23">
        <v>161.22999999999999</v>
      </c>
    </row>
    <row r="18" spans="2:42" ht="18">
      <c r="B18" s="38"/>
      <c r="C18" s="23">
        <v>62.65</v>
      </c>
      <c r="D18" s="23">
        <v>86.81</v>
      </c>
      <c r="E18" s="23"/>
      <c r="F18" s="23">
        <v>214.25</v>
      </c>
      <c r="G18" s="40"/>
      <c r="H18" s="38"/>
      <c r="I18" s="23">
        <v>50.28</v>
      </c>
      <c r="J18" s="23">
        <v>16.45</v>
      </c>
      <c r="K18" s="23"/>
      <c r="L18" s="23">
        <v>82.32</v>
      </c>
      <c r="M18" s="22"/>
      <c r="N18" s="38"/>
      <c r="O18" s="23">
        <v>419.2</v>
      </c>
      <c r="P18" s="23">
        <v>725.71</v>
      </c>
      <c r="Q18" s="23"/>
      <c r="R18" s="23">
        <v>72.17</v>
      </c>
      <c r="S18" s="38"/>
      <c r="T18" s="38"/>
      <c r="U18" s="23">
        <v>51.15</v>
      </c>
      <c r="V18" s="23">
        <v>201.77</v>
      </c>
      <c r="W18" s="23"/>
      <c r="X18" s="23">
        <v>179.43</v>
      </c>
      <c r="Y18" s="38"/>
      <c r="Z18" s="38"/>
      <c r="AA18" s="23"/>
      <c r="AB18" s="39"/>
      <c r="AC18" s="23"/>
      <c r="AD18" s="23">
        <v>4.6500000000000004</v>
      </c>
      <c r="AE18" s="38"/>
      <c r="AF18" s="38"/>
      <c r="AG18" s="23">
        <v>65.83</v>
      </c>
      <c r="AH18" s="23">
        <v>31.71</v>
      </c>
      <c r="AI18" s="23"/>
      <c r="AJ18" s="23">
        <v>40.03</v>
      </c>
      <c r="AK18" s="38"/>
      <c r="AL18" s="38"/>
      <c r="AM18" s="23">
        <v>681.01</v>
      </c>
      <c r="AN18" s="23">
        <v>659.95</v>
      </c>
      <c r="AO18" s="23"/>
      <c r="AP18" s="23">
        <v>197.33</v>
      </c>
    </row>
    <row r="19" spans="2:42" ht="18">
      <c r="B19" s="38"/>
      <c r="C19" s="23">
        <v>52.9</v>
      </c>
      <c r="D19" s="23"/>
      <c r="E19" s="23"/>
      <c r="F19" s="23">
        <v>12.83</v>
      </c>
      <c r="G19" s="40"/>
      <c r="H19" s="38"/>
      <c r="I19" s="23">
        <v>4.2300000000000004</v>
      </c>
      <c r="J19" s="23"/>
      <c r="K19" s="23"/>
      <c r="L19" s="23">
        <v>3.87</v>
      </c>
      <c r="M19" s="22"/>
      <c r="N19" s="38"/>
      <c r="O19" s="23">
        <v>434.4</v>
      </c>
      <c r="P19" s="23"/>
      <c r="Q19" s="23"/>
      <c r="R19" s="23">
        <v>75.260000000000005</v>
      </c>
      <c r="S19" s="38"/>
      <c r="T19" s="38"/>
      <c r="U19" s="23">
        <v>60.88</v>
      </c>
      <c r="V19" s="23"/>
      <c r="W19" s="23"/>
      <c r="X19" s="23">
        <v>31.47</v>
      </c>
      <c r="Y19" s="38"/>
      <c r="Z19" s="38"/>
      <c r="AA19" s="39"/>
      <c r="AB19" s="23"/>
      <c r="AC19" s="23"/>
      <c r="AD19" s="23">
        <v>1.03</v>
      </c>
      <c r="AE19" s="38"/>
      <c r="AF19" s="38"/>
      <c r="AG19" s="23">
        <v>24.97</v>
      </c>
      <c r="AH19" s="23"/>
      <c r="AI19" s="23"/>
      <c r="AJ19" s="23">
        <v>5.64</v>
      </c>
      <c r="AK19" s="38"/>
      <c r="AL19" s="38"/>
      <c r="AM19" s="23">
        <v>2130.96</v>
      </c>
      <c r="AN19" s="23">
        <v>1099.03</v>
      </c>
      <c r="AO19" s="23"/>
      <c r="AP19" s="23">
        <v>149.13999999999999</v>
      </c>
    </row>
    <row r="20" spans="2:42" ht="18">
      <c r="B20" s="38"/>
      <c r="C20" s="23">
        <v>28.57</v>
      </c>
      <c r="D20" s="23"/>
      <c r="E20" s="23"/>
      <c r="F20" s="23">
        <v>57.55</v>
      </c>
      <c r="G20" s="40"/>
      <c r="H20" s="38"/>
      <c r="I20" s="23">
        <v>16.04</v>
      </c>
      <c r="J20" s="23"/>
      <c r="K20" s="23"/>
      <c r="L20" s="23">
        <v>10.42</v>
      </c>
      <c r="M20" s="22"/>
      <c r="N20" s="38"/>
      <c r="O20" s="23">
        <v>65.599999999999994</v>
      </c>
      <c r="P20" s="23"/>
      <c r="Q20" s="23"/>
      <c r="R20" s="23">
        <v>281.57</v>
      </c>
      <c r="S20" s="38"/>
      <c r="T20" s="38"/>
      <c r="U20" s="23">
        <v>3.78</v>
      </c>
      <c r="V20" s="23"/>
      <c r="W20" s="23"/>
      <c r="X20" s="23">
        <v>128.91999999999999</v>
      </c>
      <c r="Y20" s="38"/>
      <c r="Z20" s="38"/>
      <c r="AA20" s="39"/>
      <c r="AB20" s="23"/>
      <c r="AC20" s="23"/>
      <c r="AD20" s="23">
        <v>2.27</v>
      </c>
      <c r="AE20" s="38"/>
      <c r="AF20" s="38"/>
      <c r="AG20" s="23"/>
      <c r="AH20" s="23"/>
      <c r="AI20" s="23"/>
      <c r="AJ20" s="23">
        <v>23.72</v>
      </c>
      <c r="AK20" s="38"/>
      <c r="AL20" s="38"/>
      <c r="AM20" s="23">
        <v>74.59</v>
      </c>
      <c r="AN20" s="23">
        <v>296.73</v>
      </c>
      <c r="AO20" s="23"/>
      <c r="AP20" s="23">
        <v>377.49</v>
      </c>
    </row>
    <row r="21" spans="2:42" ht="18">
      <c r="B21" s="38"/>
      <c r="C21" s="23">
        <v>85.05</v>
      </c>
      <c r="D21" s="23"/>
      <c r="E21" s="23"/>
      <c r="F21" s="23"/>
      <c r="G21" s="40"/>
      <c r="H21" s="38"/>
      <c r="I21" s="23">
        <v>20.149999999999999</v>
      </c>
      <c r="J21" s="23"/>
      <c r="K21" s="23"/>
      <c r="L21" s="23"/>
      <c r="M21" s="22"/>
      <c r="N21" s="38"/>
      <c r="O21" s="23">
        <v>59.56</v>
      </c>
      <c r="P21" s="23"/>
      <c r="Q21" s="23"/>
      <c r="R21" s="23"/>
      <c r="S21" s="38"/>
      <c r="T21" s="38"/>
      <c r="U21" s="23">
        <v>27.03</v>
      </c>
      <c r="V21" s="23"/>
      <c r="W21" s="23"/>
      <c r="X21" s="23"/>
      <c r="Y21" s="38"/>
      <c r="Z21" s="38"/>
      <c r="AA21" s="38"/>
      <c r="AB21" s="1"/>
      <c r="AC21" s="1"/>
      <c r="AD21" s="1"/>
      <c r="AE21" s="38"/>
      <c r="AF21" s="38"/>
      <c r="AG21" s="36"/>
      <c r="AH21" s="13"/>
      <c r="AI21" s="36"/>
      <c r="AJ21" s="40"/>
      <c r="AK21" s="38"/>
      <c r="AL21" s="38"/>
      <c r="AM21" s="23">
        <v>762.57</v>
      </c>
      <c r="AN21" s="10"/>
      <c r="AO21" s="23"/>
      <c r="AP21" s="39"/>
    </row>
    <row r="22" spans="2:42" ht="18">
      <c r="B22" s="38"/>
      <c r="C22" s="23">
        <v>55.66</v>
      </c>
      <c r="D22" s="23"/>
      <c r="E22" s="23"/>
      <c r="F22" s="23"/>
      <c r="G22" s="40"/>
      <c r="H22" s="38"/>
      <c r="I22" s="23">
        <v>10.029999999999999</v>
      </c>
      <c r="J22" s="23"/>
      <c r="K22" s="23"/>
      <c r="L22" s="23"/>
      <c r="M22" s="22"/>
      <c r="N22" s="38"/>
      <c r="O22" s="23">
        <v>685.25</v>
      </c>
      <c r="P22" s="23"/>
      <c r="Q22" s="23"/>
      <c r="R22" s="23"/>
      <c r="S22" s="38"/>
      <c r="T22" s="38"/>
      <c r="U22" s="23">
        <v>195.79</v>
      </c>
      <c r="V22" s="23"/>
      <c r="W22" s="23"/>
      <c r="X22" s="23"/>
      <c r="Y22" s="38"/>
      <c r="Z22" s="38"/>
      <c r="AA22" s="38"/>
      <c r="AB22" s="1"/>
      <c r="AC22" s="1"/>
      <c r="AD22" s="1"/>
      <c r="AE22" s="38"/>
      <c r="AF22" s="38"/>
      <c r="AG22" s="36"/>
      <c r="AH22" s="13"/>
      <c r="AI22" s="36"/>
      <c r="AJ22" s="40"/>
      <c r="AK22" s="38"/>
      <c r="AL22" s="38"/>
      <c r="AM22" s="23">
        <v>510.58</v>
      </c>
      <c r="AN22" s="10"/>
      <c r="AO22" s="23"/>
      <c r="AP22" s="39"/>
    </row>
    <row r="23" spans="2:42" ht="18">
      <c r="B23" s="38"/>
      <c r="C23" s="23">
        <v>24.41</v>
      </c>
      <c r="D23" s="23"/>
      <c r="E23" s="23"/>
      <c r="F23" s="23"/>
      <c r="G23" s="40"/>
      <c r="H23" s="38"/>
      <c r="I23" s="23">
        <v>62.26</v>
      </c>
      <c r="J23" s="23"/>
      <c r="K23" s="23"/>
      <c r="L23" s="23"/>
      <c r="M23" s="22"/>
      <c r="N23" s="38"/>
      <c r="O23" s="23">
        <v>38.159999999999997</v>
      </c>
      <c r="P23" s="23"/>
      <c r="Q23" s="23"/>
      <c r="R23" s="23"/>
      <c r="S23" s="38"/>
      <c r="T23" s="38"/>
      <c r="U23" s="23">
        <v>22.05</v>
      </c>
      <c r="V23" s="23"/>
      <c r="W23" s="23"/>
      <c r="X23" s="23"/>
      <c r="Y23" s="38"/>
      <c r="Z23" s="38"/>
      <c r="AA23" s="38"/>
      <c r="AB23" s="1"/>
      <c r="AC23" s="1"/>
      <c r="AD23" s="1"/>
      <c r="AE23" s="38"/>
      <c r="AF23" s="38"/>
      <c r="AG23" s="36"/>
      <c r="AH23" s="13"/>
      <c r="AI23" s="36"/>
      <c r="AJ23" s="40"/>
      <c r="AK23" s="38"/>
      <c r="AL23" s="38"/>
      <c r="AM23" s="23">
        <v>456.52</v>
      </c>
      <c r="AN23" s="10"/>
      <c r="AO23" s="23"/>
      <c r="AP23" s="39"/>
    </row>
    <row r="24" spans="2:42" ht="18">
      <c r="B24" s="38"/>
      <c r="C24" s="23">
        <v>109.58</v>
      </c>
      <c r="D24" s="23"/>
      <c r="E24" s="23"/>
      <c r="F24" s="23"/>
      <c r="G24" s="40"/>
      <c r="H24" s="38"/>
      <c r="I24" s="36"/>
      <c r="J24" s="13"/>
      <c r="K24" s="36"/>
      <c r="L24" s="40"/>
      <c r="M24" s="22"/>
      <c r="N24" s="38"/>
      <c r="O24" s="23">
        <v>118.14</v>
      </c>
      <c r="P24" s="23"/>
      <c r="Q24" s="23"/>
      <c r="R24" s="23"/>
      <c r="S24" s="38"/>
      <c r="T24" s="38"/>
      <c r="U24" s="23">
        <v>67.39</v>
      </c>
      <c r="V24" s="23"/>
      <c r="W24" s="23"/>
      <c r="X24" s="23"/>
      <c r="Y24" s="38"/>
      <c r="Z24" s="38"/>
      <c r="AA24" s="36"/>
      <c r="AB24" s="13"/>
      <c r="AC24" s="36"/>
      <c r="AD24" s="40"/>
      <c r="AE24" s="38"/>
      <c r="AF24" s="38"/>
      <c r="AG24" s="36"/>
      <c r="AH24" s="13"/>
      <c r="AI24" s="36"/>
      <c r="AJ24" s="40"/>
      <c r="AK24" s="38"/>
      <c r="AL24" s="38"/>
      <c r="AM24" s="23">
        <v>330.8</v>
      </c>
      <c r="AN24" s="10"/>
      <c r="AO24" s="23"/>
      <c r="AP24" s="39"/>
    </row>
    <row r="25" spans="2:42" ht="18">
      <c r="B25" s="38"/>
      <c r="C25" s="3"/>
      <c r="D25" s="3"/>
      <c r="E25" s="41"/>
      <c r="F25" s="40"/>
      <c r="G25" s="40"/>
      <c r="H25" s="38"/>
      <c r="I25" s="36"/>
      <c r="J25" s="3"/>
      <c r="K25" s="36"/>
      <c r="L25" s="40"/>
      <c r="M25" s="38"/>
      <c r="N25" s="38"/>
      <c r="O25" s="36"/>
      <c r="P25" s="3"/>
      <c r="Q25" s="36"/>
      <c r="R25" s="40"/>
      <c r="S25" s="38"/>
      <c r="T25" s="38"/>
      <c r="U25" s="36"/>
      <c r="V25" s="3"/>
      <c r="W25" s="36"/>
      <c r="X25" s="40"/>
      <c r="Y25" s="38"/>
      <c r="Z25" s="38"/>
      <c r="AA25" s="36"/>
      <c r="AB25" s="3"/>
      <c r="AC25" s="36"/>
      <c r="AD25" s="40"/>
      <c r="AE25" s="38"/>
      <c r="AF25" s="38"/>
      <c r="AG25" s="36"/>
      <c r="AH25" s="3"/>
      <c r="AI25" s="36"/>
      <c r="AJ25" s="40"/>
      <c r="AK25" s="38"/>
      <c r="AL25" s="38"/>
      <c r="AM25" s="36"/>
      <c r="AN25" s="3"/>
      <c r="AO25" s="36"/>
      <c r="AP25" s="40"/>
    </row>
    <row r="26" spans="2:42" ht="18">
      <c r="B26" s="38"/>
      <c r="C26" s="3"/>
      <c r="D26" s="3"/>
      <c r="E26" s="41"/>
      <c r="F26" s="40"/>
      <c r="G26" s="40"/>
      <c r="H26" s="38"/>
      <c r="I26" s="3"/>
      <c r="J26" s="3"/>
      <c r="K26" s="41"/>
      <c r="L26" s="40"/>
      <c r="M26" s="38"/>
      <c r="N26" s="38"/>
      <c r="O26" s="36"/>
      <c r="P26" s="3"/>
      <c r="Q26" s="36"/>
      <c r="R26" s="40"/>
      <c r="S26" s="38"/>
      <c r="T26" s="38"/>
      <c r="U26" s="36"/>
      <c r="V26" s="3"/>
      <c r="W26" s="36"/>
      <c r="X26" s="40"/>
      <c r="Y26" s="38"/>
      <c r="Z26" s="38"/>
      <c r="AA26" s="36"/>
      <c r="AB26" s="3"/>
      <c r="AC26" s="36"/>
      <c r="AD26" s="40"/>
      <c r="AE26" s="38"/>
      <c r="AF26" s="38"/>
      <c r="AG26" s="36"/>
      <c r="AH26" s="3"/>
      <c r="AI26" s="36"/>
      <c r="AJ26" s="40"/>
      <c r="AK26" s="38"/>
      <c r="AL26" s="38"/>
      <c r="AM26" s="36"/>
      <c r="AN26" s="3"/>
      <c r="AO26" s="36"/>
      <c r="AP26" s="40"/>
    </row>
    <row r="27" spans="2:42" ht="51">
      <c r="B27" s="35" t="s">
        <v>50</v>
      </c>
      <c r="C27" s="39" t="s">
        <v>55</v>
      </c>
      <c r="D27" s="35" t="s">
        <v>58</v>
      </c>
      <c r="E27" s="35" t="s">
        <v>66</v>
      </c>
      <c r="F27" s="35" t="s">
        <v>58</v>
      </c>
      <c r="G27" s="40"/>
      <c r="H27" s="35" t="s">
        <v>50</v>
      </c>
      <c r="I27" s="39" t="s">
        <v>55</v>
      </c>
      <c r="J27" s="7" t="s">
        <v>58</v>
      </c>
      <c r="K27" s="7" t="s">
        <v>58</v>
      </c>
      <c r="L27" s="7" t="s">
        <v>58</v>
      </c>
      <c r="M27" s="38"/>
      <c r="N27" s="35" t="s">
        <v>50</v>
      </c>
      <c r="O27" s="39" t="s">
        <v>55</v>
      </c>
      <c r="P27" s="7" t="s">
        <v>58</v>
      </c>
      <c r="Q27" s="7" t="s">
        <v>58</v>
      </c>
      <c r="R27" s="7" t="s">
        <v>58</v>
      </c>
      <c r="S27" s="38"/>
      <c r="T27" s="35" t="s">
        <v>50</v>
      </c>
      <c r="U27" s="39" t="s">
        <v>55</v>
      </c>
      <c r="V27" s="7" t="s">
        <v>58</v>
      </c>
      <c r="W27" s="7" t="s">
        <v>58</v>
      </c>
      <c r="X27" s="35" t="s">
        <v>21</v>
      </c>
      <c r="Y27" s="38"/>
      <c r="Z27" s="35" t="s">
        <v>50</v>
      </c>
      <c r="AA27" s="39" t="s">
        <v>55</v>
      </c>
      <c r="AB27" s="35" t="s">
        <v>68</v>
      </c>
      <c r="AC27" s="7" t="s">
        <v>58</v>
      </c>
      <c r="AD27" s="7" t="s">
        <v>58</v>
      </c>
      <c r="AE27" s="38"/>
      <c r="AF27" s="35" t="s">
        <v>50</v>
      </c>
      <c r="AG27" s="39" t="s">
        <v>55</v>
      </c>
      <c r="AH27" s="7" t="s">
        <v>58</v>
      </c>
      <c r="AI27" s="7" t="s">
        <v>58</v>
      </c>
      <c r="AJ27" s="7" t="s">
        <v>58</v>
      </c>
      <c r="AK27" s="38"/>
      <c r="AL27" s="35" t="s">
        <v>50</v>
      </c>
      <c r="AM27" s="39" t="s">
        <v>55</v>
      </c>
      <c r="AN27" s="7" t="s">
        <v>58</v>
      </c>
      <c r="AO27" s="7" t="s">
        <v>58</v>
      </c>
      <c r="AP27" s="35" t="s">
        <v>293</v>
      </c>
    </row>
    <row r="28" spans="2:42" ht="51">
      <c r="B28" s="35" t="s">
        <v>50</v>
      </c>
      <c r="C28" s="39" t="s">
        <v>56</v>
      </c>
      <c r="D28" s="7" t="s">
        <v>58</v>
      </c>
      <c r="E28" s="7" t="s">
        <v>58</v>
      </c>
      <c r="F28" s="7" t="s">
        <v>58</v>
      </c>
      <c r="G28" s="29"/>
      <c r="H28" s="35" t="s">
        <v>50</v>
      </c>
      <c r="I28" s="39" t="s">
        <v>56</v>
      </c>
      <c r="J28" s="7" t="s">
        <v>58</v>
      </c>
      <c r="K28" s="7" t="s">
        <v>58</v>
      </c>
      <c r="L28" s="7" t="s">
        <v>58</v>
      </c>
      <c r="M28" s="38"/>
      <c r="N28" s="35" t="s">
        <v>50</v>
      </c>
      <c r="O28" s="39" t="s">
        <v>56</v>
      </c>
      <c r="P28" s="7" t="s">
        <v>58</v>
      </c>
      <c r="Q28" s="7" t="s">
        <v>58</v>
      </c>
      <c r="R28" s="7" t="s">
        <v>58</v>
      </c>
      <c r="S28" s="38"/>
      <c r="T28" s="35" t="s">
        <v>50</v>
      </c>
      <c r="U28" s="39" t="s">
        <v>56</v>
      </c>
      <c r="V28" s="7" t="s">
        <v>58</v>
      </c>
      <c r="W28" s="7" t="s">
        <v>58</v>
      </c>
      <c r="X28" s="35" t="s">
        <v>67</v>
      </c>
      <c r="Y28" s="38"/>
      <c r="Z28" s="35" t="s">
        <v>50</v>
      </c>
      <c r="AA28" s="39" t="s">
        <v>56</v>
      </c>
      <c r="AB28" s="7" t="s">
        <v>58</v>
      </c>
      <c r="AC28" s="7" t="s">
        <v>58</v>
      </c>
      <c r="AD28" s="7" t="s">
        <v>58</v>
      </c>
      <c r="AE28" s="38"/>
      <c r="AF28" s="35" t="s">
        <v>50</v>
      </c>
      <c r="AG28" s="39" t="s">
        <v>56</v>
      </c>
      <c r="AH28" s="7" t="s">
        <v>58</v>
      </c>
      <c r="AI28" s="7" t="s">
        <v>58</v>
      </c>
      <c r="AJ28" s="7" t="s">
        <v>58</v>
      </c>
      <c r="AK28" s="38"/>
      <c r="AL28" s="35" t="s">
        <v>50</v>
      </c>
      <c r="AM28" s="39" t="s">
        <v>56</v>
      </c>
      <c r="AN28" s="7" t="s">
        <v>58</v>
      </c>
      <c r="AO28" s="7" t="s">
        <v>58</v>
      </c>
      <c r="AP28" s="7" t="s">
        <v>58</v>
      </c>
    </row>
    <row r="29" spans="2:42" ht="51">
      <c r="B29" s="35" t="s">
        <v>50</v>
      </c>
      <c r="C29" s="39" t="s">
        <v>57</v>
      </c>
      <c r="D29" s="39" t="s">
        <v>58</v>
      </c>
      <c r="E29" s="39" t="s">
        <v>58</v>
      </c>
      <c r="F29" s="39" t="s">
        <v>58</v>
      </c>
      <c r="G29" s="40"/>
      <c r="H29" s="35" t="s">
        <v>50</v>
      </c>
      <c r="I29" s="39" t="s">
        <v>57</v>
      </c>
      <c r="J29" s="39" t="s">
        <v>58</v>
      </c>
      <c r="K29" s="39" t="s">
        <v>58</v>
      </c>
      <c r="L29" s="39" t="s">
        <v>58</v>
      </c>
      <c r="M29" s="38"/>
      <c r="N29" s="35" t="s">
        <v>50</v>
      </c>
      <c r="O29" s="39" t="s">
        <v>57</v>
      </c>
      <c r="P29" s="39" t="s">
        <v>58</v>
      </c>
      <c r="Q29" s="39" t="s">
        <v>58</v>
      </c>
      <c r="R29" s="39" t="s">
        <v>58</v>
      </c>
      <c r="S29" s="38"/>
      <c r="T29" s="35" t="s">
        <v>50</v>
      </c>
      <c r="U29" s="39" t="s">
        <v>57</v>
      </c>
      <c r="V29" s="39" t="s">
        <v>58</v>
      </c>
      <c r="W29" s="39" t="s">
        <v>58</v>
      </c>
      <c r="X29" s="39" t="s">
        <v>58</v>
      </c>
      <c r="Y29" s="38"/>
      <c r="Z29" s="35" t="s">
        <v>50</v>
      </c>
      <c r="AA29" s="39" t="s">
        <v>57</v>
      </c>
      <c r="AB29" s="39" t="s">
        <v>58</v>
      </c>
      <c r="AC29" s="39" t="s">
        <v>58</v>
      </c>
      <c r="AD29" s="39" t="s">
        <v>58</v>
      </c>
      <c r="AE29" s="38"/>
      <c r="AF29" s="35" t="s">
        <v>50</v>
      </c>
      <c r="AG29" s="39" t="s">
        <v>57</v>
      </c>
      <c r="AH29" s="39" t="s">
        <v>58</v>
      </c>
      <c r="AI29" s="39" t="s">
        <v>58</v>
      </c>
      <c r="AJ29" s="39" t="s">
        <v>58</v>
      </c>
      <c r="AK29" s="38"/>
      <c r="AL29" s="35" t="s">
        <v>50</v>
      </c>
      <c r="AM29" s="39" t="s">
        <v>57</v>
      </c>
      <c r="AN29" s="39" t="s">
        <v>58</v>
      </c>
      <c r="AO29" s="39" t="s">
        <v>58</v>
      </c>
      <c r="AP29" s="39" t="s">
        <v>58</v>
      </c>
    </row>
  </sheetData>
  <mergeCells count="8">
    <mergeCell ref="C3:AP3"/>
    <mergeCell ref="C4:F4"/>
    <mergeCell ref="I4:L4"/>
    <mergeCell ref="O4:R4"/>
    <mergeCell ref="U4:X4"/>
    <mergeCell ref="AA4:AD4"/>
    <mergeCell ref="AG4:AJ4"/>
    <mergeCell ref="AM4:AP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A32FE-67ED-A04A-BC88-F968BE83505C}">
  <dimension ref="B2:AL195"/>
  <sheetViews>
    <sheetView zoomScaleNormal="100" workbookViewId="0">
      <selection activeCell="AO194" sqref="AO194"/>
    </sheetView>
  </sheetViews>
  <sheetFormatPr baseColWidth="10" defaultRowHeight="16"/>
  <cols>
    <col min="1" max="1" width="10.83203125" style="40"/>
    <col min="2" max="2" width="13.5" style="40" customWidth="1"/>
    <col min="3" max="34" width="13.33203125" style="40" customWidth="1"/>
    <col min="35" max="36" width="10.83203125" style="40"/>
    <col min="37" max="38" width="18.5" style="40" customWidth="1"/>
    <col min="39" max="16384" width="10.83203125" style="40"/>
  </cols>
  <sheetData>
    <row r="2" spans="2:15">
      <c r="B2" s="4" t="s">
        <v>208</v>
      </c>
      <c r="C2" s="3"/>
    </row>
    <row r="4" spans="2:15">
      <c r="B4" s="154" t="s">
        <v>49</v>
      </c>
      <c r="C4" s="155"/>
      <c r="D4" s="81"/>
      <c r="E4" s="154" t="s">
        <v>53</v>
      </c>
      <c r="F4" s="155"/>
      <c r="G4" s="81"/>
      <c r="H4" s="154" t="s">
        <v>59</v>
      </c>
      <c r="I4" s="155"/>
      <c r="J4" s="81"/>
      <c r="K4" s="154" t="s">
        <v>60</v>
      </c>
      <c r="L4" s="155"/>
      <c r="N4" s="154" t="s">
        <v>165</v>
      </c>
      <c r="O4" s="155"/>
    </row>
    <row r="5" spans="2:15">
      <c r="B5" s="86" t="s">
        <v>205</v>
      </c>
      <c r="C5" s="86" t="s">
        <v>204</v>
      </c>
      <c r="D5" s="81"/>
      <c r="E5" s="86" t="s">
        <v>205</v>
      </c>
      <c r="F5" s="86" t="s">
        <v>204</v>
      </c>
      <c r="G5" s="81"/>
      <c r="H5" s="86" t="s">
        <v>205</v>
      </c>
      <c r="I5" s="86" t="s">
        <v>204</v>
      </c>
      <c r="J5" s="81"/>
      <c r="K5" s="86" t="s">
        <v>205</v>
      </c>
      <c r="L5" s="86" t="s">
        <v>204</v>
      </c>
      <c r="N5" s="86" t="s">
        <v>205</v>
      </c>
      <c r="O5" s="86" t="s">
        <v>204</v>
      </c>
    </row>
    <row r="6" spans="2:15">
      <c r="B6" s="10">
        <v>243.81536299999999</v>
      </c>
      <c r="C6" s="10">
        <v>52.077331600000001</v>
      </c>
      <c r="D6" s="44"/>
      <c r="E6" s="10">
        <v>1081.7827299999999</v>
      </c>
      <c r="F6" s="10">
        <v>78.9050479</v>
      </c>
      <c r="G6" s="44"/>
      <c r="H6" s="10">
        <v>1254.583907</v>
      </c>
      <c r="I6" s="10">
        <v>650.17759509999996</v>
      </c>
      <c r="J6" s="44"/>
      <c r="K6" s="10">
        <v>281.68959419999999</v>
      </c>
      <c r="L6" s="10">
        <v>26.827716299999999</v>
      </c>
      <c r="M6" s="3"/>
      <c r="N6" s="10">
        <v>679.36902129999999</v>
      </c>
      <c r="O6" s="10">
        <v>85.217451780000005</v>
      </c>
    </row>
    <row r="7" spans="2:15">
      <c r="B7" s="10">
        <v>829.47348499999998</v>
      </c>
      <c r="C7" s="10">
        <v>36.134460300000001</v>
      </c>
      <c r="D7" s="44"/>
      <c r="E7" s="10">
        <v>2613.9829500000001</v>
      </c>
      <c r="F7" s="10">
        <v>70.367106899999996</v>
      </c>
      <c r="G7" s="44"/>
      <c r="H7" s="10">
        <v>821.86363640000002</v>
      </c>
      <c r="I7" s="10">
        <v>705.57288270000004</v>
      </c>
      <c r="J7" s="44"/>
      <c r="K7" s="10">
        <v>201.66098479999999</v>
      </c>
      <c r="L7" s="10">
        <v>49.447156200000002</v>
      </c>
      <c r="M7" s="3"/>
      <c r="N7" s="10">
        <v>563.12878790000002</v>
      </c>
      <c r="O7" s="10">
        <v>148.34146860000001</v>
      </c>
    </row>
    <row r="8" spans="2:15">
      <c r="B8" s="10">
        <v>625.084159</v>
      </c>
      <c r="C8" s="10">
        <v>63.380108800000002</v>
      </c>
      <c r="D8" s="44"/>
      <c r="E8" s="10">
        <v>3246.5104000000001</v>
      </c>
      <c r="F8" s="10">
        <v>80.864276799999999</v>
      </c>
      <c r="G8" s="44"/>
      <c r="H8" s="10">
        <v>994.89834740000003</v>
      </c>
      <c r="I8" s="10">
        <v>347.49783810000002</v>
      </c>
      <c r="J8" s="44"/>
      <c r="K8" s="10">
        <v>222.5430514</v>
      </c>
      <c r="L8" s="10">
        <v>26.22625193</v>
      </c>
      <c r="M8" s="3"/>
      <c r="N8" s="10">
        <v>759.26452830000005</v>
      </c>
      <c r="O8" s="10">
        <v>65.565629819999998</v>
      </c>
    </row>
    <row r="9" spans="2:15">
      <c r="B9" s="10">
        <v>173.76611600000001</v>
      </c>
      <c r="C9" s="10">
        <v>118.102282</v>
      </c>
      <c r="D9" s="44"/>
      <c r="E9" s="10">
        <v>2061.8516800000002</v>
      </c>
      <c r="F9" s="10">
        <v>307.99222400000002</v>
      </c>
      <c r="G9" s="44"/>
      <c r="H9" s="10">
        <v>897.35934610000004</v>
      </c>
      <c r="I9" s="10">
        <v>650.72041409999997</v>
      </c>
      <c r="J9" s="44"/>
      <c r="K9" s="10">
        <v>197.10783319999999</v>
      </c>
      <c r="L9" s="10">
        <v>32.420234149999999</v>
      </c>
      <c r="M9" s="3"/>
      <c r="N9" s="10">
        <v>604.29112039999995</v>
      </c>
      <c r="O9" s="10">
        <v>69.471930330000006</v>
      </c>
    </row>
    <row r="10" spans="2:15">
      <c r="B10" s="10">
        <v>204.805654</v>
      </c>
      <c r="C10" s="10">
        <v>144.19827699999999</v>
      </c>
      <c r="D10" s="44"/>
      <c r="E10" s="10">
        <v>3481.6961099999999</v>
      </c>
      <c r="F10" s="10">
        <v>374.91552000000001</v>
      </c>
      <c r="G10" s="44"/>
      <c r="H10" s="10">
        <v>1656.2544170000001</v>
      </c>
      <c r="I10" s="10">
        <v>1119.93995</v>
      </c>
      <c r="J10" s="44"/>
      <c r="K10" s="10">
        <v>284.94699650000001</v>
      </c>
      <c r="L10" s="10">
        <v>158.61810449999999</v>
      </c>
      <c r="M10" s="3"/>
      <c r="N10" s="10">
        <v>779.15194350000002</v>
      </c>
      <c r="O10" s="10">
        <v>173.0379322</v>
      </c>
    </row>
    <row r="11" spans="2:15">
      <c r="B11" s="7"/>
      <c r="C11" s="10">
        <v>111.73815399999999</v>
      </c>
      <c r="D11" s="44"/>
      <c r="E11" s="7"/>
      <c r="F11" s="10">
        <v>311.512429</v>
      </c>
      <c r="G11" s="44"/>
      <c r="H11" s="7"/>
      <c r="I11" s="10">
        <v>1005.643385</v>
      </c>
      <c r="J11" s="44"/>
      <c r="K11" s="7"/>
      <c r="L11" s="10">
        <v>132.0541819</v>
      </c>
      <c r="M11" s="3"/>
      <c r="N11" s="7"/>
      <c r="O11" s="10">
        <v>291.1964011</v>
      </c>
    </row>
    <row r="12" spans="2:15">
      <c r="B12" s="44"/>
      <c r="C12" s="13"/>
      <c r="D12" s="44"/>
      <c r="E12" s="81"/>
      <c r="F12" s="13"/>
      <c r="G12" s="44"/>
      <c r="H12" s="81"/>
      <c r="I12" s="13"/>
      <c r="J12" s="44"/>
      <c r="K12" s="81"/>
      <c r="L12" s="13"/>
      <c r="N12" s="81"/>
      <c r="O12" s="13"/>
    </row>
    <row r="13" spans="2:15">
      <c r="B13" s="99" t="s">
        <v>13</v>
      </c>
      <c r="C13" s="99"/>
      <c r="D13" s="102"/>
      <c r="E13" s="99" t="s">
        <v>13</v>
      </c>
      <c r="F13" s="99"/>
      <c r="G13" s="102"/>
      <c r="H13" s="99" t="s">
        <v>13</v>
      </c>
      <c r="I13" s="99"/>
      <c r="J13" s="102"/>
      <c r="K13" s="99" t="s">
        <v>13</v>
      </c>
      <c r="L13" s="99"/>
      <c r="M13" s="101"/>
      <c r="N13" s="99" t="s">
        <v>13</v>
      </c>
      <c r="O13" s="44"/>
    </row>
    <row r="14" spans="2:15">
      <c r="B14" s="99" t="s">
        <v>206</v>
      </c>
      <c r="C14" s="99"/>
      <c r="D14" s="102"/>
      <c r="E14" s="99" t="s">
        <v>143</v>
      </c>
      <c r="F14" s="102"/>
      <c r="G14" s="102"/>
      <c r="H14" s="99" t="s">
        <v>23</v>
      </c>
      <c r="I14" s="102"/>
      <c r="J14" s="102"/>
      <c r="K14" s="99" t="s">
        <v>207</v>
      </c>
      <c r="L14" s="99"/>
      <c r="M14" s="101"/>
      <c r="N14" s="99" t="s">
        <v>168</v>
      </c>
      <c r="O14" s="44"/>
    </row>
    <row r="18" spans="2:38">
      <c r="B18" s="4" t="s">
        <v>211</v>
      </c>
      <c r="C18" s="145"/>
      <c r="D18" s="145"/>
      <c r="E18" s="145"/>
      <c r="F18" s="145"/>
      <c r="G18" s="145"/>
      <c r="H18" s="145"/>
      <c r="I18" s="145"/>
      <c r="J18" s="145"/>
      <c r="K18" s="145"/>
      <c r="L18" s="145"/>
      <c r="M18" s="145"/>
      <c r="N18" s="145"/>
      <c r="O18" s="145"/>
      <c r="P18" s="145"/>
      <c r="Q18" s="145"/>
      <c r="R18" s="145"/>
      <c r="S18" s="145"/>
      <c r="T18" s="145"/>
      <c r="U18" s="145"/>
      <c r="V18" s="145"/>
      <c r="W18" s="145"/>
      <c r="X18" s="145"/>
      <c r="Y18" s="145"/>
      <c r="Z18" s="145"/>
      <c r="AA18" s="145"/>
      <c r="AB18" s="145"/>
      <c r="AC18" s="145"/>
      <c r="AD18" s="145"/>
      <c r="AE18" s="145"/>
      <c r="AF18" s="145"/>
      <c r="AG18" s="145"/>
      <c r="AH18" s="145"/>
      <c r="AK18" s="84"/>
      <c r="AL18" s="84"/>
    </row>
    <row r="19" spans="2:38">
      <c r="B19" s="36"/>
      <c r="C19" s="164" t="s">
        <v>210</v>
      </c>
      <c r="D19" s="164"/>
      <c r="E19" s="164"/>
      <c r="F19" s="164"/>
      <c r="G19" s="164"/>
      <c r="H19" s="164"/>
      <c r="I19" s="164"/>
      <c r="J19" s="164"/>
      <c r="K19" s="164"/>
      <c r="L19" s="164"/>
      <c r="M19" s="164"/>
      <c r="N19" s="164"/>
      <c r="O19" s="164"/>
      <c r="P19" s="164"/>
      <c r="Q19" s="164"/>
      <c r="R19" s="36"/>
      <c r="S19" s="58"/>
      <c r="T19" s="164" t="s">
        <v>209</v>
      </c>
      <c r="U19" s="164"/>
      <c r="V19" s="164"/>
      <c r="W19" s="164"/>
      <c r="X19" s="164"/>
      <c r="Y19" s="164"/>
      <c r="Z19" s="164"/>
      <c r="AA19" s="164"/>
      <c r="AB19" s="164"/>
      <c r="AC19" s="164"/>
      <c r="AD19" s="164"/>
      <c r="AE19" s="164"/>
      <c r="AF19" s="164"/>
      <c r="AG19" s="164"/>
      <c r="AH19" s="164"/>
    </row>
    <row r="20" spans="2:38">
      <c r="B20" s="23">
        <v>0</v>
      </c>
      <c r="C20" s="10">
        <v>47.124604300000001</v>
      </c>
      <c r="D20" s="10">
        <v>40.740902800000001</v>
      </c>
      <c r="E20" s="10">
        <v>32.482349499999998</v>
      </c>
      <c r="F20" s="10">
        <v>42.680547599999997</v>
      </c>
      <c r="G20" s="10">
        <v>47.713749999999997</v>
      </c>
      <c r="H20" s="10">
        <v>31.5870833</v>
      </c>
      <c r="I20" s="10">
        <v>33.919533299999998</v>
      </c>
      <c r="J20" s="10">
        <v>72.736358300000006</v>
      </c>
      <c r="K20" s="10">
        <v>34.253689299999998</v>
      </c>
      <c r="L20" s="10">
        <v>41.755609300000003</v>
      </c>
      <c r="M20" s="10">
        <v>48.974744999999999</v>
      </c>
      <c r="N20" s="10">
        <v>38.456631899999998</v>
      </c>
      <c r="O20" s="10">
        <v>45.741990000000001</v>
      </c>
      <c r="P20" s="10">
        <v>57.145827599999997</v>
      </c>
      <c r="Q20" s="10">
        <v>33.530540199999997</v>
      </c>
      <c r="S20" s="23">
        <v>0</v>
      </c>
      <c r="T20" s="10">
        <v>31.782644900000001</v>
      </c>
      <c r="U20" s="10">
        <v>36.593509699999998</v>
      </c>
      <c r="V20" s="10">
        <v>53.744326000000001</v>
      </c>
      <c r="W20" s="10">
        <v>31.4797227</v>
      </c>
      <c r="X20" s="10">
        <v>56.995081499999998</v>
      </c>
      <c r="Y20" s="10">
        <v>42.056069399999998</v>
      </c>
      <c r="Z20" s="10">
        <v>38.047777799999999</v>
      </c>
      <c r="AA20" s="10">
        <v>41.7143467</v>
      </c>
      <c r="AB20" s="10">
        <v>35.581429900000003</v>
      </c>
      <c r="AC20" s="10">
        <v>33.860112399999998</v>
      </c>
      <c r="AD20" s="10">
        <v>49.584600000000002</v>
      </c>
      <c r="AE20" s="10">
        <v>47.292337500000002</v>
      </c>
      <c r="AF20" s="10">
        <v>47.744341300000002</v>
      </c>
      <c r="AG20" s="10">
        <v>36.441516900000003</v>
      </c>
      <c r="AH20" s="10">
        <v>42.32</v>
      </c>
      <c r="AJ20" s="36"/>
      <c r="AK20" s="36"/>
      <c r="AL20" s="36"/>
    </row>
    <row r="21" spans="2:38">
      <c r="B21" s="23">
        <v>2</v>
      </c>
      <c r="C21" s="10">
        <v>117.08159999999999</v>
      </c>
      <c r="D21" s="10">
        <v>85.264417100000003</v>
      </c>
      <c r="E21" s="10">
        <v>47.294958800000003</v>
      </c>
      <c r="F21" s="10">
        <v>41.53125</v>
      </c>
      <c r="G21" s="10">
        <v>40.1198275</v>
      </c>
      <c r="H21" s="10">
        <v>70.698847999999998</v>
      </c>
      <c r="I21" s="10">
        <v>66.47</v>
      </c>
      <c r="J21" s="10">
        <v>84.5596326</v>
      </c>
      <c r="K21" s="10">
        <v>61.809472200000002</v>
      </c>
      <c r="L21" s="10">
        <v>48.667678199999997</v>
      </c>
      <c r="M21" s="10">
        <v>92.868232699999993</v>
      </c>
      <c r="N21" s="10">
        <v>48.0236825</v>
      </c>
      <c r="O21" s="10">
        <v>84.1504987</v>
      </c>
      <c r="P21" s="10">
        <v>72.9614507</v>
      </c>
      <c r="Q21" s="10">
        <v>28.735402700000002</v>
      </c>
      <c r="S21" s="23">
        <v>2</v>
      </c>
      <c r="T21" s="10">
        <v>61.542643499999997</v>
      </c>
      <c r="U21" s="10">
        <v>44.0697093</v>
      </c>
      <c r="V21" s="10">
        <v>74.691235500000005</v>
      </c>
      <c r="W21" s="10">
        <v>51.579381300000001</v>
      </c>
      <c r="X21" s="10">
        <v>64.540842100000006</v>
      </c>
      <c r="Y21" s="10">
        <v>51.181494499999999</v>
      </c>
      <c r="Z21" s="10">
        <v>44.361808699999997</v>
      </c>
      <c r="AA21" s="10">
        <v>74.456798500000005</v>
      </c>
      <c r="AB21" s="10">
        <v>36.584125899999997</v>
      </c>
      <c r="AC21" s="10">
        <v>39.869779299999998</v>
      </c>
      <c r="AD21" s="10">
        <v>44.712987300000002</v>
      </c>
      <c r="AE21" s="10">
        <v>70.096359899999996</v>
      </c>
      <c r="AF21" s="10">
        <v>50.577558000000003</v>
      </c>
      <c r="AG21" s="10">
        <v>35.5334833</v>
      </c>
      <c r="AH21" s="10">
        <v>48.4453125</v>
      </c>
      <c r="AJ21" s="36"/>
      <c r="AK21" s="36"/>
      <c r="AL21" s="36"/>
    </row>
    <row r="22" spans="2:38">
      <c r="B22" s="23">
        <v>4</v>
      </c>
      <c r="C22" s="10">
        <v>172.75512599999999</v>
      </c>
      <c r="D22" s="10">
        <v>84.086013600000001</v>
      </c>
      <c r="E22" s="10">
        <v>69.014840599999999</v>
      </c>
      <c r="F22" s="10">
        <v>59.805125199999999</v>
      </c>
      <c r="G22" s="10">
        <v>91.142544000000001</v>
      </c>
      <c r="H22" s="10">
        <v>78.789896200000001</v>
      </c>
      <c r="I22" s="10">
        <v>75.135216</v>
      </c>
      <c r="J22" s="10">
        <v>157.38626400000001</v>
      </c>
      <c r="K22" s="10">
        <v>112.14158500000001</v>
      </c>
      <c r="L22" s="10">
        <v>90.124672000000004</v>
      </c>
      <c r="M22" s="10">
        <v>152.67549600000001</v>
      </c>
      <c r="N22" s="10">
        <v>41.188319700000001</v>
      </c>
      <c r="O22" s="10">
        <v>101.276146</v>
      </c>
      <c r="P22" s="10">
        <v>90.002775299999996</v>
      </c>
      <c r="Q22" s="10">
        <v>48.056652</v>
      </c>
      <c r="S22" s="23">
        <v>4</v>
      </c>
      <c r="T22" s="10">
        <v>138.02420900000001</v>
      </c>
      <c r="U22" s="10">
        <v>67.190570399999999</v>
      </c>
      <c r="V22" s="10">
        <v>148.35805999999999</v>
      </c>
      <c r="W22" s="10">
        <v>51.672518199999999</v>
      </c>
      <c r="X22" s="10">
        <v>102.942875</v>
      </c>
      <c r="Y22" s="10">
        <v>46.711145799999997</v>
      </c>
      <c r="Z22" s="10">
        <v>31.721365899999999</v>
      </c>
      <c r="AA22" s="10">
        <v>61.883248199999997</v>
      </c>
      <c r="AB22" s="10">
        <v>41.739454000000002</v>
      </c>
      <c r="AC22" s="10">
        <v>24.1259579</v>
      </c>
      <c r="AD22" s="10">
        <v>31.299872000000001</v>
      </c>
      <c r="AE22" s="10">
        <v>75.0606741</v>
      </c>
      <c r="AF22" s="10">
        <v>65.557355999999999</v>
      </c>
      <c r="AG22" s="10">
        <v>35.0429976</v>
      </c>
      <c r="AH22" s="10">
        <v>40.424999999999997</v>
      </c>
      <c r="AJ22" s="36"/>
      <c r="AK22" s="36"/>
      <c r="AL22" s="36"/>
    </row>
    <row r="23" spans="2:38">
      <c r="B23" s="23">
        <v>6</v>
      </c>
      <c r="C23" s="10">
        <v>339.10803900000002</v>
      </c>
      <c r="D23" s="10">
        <v>175.16513</v>
      </c>
      <c r="E23" s="10">
        <v>102.608356</v>
      </c>
      <c r="F23" s="10">
        <v>61.561357000000001</v>
      </c>
      <c r="G23" s="10">
        <v>75.068775000000002</v>
      </c>
      <c r="H23" s="10">
        <v>168.53422699999999</v>
      </c>
      <c r="I23" s="10">
        <v>87.851718500000004</v>
      </c>
      <c r="J23" s="10">
        <v>67.360072599999995</v>
      </c>
      <c r="K23" s="10">
        <v>37.057588699999997</v>
      </c>
      <c r="L23" s="10">
        <v>74.2788994</v>
      </c>
      <c r="M23" s="10">
        <v>165.691362</v>
      </c>
      <c r="N23" s="10">
        <v>63.235279200000001</v>
      </c>
      <c r="O23" s="10">
        <v>120.338583</v>
      </c>
      <c r="P23" s="10">
        <v>111.953778</v>
      </c>
      <c r="Q23" s="10">
        <v>47.880333299999997</v>
      </c>
      <c r="S23" s="23">
        <v>6</v>
      </c>
      <c r="T23" s="10">
        <v>130.959644</v>
      </c>
      <c r="U23" s="10">
        <v>82.416666699999993</v>
      </c>
      <c r="V23" s="10">
        <v>162.86917399999999</v>
      </c>
      <c r="W23" s="10">
        <v>86.266165999999998</v>
      </c>
      <c r="X23" s="10">
        <v>80.324904000000004</v>
      </c>
      <c r="Y23" s="10">
        <v>29.7095685</v>
      </c>
      <c r="Z23" s="10">
        <v>33.605573999999997</v>
      </c>
      <c r="AA23" s="10">
        <v>52.128710400000003</v>
      </c>
      <c r="AB23" s="10">
        <v>25.919095800000001</v>
      </c>
      <c r="AC23" s="10">
        <v>13.8321228</v>
      </c>
      <c r="AD23" s="10">
        <v>38.639998599999998</v>
      </c>
      <c r="AE23" s="10">
        <v>78.162825499999997</v>
      </c>
      <c r="AF23" s="10">
        <v>107.74329299999999</v>
      </c>
      <c r="AG23" s="10">
        <v>38.1942953</v>
      </c>
      <c r="AH23" s="10">
        <v>60.527419700000003</v>
      </c>
      <c r="AJ23" s="36"/>
      <c r="AK23" s="36"/>
      <c r="AL23" s="36"/>
    </row>
    <row r="24" spans="2:38">
      <c r="B24" s="23">
        <v>8</v>
      </c>
      <c r="C24" s="10">
        <v>296.545456</v>
      </c>
      <c r="D24" s="10">
        <v>176.85557600000001</v>
      </c>
      <c r="E24" s="10">
        <v>116.72545700000001</v>
      </c>
      <c r="F24" s="10">
        <v>49.257114100000003</v>
      </c>
      <c r="G24" s="10">
        <v>121.643748</v>
      </c>
      <c r="H24" s="10">
        <v>177.52481800000001</v>
      </c>
      <c r="I24" s="10">
        <v>69.600115400000007</v>
      </c>
      <c r="J24" s="10">
        <v>46.406180999999997</v>
      </c>
      <c r="K24" s="10">
        <v>34.5</v>
      </c>
      <c r="L24" s="10">
        <v>100.24974</v>
      </c>
      <c r="M24" s="10">
        <v>174.22460000000001</v>
      </c>
      <c r="N24" s="10">
        <v>69.990742699999998</v>
      </c>
      <c r="O24" s="10">
        <v>110.89919999999999</v>
      </c>
      <c r="P24" s="10">
        <v>125.908857</v>
      </c>
      <c r="Q24" s="10">
        <v>44.733781499999999</v>
      </c>
      <c r="S24" s="23">
        <v>8</v>
      </c>
      <c r="T24" s="10">
        <v>141.85075000000001</v>
      </c>
      <c r="U24" s="10">
        <v>38.4520889</v>
      </c>
      <c r="V24" s="10">
        <v>143.30591699999999</v>
      </c>
      <c r="W24" s="10">
        <v>67.249377999999993</v>
      </c>
      <c r="X24" s="10">
        <v>84.029705500000006</v>
      </c>
      <c r="Y24" s="10">
        <v>43.974647099999999</v>
      </c>
      <c r="Z24" s="10">
        <v>51.661400399999998</v>
      </c>
      <c r="AA24" s="10">
        <v>40.670760000000001</v>
      </c>
      <c r="AB24" s="10">
        <v>39.777002000000003</v>
      </c>
      <c r="AC24" s="10">
        <v>12.330553200000001</v>
      </c>
      <c r="AD24" s="10">
        <v>37.3898625</v>
      </c>
      <c r="AE24" s="10">
        <v>92.081565299999994</v>
      </c>
      <c r="AF24" s="10">
        <v>71.528137599999994</v>
      </c>
      <c r="AG24" s="10">
        <v>33.245110799999999</v>
      </c>
      <c r="AH24" s="10">
        <v>91.283815000000004</v>
      </c>
      <c r="AJ24" s="36"/>
      <c r="AK24" s="36"/>
      <c r="AL24" s="36"/>
    </row>
    <row r="25" spans="2:38">
      <c r="B25" s="23">
        <v>10</v>
      </c>
      <c r="C25" s="10">
        <v>339.81119999999999</v>
      </c>
      <c r="D25" s="10">
        <v>188.714043</v>
      </c>
      <c r="E25" s="10">
        <v>156.493087</v>
      </c>
      <c r="F25" s="10">
        <v>60.9483283</v>
      </c>
      <c r="G25" s="10">
        <v>197.856202</v>
      </c>
      <c r="H25" s="10">
        <v>191.972183</v>
      </c>
      <c r="I25" s="10">
        <v>69.384324000000007</v>
      </c>
      <c r="J25" s="10">
        <v>73.817827300000005</v>
      </c>
      <c r="K25" s="10">
        <v>84.948047200000005</v>
      </c>
      <c r="L25" s="10">
        <v>62.481079600000001</v>
      </c>
      <c r="M25" s="10">
        <v>226.21657500000001</v>
      </c>
      <c r="N25" s="10">
        <v>93.336784300000005</v>
      </c>
      <c r="O25" s="10">
        <v>135.95769100000001</v>
      </c>
      <c r="P25" s="10">
        <v>118.152428</v>
      </c>
      <c r="Q25" s="10">
        <v>59.954946700000001</v>
      </c>
      <c r="S25" s="23">
        <v>10</v>
      </c>
      <c r="T25" s="10">
        <v>213.82731200000001</v>
      </c>
      <c r="U25" s="10">
        <v>48.461029199999999</v>
      </c>
      <c r="V25" s="10">
        <v>212.5728</v>
      </c>
      <c r="W25" s="10">
        <v>67.070751799999996</v>
      </c>
      <c r="X25" s="10">
        <v>104.79550500000001</v>
      </c>
      <c r="Y25" s="10">
        <v>49.214074099999998</v>
      </c>
      <c r="Z25" s="10">
        <v>85.339433999999997</v>
      </c>
      <c r="AA25" s="10">
        <v>63.5712981</v>
      </c>
      <c r="AB25" s="10">
        <v>58.979096800000001</v>
      </c>
      <c r="AC25" s="10">
        <v>17.349789300000001</v>
      </c>
      <c r="AD25" s="10">
        <v>37.356750699999999</v>
      </c>
      <c r="AE25" s="10">
        <v>129.62378899999999</v>
      </c>
      <c r="AF25" s="10">
        <v>52.945140000000002</v>
      </c>
      <c r="AG25" s="10">
        <v>30.4359702</v>
      </c>
      <c r="AH25" s="10">
        <v>77.2880593</v>
      </c>
      <c r="AJ25" s="36"/>
      <c r="AK25" s="36"/>
      <c r="AL25" s="36"/>
    </row>
    <row r="26" spans="2:38">
      <c r="B26" s="23">
        <v>12</v>
      </c>
      <c r="C26" s="10">
        <v>553.95931599999994</v>
      </c>
      <c r="D26" s="10">
        <v>264.171359</v>
      </c>
      <c r="E26" s="10">
        <v>284.96856500000001</v>
      </c>
      <c r="F26" s="10">
        <v>108.911631</v>
      </c>
      <c r="G26" s="10">
        <v>375.32988899999998</v>
      </c>
      <c r="H26" s="10">
        <v>120.778699</v>
      </c>
      <c r="I26" s="10">
        <v>113.563648</v>
      </c>
      <c r="J26" s="10">
        <v>126.242392</v>
      </c>
      <c r="K26" s="10">
        <v>118.618534</v>
      </c>
      <c r="L26" s="10">
        <v>179.35376299999999</v>
      </c>
      <c r="M26" s="10">
        <v>244.00532799999999</v>
      </c>
      <c r="N26" s="10">
        <v>59.903349300000002</v>
      </c>
      <c r="O26" s="10">
        <v>179.84153599999999</v>
      </c>
      <c r="P26" s="10">
        <v>121.410968</v>
      </c>
      <c r="Q26" s="10">
        <v>71.498320500000005</v>
      </c>
      <c r="S26" s="23">
        <v>12</v>
      </c>
      <c r="T26" s="10">
        <v>362.60704800000002</v>
      </c>
      <c r="U26" s="10">
        <v>144.14908199999999</v>
      </c>
      <c r="V26" s="10">
        <v>186.31506300000001</v>
      </c>
      <c r="W26" s="10">
        <v>121.968827</v>
      </c>
      <c r="X26" s="10">
        <v>148.513811</v>
      </c>
      <c r="Y26" s="10">
        <v>45.704506500000001</v>
      </c>
      <c r="Z26" s="10">
        <v>80.769639999999995</v>
      </c>
      <c r="AA26" s="10">
        <v>85.840424999999996</v>
      </c>
      <c r="AB26" s="10">
        <v>36.4840187</v>
      </c>
      <c r="AC26" s="10">
        <v>15.381133</v>
      </c>
      <c r="AD26" s="10">
        <v>35.5982001</v>
      </c>
      <c r="AE26" s="10">
        <v>173.543778</v>
      </c>
      <c r="AF26" s="10">
        <v>103.156019</v>
      </c>
      <c r="AG26" s="10">
        <v>29.707814599999999</v>
      </c>
      <c r="AH26" s="10">
        <v>148.41111100000001</v>
      </c>
      <c r="AJ26" s="36"/>
      <c r="AK26" s="36"/>
      <c r="AL26" s="36"/>
    </row>
    <row r="27" spans="2:38">
      <c r="B27" s="23">
        <v>14</v>
      </c>
      <c r="C27" s="10"/>
      <c r="D27" s="10">
        <v>397.72684099999998</v>
      </c>
      <c r="E27" s="10">
        <v>386.31409200000002</v>
      </c>
      <c r="F27" s="10">
        <v>130.62859900000001</v>
      </c>
      <c r="G27" s="10">
        <v>512.91668100000004</v>
      </c>
      <c r="H27" s="10">
        <v>120.29529599999999</v>
      </c>
      <c r="I27" s="10">
        <v>95.234555200000003</v>
      </c>
      <c r="J27" s="10">
        <v>84.415303699999996</v>
      </c>
      <c r="K27" s="10">
        <v>77.663267000000005</v>
      </c>
      <c r="L27" s="10">
        <v>308.52543700000001</v>
      </c>
      <c r="M27" s="10">
        <v>200.67269200000001</v>
      </c>
      <c r="N27" s="10">
        <v>99.390463999999994</v>
      </c>
      <c r="O27" s="10">
        <v>253.76611600000001</v>
      </c>
      <c r="P27" s="10">
        <v>124.58515</v>
      </c>
      <c r="Q27" s="10">
        <v>80.976025300000003</v>
      </c>
      <c r="S27" s="23">
        <v>14</v>
      </c>
      <c r="T27" s="10">
        <v>529.79269199999999</v>
      </c>
      <c r="U27" s="10">
        <v>137.966576</v>
      </c>
      <c r="V27" s="10">
        <v>354.05825900000002</v>
      </c>
      <c r="W27" s="10">
        <v>76.805029200000007</v>
      </c>
      <c r="X27" s="10">
        <v>217.04900599999999</v>
      </c>
      <c r="Y27" s="10">
        <v>35.382551999999997</v>
      </c>
      <c r="Z27" s="10">
        <v>77.854243999999994</v>
      </c>
      <c r="AA27" s="10">
        <v>83.541450100000006</v>
      </c>
      <c r="AB27" s="10">
        <v>25.273161500000001</v>
      </c>
      <c r="AC27" s="10">
        <v>0</v>
      </c>
      <c r="AD27" s="10">
        <v>26.800714899999999</v>
      </c>
      <c r="AE27" s="10">
        <v>257.377566</v>
      </c>
      <c r="AF27" s="10">
        <v>130.79016100000001</v>
      </c>
      <c r="AG27" s="10">
        <v>24.284234699999999</v>
      </c>
      <c r="AH27" s="10">
        <v>136.79834500000001</v>
      </c>
      <c r="AJ27" s="36"/>
      <c r="AK27" s="36"/>
      <c r="AL27" s="36"/>
    </row>
    <row r="28" spans="2:38">
      <c r="B28" s="23">
        <v>16</v>
      </c>
      <c r="C28" s="10"/>
      <c r="D28" s="10">
        <v>545.80440099999998</v>
      </c>
      <c r="E28" s="10">
        <v>445.360365</v>
      </c>
      <c r="F28" s="10">
        <v>181.38561899999999</v>
      </c>
      <c r="G28" s="10"/>
      <c r="H28" s="10">
        <v>130.46607499999999</v>
      </c>
      <c r="I28" s="10">
        <v>125.73965</v>
      </c>
      <c r="J28" s="10">
        <v>77.993634599999993</v>
      </c>
      <c r="K28" s="10">
        <v>96.432381399999997</v>
      </c>
      <c r="L28" s="10">
        <v>315.75625700000001</v>
      </c>
      <c r="M28" s="10">
        <v>336.69140700000003</v>
      </c>
      <c r="N28" s="10">
        <v>71.791018500000007</v>
      </c>
      <c r="O28" s="10">
        <v>270.214246</v>
      </c>
      <c r="P28" s="10">
        <v>146.03501700000001</v>
      </c>
      <c r="Q28" s="10">
        <v>123.64440399999999</v>
      </c>
      <c r="S28" s="23">
        <v>16</v>
      </c>
      <c r="T28" s="10"/>
      <c r="U28" s="10">
        <v>72.989687500000002</v>
      </c>
      <c r="V28" s="10">
        <v>460.51124499999997</v>
      </c>
      <c r="W28" s="10">
        <v>77.342076300000002</v>
      </c>
      <c r="X28" s="10">
        <v>306.862011</v>
      </c>
      <c r="Y28" s="10">
        <v>49.058865300000001</v>
      </c>
      <c r="Z28" s="10">
        <v>44.687376</v>
      </c>
      <c r="AA28" s="10">
        <v>105.021715</v>
      </c>
      <c r="AB28" s="10">
        <v>35.061491099999998</v>
      </c>
      <c r="AC28" s="10">
        <v>0</v>
      </c>
      <c r="AD28" s="10">
        <v>42.981250000000003</v>
      </c>
      <c r="AE28" s="10">
        <v>275.78152799999998</v>
      </c>
      <c r="AF28" s="10">
        <v>170.73963000000001</v>
      </c>
      <c r="AG28" s="10">
        <v>41.063111999999997</v>
      </c>
      <c r="AH28" s="10">
        <v>287.37374299999999</v>
      </c>
      <c r="AJ28" s="36"/>
      <c r="AK28" s="36"/>
      <c r="AL28" s="36"/>
    </row>
    <row r="29" spans="2:38">
      <c r="B29" s="23">
        <v>18</v>
      </c>
      <c r="C29" s="10"/>
      <c r="D29" s="10"/>
      <c r="E29" s="10">
        <v>500.02084500000001</v>
      </c>
      <c r="F29" s="10">
        <v>105.51831</v>
      </c>
      <c r="G29" s="10"/>
      <c r="H29" s="10">
        <v>126.69121</v>
      </c>
      <c r="I29" s="10">
        <v>65.797193300000004</v>
      </c>
      <c r="J29" s="10">
        <v>104.247</v>
      </c>
      <c r="K29" s="10">
        <v>106.47169</v>
      </c>
      <c r="L29" s="10">
        <v>504.29810099999997</v>
      </c>
      <c r="M29" s="10">
        <v>307.64620000000002</v>
      </c>
      <c r="N29" s="10">
        <v>75.293937</v>
      </c>
      <c r="O29" s="10">
        <v>487.68454500000001</v>
      </c>
      <c r="P29" s="10">
        <v>121.455406</v>
      </c>
      <c r="Q29" s="10">
        <v>117.64242900000001</v>
      </c>
      <c r="S29" s="23">
        <v>18</v>
      </c>
      <c r="T29" s="10"/>
      <c r="U29" s="10">
        <v>66.056006999999994</v>
      </c>
      <c r="V29" s="10"/>
      <c r="W29" s="10">
        <v>92.071127899999993</v>
      </c>
      <c r="X29" s="10">
        <v>421.87419599999998</v>
      </c>
      <c r="Y29" s="10">
        <v>51.582859999999997</v>
      </c>
      <c r="Z29" s="10">
        <v>50.386597899999998</v>
      </c>
      <c r="AA29" s="10">
        <v>171.52685199999999</v>
      </c>
      <c r="AB29" s="10">
        <v>57.034866700000002</v>
      </c>
      <c r="AC29" s="10">
        <v>0</v>
      </c>
      <c r="AD29" s="10">
        <v>0</v>
      </c>
      <c r="AE29" s="10">
        <v>471.985973</v>
      </c>
      <c r="AF29" s="10">
        <v>277.36112600000001</v>
      </c>
      <c r="AG29" s="10">
        <v>52.870034699999998</v>
      </c>
      <c r="AH29" s="10">
        <v>361.279426</v>
      </c>
      <c r="AJ29" s="36"/>
      <c r="AK29" s="36"/>
      <c r="AL29" s="36"/>
    </row>
    <row r="30" spans="2:38">
      <c r="B30" s="23">
        <v>20</v>
      </c>
      <c r="C30" s="10"/>
      <c r="D30" s="10"/>
      <c r="E30" s="10"/>
      <c r="F30" s="10">
        <v>145.154856</v>
      </c>
      <c r="G30" s="10"/>
      <c r="H30" s="10">
        <v>207.153604</v>
      </c>
      <c r="I30" s="10">
        <v>111.63565699999999</v>
      </c>
      <c r="J30" s="10">
        <v>65.920783999999998</v>
      </c>
      <c r="K30" s="10">
        <v>136.567038</v>
      </c>
      <c r="L30" s="10"/>
      <c r="M30" s="10">
        <v>474.23055599999998</v>
      </c>
      <c r="N30" s="10">
        <v>61.7316419</v>
      </c>
      <c r="O30" s="10"/>
      <c r="P30" s="10">
        <v>265.48192999999998</v>
      </c>
      <c r="Q30" s="10">
        <v>139.086262</v>
      </c>
      <c r="S30" s="23">
        <v>20</v>
      </c>
      <c r="T30" s="10"/>
      <c r="U30" s="10">
        <v>156.03917999999999</v>
      </c>
      <c r="V30" s="10"/>
      <c r="W30" s="10">
        <v>161.270793</v>
      </c>
      <c r="X30" s="10"/>
      <c r="Y30" s="10">
        <v>61.539566399999998</v>
      </c>
      <c r="Z30" s="10">
        <v>70.330026700000005</v>
      </c>
      <c r="AA30" s="10">
        <v>154.05919900000001</v>
      </c>
      <c r="AB30" s="10">
        <v>56.901850000000003</v>
      </c>
      <c r="AC30" s="10">
        <v>0</v>
      </c>
      <c r="AD30" s="10">
        <v>75.370250200000001</v>
      </c>
      <c r="AE30" s="10"/>
      <c r="AF30" s="10">
        <v>358.98003</v>
      </c>
      <c r="AG30" s="10">
        <v>75.5592477</v>
      </c>
      <c r="AH30" s="10">
        <v>490.7534</v>
      </c>
      <c r="AJ30" s="36"/>
      <c r="AK30" s="36"/>
      <c r="AL30" s="36"/>
    </row>
    <row r="31" spans="2:38">
      <c r="B31" s="23">
        <v>22</v>
      </c>
      <c r="C31" s="10"/>
      <c r="D31" s="10"/>
      <c r="E31" s="10"/>
      <c r="F31" s="10">
        <v>349.07037000000003</v>
      </c>
      <c r="G31" s="10"/>
      <c r="H31" s="10">
        <v>448.49569100000002</v>
      </c>
      <c r="I31" s="10">
        <v>164.808897</v>
      </c>
      <c r="J31" s="10">
        <v>160.52369100000001</v>
      </c>
      <c r="K31" s="10">
        <v>122.005675</v>
      </c>
      <c r="L31" s="10"/>
      <c r="M31" s="10"/>
      <c r="N31" s="10">
        <v>93.616355600000006</v>
      </c>
      <c r="O31" s="10"/>
      <c r="P31" s="10">
        <v>328.50582600000001</v>
      </c>
      <c r="Q31" s="10">
        <v>231.046333</v>
      </c>
      <c r="S31" s="23">
        <v>22</v>
      </c>
      <c r="T31" s="10"/>
      <c r="U31" s="10">
        <v>313.14906300000001</v>
      </c>
      <c r="V31" s="10"/>
      <c r="W31" s="10">
        <v>387.080581</v>
      </c>
      <c r="X31" s="10"/>
      <c r="Y31" s="10">
        <v>63.975216699999997</v>
      </c>
      <c r="Z31" s="10">
        <v>39.947474200000002</v>
      </c>
      <c r="AA31" s="10">
        <v>228.76298299999999</v>
      </c>
      <c r="AB31" s="10">
        <v>60.326317299999999</v>
      </c>
      <c r="AC31" s="10">
        <v>16.619292399999999</v>
      </c>
      <c r="AD31" s="10">
        <v>0</v>
      </c>
      <c r="AE31" s="10"/>
      <c r="AF31" s="10">
        <v>467.97558500000002</v>
      </c>
      <c r="AG31" s="10">
        <v>113.355648</v>
      </c>
      <c r="AH31" s="10"/>
      <c r="AJ31" s="36"/>
      <c r="AK31" s="36"/>
      <c r="AL31" s="36"/>
    </row>
    <row r="32" spans="2:38">
      <c r="B32" s="23">
        <v>24</v>
      </c>
      <c r="C32" s="10"/>
      <c r="D32" s="10"/>
      <c r="E32" s="10"/>
      <c r="F32" s="10">
        <v>462.83262300000001</v>
      </c>
      <c r="G32" s="10"/>
      <c r="H32" s="10"/>
      <c r="I32" s="10">
        <v>439.152038</v>
      </c>
      <c r="J32" s="10">
        <v>92.507995600000001</v>
      </c>
      <c r="K32" s="10">
        <v>105.55725</v>
      </c>
      <c r="L32" s="10"/>
      <c r="M32" s="10"/>
      <c r="N32" s="10">
        <v>131.43530000000001</v>
      </c>
      <c r="O32" s="10"/>
      <c r="P32" s="10">
        <v>503.073689</v>
      </c>
      <c r="Q32" s="10">
        <v>268.352419</v>
      </c>
      <c r="S32" s="23">
        <v>24</v>
      </c>
      <c r="T32" s="10"/>
      <c r="U32" s="10">
        <v>489.85143599999998</v>
      </c>
      <c r="V32" s="10"/>
      <c r="W32" s="10">
        <v>498.55222500000002</v>
      </c>
      <c r="X32" s="10"/>
      <c r="Y32" s="10">
        <v>37.099919</v>
      </c>
      <c r="Z32" s="10">
        <v>71.803556200000003</v>
      </c>
      <c r="AA32" s="10">
        <v>326.36996499999998</v>
      </c>
      <c r="AB32" s="10">
        <v>68.246987899999993</v>
      </c>
      <c r="AC32" s="10">
        <v>28.7515185</v>
      </c>
      <c r="AD32" s="10">
        <v>0</v>
      </c>
      <c r="AE32" s="10"/>
      <c r="AF32" s="10"/>
      <c r="AG32" s="10">
        <v>240.535008</v>
      </c>
      <c r="AH32" s="10"/>
      <c r="AJ32" s="36"/>
      <c r="AK32" s="36"/>
      <c r="AL32" s="36"/>
    </row>
    <row r="33" spans="2:38">
      <c r="B33" s="23">
        <v>26</v>
      </c>
      <c r="C33" s="10"/>
      <c r="D33" s="10"/>
      <c r="E33" s="10"/>
      <c r="F33" s="10"/>
      <c r="G33" s="10"/>
      <c r="H33" s="10"/>
      <c r="I33" s="10"/>
      <c r="J33" s="10">
        <v>172.23416700000001</v>
      </c>
      <c r="K33" s="10">
        <v>283.10671200000002</v>
      </c>
      <c r="L33" s="10"/>
      <c r="M33" s="10"/>
      <c r="N33" s="10">
        <v>158.42786699999999</v>
      </c>
      <c r="O33" s="10"/>
      <c r="P33" s="10"/>
      <c r="Q33" s="10">
        <v>532.408593</v>
      </c>
      <c r="S33" s="23">
        <v>26</v>
      </c>
      <c r="T33" s="10"/>
      <c r="U33" s="10"/>
      <c r="V33" s="10"/>
      <c r="W33" s="10"/>
      <c r="X33" s="10"/>
      <c r="Y33" s="10">
        <v>90.8419533</v>
      </c>
      <c r="Z33" s="10">
        <v>89.638779299999996</v>
      </c>
      <c r="AA33" s="10">
        <v>548.05929200000003</v>
      </c>
      <c r="AB33" s="10">
        <v>92.535557699999998</v>
      </c>
      <c r="AC33" s="10">
        <v>23.925183000000001</v>
      </c>
      <c r="AD33" s="10">
        <v>0</v>
      </c>
      <c r="AE33" s="10"/>
      <c r="AF33" s="10"/>
      <c r="AG33" s="10">
        <v>242.96124800000001</v>
      </c>
      <c r="AH33" s="10"/>
      <c r="AJ33" s="36"/>
      <c r="AK33" s="36"/>
      <c r="AL33" s="36"/>
    </row>
    <row r="34" spans="2:38">
      <c r="B34" s="23">
        <v>28</v>
      </c>
      <c r="C34" s="10"/>
      <c r="D34" s="10"/>
      <c r="E34" s="10"/>
      <c r="F34" s="10"/>
      <c r="G34" s="10"/>
      <c r="H34" s="10"/>
      <c r="I34" s="10"/>
      <c r="J34" s="10">
        <v>249.145118</v>
      </c>
      <c r="K34" s="10">
        <v>247.155753</v>
      </c>
      <c r="L34" s="10"/>
      <c r="M34" s="10"/>
      <c r="N34" s="10">
        <v>172.050197</v>
      </c>
      <c r="O34" s="10"/>
      <c r="P34" s="10"/>
      <c r="Q34" s="10"/>
      <c r="S34" s="23">
        <v>28</v>
      </c>
      <c r="T34" s="10"/>
      <c r="U34" s="10"/>
      <c r="V34" s="10"/>
      <c r="W34" s="10"/>
      <c r="X34" s="10"/>
      <c r="Y34" s="10">
        <v>50.389781999999997</v>
      </c>
      <c r="Z34" s="10">
        <v>109.016267</v>
      </c>
      <c r="AA34" s="10"/>
      <c r="AB34" s="10">
        <v>111.38652999999999</v>
      </c>
      <c r="AC34" s="10">
        <v>19.357087</v>
      </c>
      <c r="AD34" s="10">
        <v>106.428276</v>
      </c>
      <c r="AE34" s="10"/>
      <c r="AF34" s="10"/>
      <c r="AG34" s="10">
        <v>505.80937599999999</v>
      </c>
      <c r="AH34" s="10"/>
      <c r="AJ34" s="36"/>
      <c r="AK34" s="36"/>
      <c r="AL34" s="36"/>
    </row>
    <row r="35" spans="2:38">
      <c r="B35" s="23">
        <v>30</v>
      </c>
      <c r="C35" s="10"/>
      <c r="D35" s="10"/>
      <c r="E35" s="10"/>
      <c r="F35" s="10"/>
      <c r="G35" s="10"/>
      <c r="H35" s="10"/>
      <c r="I35" s="10"/>
      <c r="J35" s="10">
        <v>491.64921299999997</v>
      </c>
      <c r="K35" s="10">
        <v>450.22002700000002</v>
      </c>
      <c r="L35" s="10"/>
      <c r="M35" s="10"/>
      <c r="N35" s="10">
        <v>262.27386799999999</v>
      </c>
      <c r="O35" s="10"/>
      <c r="P35" s="10"/>
      <c r="Q35" s="10"/>
      <c r="S35" s="23">
        <v>30</v>
      </c>
      <c r="T35" s="10"/>
      <c r="U35" s="10"/>
      <c r="V35" s="10"/>
      <c r="W35" s="10"/>
      <c r="X35" s="10"/>
      <c r="Y35" s="10">
        <v>91.620800099999997</v>
      </c>
      <c r="Z35" s="10">
        <v>164.15132</v>
      </c>
      <c r="AA35" s="10"/>
      <c r="AB35" s="10">
        <v>134.266413</v>
      </c>
      <c r="AC35" s="10">
        <v>60.522213899999997</v>
      </c>
      <c r="AD35" s="10">
        <v>62.196407999999998</v>
      </c>
      <c r="AE35" s="10"/>
      <c r="AF35" s="10"/>
      <c r="AG35" s="10"/>
      <c r="AH35" s="10"/>
      <c r="AJ35" s="36"/>
      <c r="AK35" s="36"/>
      <c r="AL35" s="36"/>
    </row>
    <row r="36" spans="2:38">
      <c r="B36" s="23">
        <v>32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S36" s="23">
        <v>32</v>
      </c>
      <c r="T36" s="10"/>
      <c r="U36" s="10"/>
      <c r="V36" s="10"/>
      <c r="W36" s="10"/>
      <c r="X36" s="10"/>
      <c r="Y36" s="10">
        <v>39.916135199999999</v>
      </c>
      <c r="Z36" s="10">
        <v>179.73765</v>
      </c>
      <c r="AA36" s="10"/>
      <c r="AB36" s="10">
        <v>136.39403200000001</v>
      </c>
      <c r="AC36" s="10">
        <v>31.6710648</v>
      </c>
      <c r="AD36" s="10"/>
      <c r="AE36" s="10"/>
      <c r="AF36" s="10"/>
      <c r="AG36" s="10"/>
      <c r="AH36" s="10"/>
      <c r="AJ36" s="36"/>
      <c r="AK36" s="36"/>
      <c r="AL36" s="36"/>
    </row>
    <row r="37" spans="2:38">
      <c r="B37" s="23">
        <v>34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S37" s="23">
        <v>34</v>
      </c>
      <c r="T37" s="10"/>
      <c r="U37" s="10"/>
      <c r="V37" s="10"/>
      <c r="W37" s="10"/>
      <c r="X37" s="10"/>
      <c r="Y37" s="10">
        <v>99.531936000000002</v>
      </c>
      <c r="Z37" s="10">
        <v>178.467817</v>
      </c>
      <c r="AA37" s="10"/>
      <c r="AB37" s="10">
        <v>307.93572</v>
      </c>
      <c r="AC37" s="10">
        <v>65.777390800000006</v>
      </c>
      <c r="AD37" s="10"/>
      <c r="AE37" s="10"/>
      <c r="AF37" s="10"/>
      <c r="AG37" s="10"/>
      <c r="AH37" s="10"/>
      <c r="AJ37" s="36"/>
      <c r="AK37" s="36"/>
      <c r="AL37" s="36"/>
    </row>
    <row r="38" spans="2:38">
      <c r="B38" s="23">
        <v>36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S38" s="23">
        <v>36</v>
      </c>
      <c r="T38" s="10"/>
      <c r="U38" s="10"/>
      <c r="V38" s="10"/>
      <c r="W38" s="10"/>
      <c r="X38" s="10"/>
      <c r="Y38" s="10">
        <v>143.435417</v>
      </c>
      <c r="Z38" s="10">
        <v>241.789592</v>
      </c>
      <c r="AA38" s="10"/>
      <c r="AB38" s="10">
        <v>515.83431199999995</v>
      </c>
      <c r="AC38" s="10">
        <v>91.572337200000007</v>
      </c>
      <c r="AD38" s="10"/>
      <c r="AE38" s="10"/>
      <c r="AF38" s="10"/>
      <c r="AG38" s="10"/>
      <c r="AH38" s="10"/>
      <c r="AJ38" s="36"/>
      <c r="AK38" s="36"/>
      <c r="AL38" s="36"/>
    </row>
    <row r="39" spans="2:38">
      <c r="B39" s="23">
        <v>38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S39" s="23">
        <v>38</v>
      </c>
      <c r="T39" s="10"/>
      <c r="U39" s="10"/>
      <c r="V39" s="10"/>
      <c r="W39" s="10"/>
      <c r="X39" s="10"/>
      <c r="Y39" s="10">
        <v>227.834193</v>
      </c>
      <c r="Z39" s="10">
        <v>436.875046</v>
      </c>
      <c r="AA39" s="10"/>
      <c r="AB39" s="10"/>
      <c r="AC39" s="10">
        <v>101.56217100000001</v>
      </c>
      <c r="AD39" s="10"/>
      <c r="AE39" s="10"/>
      <c r="AF39" s="10"/>
      <c r="AG39" s="10"/>
      <c r="AH39" s="10"/>
      <c r="AJ39" s="36"/>
      <c r="AK39" s="36"/>
      <c r="AL39" s="36"/>
    </row>
    <row r="40" spans="2:38">
      <c r="B40" s="23">
        <v>40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S40" s="23">
        <v>40</v>
      </c>
      <c r="T40" s="10"/>
      <c r="U40" s="10"/>
      <c r="V40" s="10"/>
      <c r="W40" s="10"/>
      <c r="X40" s="10"/>
      <c r="Y40" s="10">
        <v>452.38681600000001</v>
      </c>
      <c r="Z40" s="10"/>
      <c r="AA40" s="10"/>
      <c r="AB40" s="10"/>
      <c r="AC40" s="10">
        <v>75.174527999999995</v>
      </c>
      <c r="AD40" s="10"/>
      <c r="AE40" s="10"/>
      <c r="AF40" s="10"/>
      <c r="AG40" s="10"/>
      <c r="AH40" s="10"/>
      <c r="AJ40" s="36"/>
      <c r="AK40" s="36"/>
      <c r="AL40" s="36"/>
    </row>
    <row r="41" spans="2:38">
      <c r="B41" s="23">
        <v>42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S41" s="23">
        <v>42</v>
      </c>
      <c r="T41" s="10"/>
      <c r="U41" s="10"/>
      <c r="V41" s="10"/>
      <c r="W41" s="10"/>
      <c r="X41" s="10"/>
      <c r="Y41" s="10"/>
      <c r="Z41" s="10"/>
      <c r="AA41" s="10"/>
      <c r="AB41" s="10"/>
      <c r="AC41" s="10">
        <v>141.82293799999999</v>
      </c>
      <c r="AD41" s="10"/>
      <c r="AE41" s="10"/>
      <c r="AF41" s="10"/>
      <c r="AG41" s="10"/>
      <c r="AH41" s="10"/>
      <c r="AJ41" s="36"/>
      <c r="AK41" s="36"/>
      <c r="AL41" s="36"/>
    </row>
    <row r="42" spans="2:38">
      <c r="B42" s="23">
        <v>44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S42" s="23">
        <v>44</v>
      </c>
      <c r="T42" s="10"/>
      <c r="U42" s="10"/>
      <c r="V42" s="10"/>
      <c r="W42" s="10"/>
      <c r="X42" s="10"/>
      <c r="Y42" s="10"/>
      <c r="Z42" s="10"/>
      <c r="AA42" s="10"/>
      <c r="AB42" s="10"/>
      <c r="AC42" s="10">
        <v>207.97358299999999</v>
      </c>
      <c r="AD42" s="10"/>
      <c r="AE42" s="10"/>
      <c r="AF42" s="10"/>
      <c r="AG42" s="10"/>
      <c r="AH42" s="10"/>
      <c r="AJ42" s="36"/>
      <c r="AK42" s="36"/>
      <c r="AL42" s="36"/>
    </row>
    <row r="43" spans="2:38">
      <c r="B43" s="23">
        <v>46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S43" s="23">
        <v>46</v>
      </c>
      <c r="T43" s="10"/>
      <c r="U43" s="10"/>
      <c r="V43" s="10"/>
      <c r="W43" s="10"/>
      <c r="X43" s="10"/>
      <c r="Y43" s="10"/>
      <c r="Z43" s="10"/>
      <c r="AA43" s="10"/>
      <c r="AB43" s="10"/>
      <c r="AC43" s="10">
        <v>223.32535799999999</v>
      </c>
      <c r="AD43" s="10"/>
      <c r="AE43" s="10"/>
      <c r="AF43" s="10"/>
      <c r="AG43" s="10"/>
      <c r="AH43" s="10"/>
      <c r="AJ43" s="36"/>
      <c r="AK43" s="36"/>
      <c r="AL43" s="36"/>
    </row>
    <row r="44" spans="2:38">
      <c r="B44" s="23">
        <v>48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S44" s="23">
        <v>48</v>
      </c>
      <c r="T44" s="10"/>
      <c r="U44" s="10"/>
      <c r="V44" s="10"/>
      <c r="W44" s="10"/>
      <c r="X44" s="10"/>
      <c r="Y44" s="10"/>
      <c r="Z44" s="10"/>
      <c r="AA44" s="10"/>
      <c r="AB44" s="10"/>
      <c r="AC44" s="10">
        <v>224.32844700000001</v>
      </c>
      <c r="AD44" s="10"/>
      <c r="AE44" s="10"/>
      <c r="AF44" s="10"/>
      <c r="AG44" s="10"/>
      <c r="AH44" s="10"/>
      <c r="AJ44" s="36"/>
      <c r="AK44" s="36"/>
      <c r="AL44" s="36"/>
    </row>
    <row r="45" spans="2:38">
      <c r="B45" s="23">
        <v>50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S45" s="23">
        <v>50</v>
      </c>
      <c r="T45" s="10"/>
      <c r="U45" s="10"/>
      <c r="V45" s="10"/>
      <c r="W45" s="10"/>
      <c r="X45" s="10"/>
      <c r="Y45" s="10"/>
      <c r="Z45" s="10"/>
      <c r="AA45" s="10"/>
      <c r="AB45" s="10"/>
      <c r="AC45" s="10">
        <v>384.98987399999999</v>
      </c>
      <c r="AD45" s="10"/>
      <c r="AE45" s="10"/>
      <c r="AF45" s="10"/>
      <c r="AG45" s="10"/>
      <c r="AH45" s="10"/>
      <c r="AJ45" s="36"/>
      <c r="AK45" s="36"/>
      <c r="AL45" s="36"/>
    </row>
    <row r="46" spans="2:38">
      <c r="B46" s="23">
        <v>52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S46" s="23">
        <v>52</v>
      </c>
      <c r="T46" s="10"/>
      <c r="U46" s="10"/>
      <c r="V46" s="10"/>
      <c r="W46" s="10"/>
      <c r="X46" s="10"/>
      <c r="Y46" s="10"/>
      <c r="Z46" s="10"/>
      <c r="AA46" s="10"/>
      <c r="AB46" s="10"/>
      <c r="AC46" s="10">
        <v>495.79470700000002</v>
      </c>
      <c r="AD46" s="10"/>
      <c r="AE46" s="10"/>
      <c r="AF46" s="10"/>
      <c r="AG46" s="10"/>
      <c r="AH46" s="10"/>
      <c r="AJ46" s="36"/>
      <c r="AK46" s="36"/>
      <c r="AL46" s="36"/>
    </row>
    <row r="47" spans="2:38">
      <c r="AJ47" s="36"/>
      <c r="AK47" s="36"/>
      <c r="AL47" s="36"/>
    </row>
    <row r="48" spans="2:38">
      <c r="AJ48" s="36"/>
      <c r="AK48" s="36"/>
      <c r="AL48" s="36"/>
    </row>
    <row r="49" spans="2:38">
      <c r="AJ49" s="36"/>
      <c r="AK49" s="36"/>
      <c r="AL49" s="36"/>
    </row>
    <row r="50" spans="2:38">
      <c r="AJ50" s="36"/>
      <c r="AK50" s="36"/>
      <c r="AL50" s="36"/>
    </row>
    <row r="51" spans="2:38">
      <c r="B51" s="4" t="s">
        <v>214</v>
      </c>
      <c r="L51" s="89"/>
      <c r="AJ51" s="36"/>
      <c r="AK51" s="36"/>
      <c r="AL51" s="36"/>
    </row>
    <row r="52" spans="2:38">
      <c r="C52" s="145" t="s">
        <v>87</v>
      </c>
      <c r="D52" s="145"/>
      <c r="F52" s="145" t="s">
        <v>88</v>
      </c>
      <c r="G52" s="145"/>
      <c r="I52" s="145" t="s">
        <v>89</v>
      </c>
      <c r="J52" s="145"/>
      <c r="L52" s="137" t="s">
        <v>90</v>
      </c>
      <c r="M52" s="138"/>
      <c r="O52" s="137" t="s">
        <v>91</v>
      </c>
      <c r="P52" s="138"/>
      <c r="AJ52" s="36"/>
      <c r="AK52" s="36"/>
      <c r="AL52" s="36"/>
    </row>
    <row r="53" spans="2:38">
      <c r="C53" s="86" t="s">
        <v>205</v>
      </c>
      <c r="D53" s="86" t="s">
        <v>204</v>
      </c>
      <c r="E53" s="81"/>
      <c r="F53" s="86" t="s">
        <v>205</v>
      </c>
      <c r="G53" s="86" t="s">
        <v>204</v>
      </c>
      <c r="H53" s="81"/>
      <c r="I53" s="86" t="s">
        <v>205</v>
      </c>
      <c r="J53" s="86" t="s">
        <v>204</v>
      </c>
      <c r="K53" s="81"/>
      <c r="L53" s="86" t="s">
        <v>205</v>
      </c>
      <c r="M53" s="86" t="s">
        <v>204</v>
      </c>
      <c r="O53" s="86" t="s">
        <v>205</v>
      </c>
      <c r="P53" s="86" t="s">
        <v>204</v>
      </c>
      <c r="AJ53" s="36"/>
      <c r="AK53" s="36"/>
      <c r="AL53" s="36"/>
    </row>
    <row r="54" spans="2:38">
      <c r="C54" s="10">
        <v>10049.9931</v>
      </c>
      <c r="D54" s="10">
        <v>7270.0132899999999</v>
      </c>
      <c r="E54" s="3"/>
      <c r="F54" s="10">
        <v>416.13252799999998</v>
      </c>
      <c r="G54" s="10">
        <v>228.84494799999999</v>
      </c>
      <c r="H54" s="3"/>
      <c r="I54" s="10">
        <v>2083.2798299999999</v>
      </c>
      <c r="J54" s="10">
        <v>943.28771300000005</v>
      </c>
      <c r="K54" s="13"/>
      <c r="L54" s="10">
        <v>4.8241205999999996</v>
      </c>
      <c r="M54" s="10">
        <v>7.7071005899999996</v>
      </c>
      <c r="N54" s="3"/>
      <c r="O54" s="10">
        <v>0.19974874400000001</v>
      </c>
      <c r="P54" s="10">
        <v>0.24260355</v>
      </c>
      <c r="AJ54" s="36"/>
      <c r="AK54" s="36"/>
      <c r="AL54" s="36"/>
    </row>
    <row r="55" spans="2:38">
      <c r="C55" s="10">
        <v>4679.0858699999999</v>
      </c>
      <c r="D55" s="10">
        <v>8281.4718499999999</v>
      </c>
      <c r="E55" s="3"/>
      <c r="F55" s="10">
        <v>287.94374599999998</v>
      </c>
      <c r="G55" s="10">
        <v>387.89095300000002</v>
      </c>
      <c r="H55" s="3"/>
      <c r="I55" s="10">
        <v>1642.1791800000001</v>
      </c>
      <c r="J55" s="10">
        <v>1177.2490399999999</v>
      </c>
      <c r="K55" s="13"/>
      <c r="L55" s="10">
        <v>2.8493150699999998</v>
      </c>
      <c r="M55" s="10">
        <v>7.03459638</v>
      </c>
      <c r="N55" s="3"/>
      <c r="O55" s="10">
        <v>0.175342466</v>
      </c>
      <c r="P55" s="10">
        <v>0.32948929199999999</v>
      </c>
      <c r="AJ55" s="36"/>
      <c r="AK55" s="36"/>
      <c r="AL55" s="36"/>
    </row>
    <row r="56" spans="2:38">
      <c r="C56" s="10">
        <v>1141.2517600000001</v>
      </c>
      <c r="D56" s="10">
        <v>10514.8431</v>
      </c>
      <c r="E56" s="3"/>
      <c r="F56" s="10">
        <v>285.66474299999999</v>
      </c>
      <c r="G56" s="10">
        <v>361.009613</v>
      </c>
      <c r="H56" s="3"/>
      <c r="I56" s="10">
        <v>1189.09708</v>
      </c>
      <c r="J56" s="10">
        <v>1423.0087599999999</v>
      </c>
      <c r="K56" s="13"/>
      <c r="L56" s="10">
        <v>0.95976331000000004</v>
      </c>
      <c r="M56" s="10">
        <v>7.3891625599999999</v>
      </c>
      <c r="N56" s="3"/>
      <c r="O56" s="10">
        <v>0.240236686</v>
      </c>
      <c r="P56" s="10">
        <v>0.25369458099999997</v>
      </c>
    </row>
    <row r="57" spans="2:38">
      <c r="C57" s="10">
        <v>7463.17166</v>
      </c>
      <c r="D57" s="10">
        <v>8294.6575599999996</v>
      </c>
      <c r="E57" s="3"/>
      <c r="F57" s="10">
        <v>260.61869300000001</v>
      </c>
      <c r="G57" s="10">
        <v>281.64695399999999</v>
      </c>
      <c r="H57" s="3"/>
      <c r="I57" s="10">
        <v>1980.02513</v>
      </c>
      <c r="J57" s="10">
        <v>1217.89095</v>
      </c>
      <c r="K57" s="13"/>
      <c r="L57" s="10">
        <v>3.7692307700000001</v>
      </c>
      <c r="M57" s="10">
        <v>6.8106734400000004</v>
      </c>
      <c r="N57" s="3"/>
      <c r="O57" s="10">
        <v>0.131623932</v>
      </c>
      <c r="P57" s="10">
        <v>0.23125794199999999</v>
      </c>
    </row>
    <row r="58" spans="2:38">
      <c r="C58" s="10">
        <v>2096.5669899999998</v>
      </c>
      <c r="D58" s="10">
        <v>3979.68109</v>
      </c>
      <c r="E58" s="3"/>
      <c r="F58" s="10">
        <v>121.342404</v>
      </c>
      <c r="G58" s="10">
        <v>185.539186</v>
      </c>
      <c r="H58" s="3"/>
      <c r="I58" s="10">
        <v>1328.3044299999999</v>
      </c>
      <c r="J58" s="10">
        <v>1039.7365</v>
      </c>
      <c r="K58" s="13"/>
      <c r="L58" s="10">
        <v>1.57837838</v>
      </c>
      <c r="M58" s="10">
        <v>3.8275862100000002</v>
      </c>
      <c r="N58" s="3"/>
      <c r="O58" s="10">
        <v>9.1351350999999997E-2</v>
      </c>
      <c r="P58" s="10">
        <v>0.17844827599999999</v>
      </c>
    </row>
    <row r="59" spans="2:38">
      <c r="C59" s="7"/>
      <c r="D59" s="10">
        <v>3913.8811799999999</v>
      </c>
      <c r="E59" s="3"/>
      <c r="F59" s="7"/>
      <c r="G59" s="10">
        <v>129.823183</v>
      </c>
      <c r="H59" s="3"/>
      <c r="I59" s="7"/>
      <c r="J59" s="10">
        <v>622.25594599999999</v>
      </c>
      <c r="K59" s="13"/>
      <c r="L59" s="7"/>
      <c r="M59" s="10">
        <v>6.2898252799999996</v>
      </c>
      <c r="N59" s="3"/>
      <c r="O59" s="7"/>
      <c r="P59" s="10">
        <v>0.20863309399999999</v>
      </c>
    </row>
    <row r="60" spans="2:38">
      <c r="C60" s="10"/>
      <c r="D60" s="10">
        <v>6628.4948899999999</v>
      </c>
      <c r="E60" s="3"/>
      <c r="F60" s="10"/>
      <c r="G60" s="10">
        <v>342.81747000000001</v>
      </c>
      <c r="H60" s="3"/>
      <c r="I60" s="10"/>
      <c r="J60" s="10">
        <v>447.423405</v>
      </c>
      <c r="K60" s="3"/>
      <c r="L60" s="10"/>
      <c r="M60" s="10">
        <v>14.814814800000001</v>
      </c>
      <c r="N60" s="3"/>
      <c r="O60" s="10"/>
      <c r="P60" s="10">
        <v>0.76620370400000004</v>
      </c>
    </row>
    <row r="61" spans="2:38">
      <c r="C61" s="10"/>
      <c r="D61" s="10">
        <v>2885.0883399999998</v>
      </c>
      <c r="E61" s="3"/>
      <c r="F61" s="10"/>
      <c r="G61" s="10">
        <v>82.5666729</v>
      </c>
      <c r="H61" s="3"/>
      <c r="I61" s="10"/>
      <c r="J61" s="10">
        <v>298.94829800000002</v>
      </c>
      <c r="K61" s="3"/>
      <c r="L61" s="10"/>
      <c r="M61" s="10">
        <v>9.6507936500000007</v>
      </c>
      <c r="N61" s="3"/>
      <c r="O61" s="10"/>
      <c r="P61" s="10">
        <v>0.27619047600000002</v>
      </c>
    </row>
    <row r="62" spans="2:38">
      <c r="C62" s="36"/>
      <c r="D62" s="36"/>
      <c r="F62" s="36"/>
      <c r="G62" s="36"/>
      <c r="I62" s="36"/>
      <c r="J62" s="36"/>
      <c r="L62" s="36"/>
      <c r="M62" s="36"/>
      <c r="O62" s="36"/>
      <c r="P62" s="36"/>
    </row>
    <row r="63" spans="2:38">
      <c r="C63" s="36"/>
      <c r="D63" s="36"/>
    </row>
    <row r="64" spans="2:38">
      <c r="C64" s="36"/>
      <c r="D64" s="36"/>
    </row>
    <row r="65" spans="2:38">
      <c r="C65" s="99" t="s">
        <v>13</v>
      </c>
      <c r="D65" s="100"/>
      <c r="E65" s="101"/>
      <c r="F65" s="99" t="s">
        <v>13</v>
      </c>
      <c r="G65" s="101"/>
      <c r="H65" s="101"/>
      <c r="I65" s="99" t="s">
        <v>13</v>
      </c>
      <c r="J65" s="101"/>
      <c r="K65" s="101"/>
      <c r="L65" s="99" t="s">
        <v>13</v>
      </c>
      <c r="M65" s="101"/>
      <c r="N65" s="101"/>
      <c r="O65" s="99" t="s">
        <v>13</v>
      </c>
    </row>
    <row r="66" spans="2:38">
      <c r="C66" s="99" t="s">
        <v>23</v>
      </c>
      <c r="D66" s="100"/>
      <c r="E66" s="101"/>
      <c r="F66" s="99" t="s">
        <v>23</v>
      </c>
      <c r="G66" s="101"/>
      <c r="H66" s="101"/>
      <c r="I66" s="99" t="s">
        <v>212</v>
      </c>
      <c r="J66" s="101"/>
      <c r="K66" s="101"/>
      <c r="L66" s="99" t="s">
        <v>213</v>
      </c>
      <c r="M66" s="101"/>
      <c r="N66" s="101"/>
      <c r="O66" s="99" t="s">
        <v>23</v>
      </c>
    </row>
    <row r="67" spans="2:38">
      <c r="D67" s="36"/>
    </row>
    <row r="72" spans="2:38">
      <c r="B72" s="4" t="s">
        <v>219</v>
      </c>
      <c r="C72" s="137"/>
      <c r="D72" s="148"/>
      <c r="E72" s="148"/>
      <c r="F72" s="148"/>
      <c r="G72" s="148"/>
      <c r="H72" s="148"/>
      <c r="I72" s="148"/>
      <c r="J72" s="148"/>
      <c r="K72" s="148"/>
      <c r="L72" s="148"/>
      <c r="M72" s="148"/>
      <c r="N72" s="148"/>
      <c r="O72" s="148"/>
      <c r="P72" s="148"/>
      <c r="Q72" s="148"/>
      <c r="R72" s="148"/>
      <c r="S72" s="148"/>
      <c r="T72" s="148"/>
      <c r="U72" s="148"/>
      <c r="V72" s="148"/>
      <c r="W72" s="138"/>
      <c r="AJ72" s="39"/>
      <c r="AK72" s="39" t="s">
        <v>215</v>
      </c>
      <c r="AL72" s="39" t="s">
        <v>218</v>
      </c>
    </row>
    <row r="73" spans="2:38">
      <c r="B73" s="36"/>
      <c r="C73" s="137" t="s">
        <v>217</v>
      </c>
      <c r="D73" s="148"/>
      <c r="E73" s="148"/>
      <c r="F73" s="148"/>
      <c r="G73" s="148"/>
      <c r="H73" s="148"/>
      <c r="I73" s="148"/>
      <c r="J73" s="148"/>
      <c r="K73" s="148"/>
      <c r="L73" s="138"/>
      <c r="M73" s="94"/>
      <c r="N73" s="94"/>
      <c r="O73" s="137" t="s">
        <v>216</v>
      </c>
      <c r="P73" s="148"/>
      <c r="Q73" s="148"/>
      <c r="R73" s="148"/>
      <c r="S73" s="148"/>
      <c r="T73" s="148"/>
      <c r="U73" s="148"/>
      <c r="V73" s="148"/>
      <c r="W73" s="138"/>
      <c r="AJ73" s="23">
        <v>6</v>
      </c>
      <c r="AK73" s="23">
        <v>1</v>
      </c>
      <c r="AL73" s="23"/>
    </row>
    <row r="74" spans="2:38">
      <c r="B74" s="23">
        <v>0</v>
      </c>
      <c r="C74" s="10">
        <v>69.594956999999994</v>
      </c>
      <c r="D74" s="10">
        <v>83.063230000000004</v>
      </c>
      <c r="E74" s="10">
        <v>67.985325000000003</v>
      </c>
      <c r="F74" s="10">
        <v>50.238605999999997</v>
      </c>
      <c r="G74" s="10">
        <v>85.225629999999995</v>
      </c>
      <c r="H74" s="10">
        <v>61.506030000000003</v>
      </c>
      <c r="I74" s="10">
        <v>76.156409999999994</v>
      </c>
      <c r="J74" s="10">
        <v>40.924759999999999</v>
      </c>
      <c r="K74" s="10">
        <v>67.028760000000005</v>
      </c>
      <c r="L74" s="10">
        <v>79.871250000000003</v>
      </c>
      <c r="N74" s="23">
        <v>0</v>
      </c>
      <c r="O74" s="10">
        <v>52.763579999999997</v>
      </c>
      <c r="P74" s="10">
        <v>44.547719999999998</v>
      </c>
      <c r="Q74" s="10">
        <v>84.247839999999997</v>
      </c>
      <c r="R74" s="10">
        <v>43.722079999999998</v>
      </c>
      <c r="S74" s="10">
        <v>52.721800000000002</v>
      </c>
      <c r="T74" s="10">
        <v>71.729420000000005</v>
      </c>
      <c r="U74" s="10">
        <v>50.717350000000003</v>
      </c>
      <c r="V74" s="10">
        <v>67.599879999999999</v>
      </c>
      <c r="W74" s="10">
        <v>78.829369999999997</v>
      </c>
      <c r="AJ74" s="23">
        <v>8</v>
      </c>
      <c r="AK74" s="23">
        <v>1</v>
      </c>
      <c r="AL74" s="23"/>
    </row>
    <row r="75" spans="2:38">
      <c r="B75" s="23">
        <v>2</v>
      </c>
      <c r="C75" s="10">
        <v>119.6532</v>
      </c>
      <c r="D75" s="10">
        <v>94.618480000000005</v>
      </c>
      <c r="E75" s="10">
        <v>106.857615</v>
      </c>
      <c r="F75" s="10">
        <v>100.069439</v>
      </c>
      <c r="G75" s="10">
        <v>146.6865</v>
      </c>
      <c r="H75" s="10">
        <v>76.663759999999996</v>
      </c>
      <c r="I75" s="10">
        <v>53.96181</v>
      </c>
      <c r="J75" s="10">
        <v>47.09207</v>
      </c>
      <c r="K75" s="10">
        <v>183.82320000000001</v>
      </c>
      <c r="L75" s="10">
        <v>159.81049999999999</v>
      </c>
      <c r="N75" s="23">
        <v>2</v>
      </c>
      <c r="O75" s="10">
        <v>73.319919999999996</v>
      </c>
      <c r="P75" s="10">
        <v>111.0598</v>
      </c>
      <c r="Q75" s="10">
        <v>139.7946</v>
      </c>
      <c r="R75" s="10">
        <v>103.1977</v>
      </c>
      <c r="S75" s="10">
        <v>96.019530000000003</v>
      </c>
      <c r="T75" s="10">
        <v>55.388950000000001</v>
      </c>
      <c r="U75" s="10">
        <v>74.15634</v>
      </c>
      <c r="V75" s="10">
        <v>134.93549999999999</v>
      </c>
      <c r="W75" s="10">
        <v>119.16</v>
      </c>
      <c r="AJ75" s="23">
        <v>10</v>
      </c>
      <c r="AK75" s="23">
        <v>1</v>
      </c>
      <c r="AL75" s="23"/>
    </row>
    <row r="76" spans="2:38">
      <c r="B76" s="23">
        <v>4</v>
      </c>
      <c r="C76" s="10">
        <v>197.30537899999999</v>
      </c>
      <c r="D76" s="10">
        <v>108.31059999999999</v>
      </c>
      <c r="E76" s="10">
        <v>131.048125</v>
      </c>
      <c r="F76" s="10">
        <v>129.47264699999999</v>
      </c>
      <c r="G76" s="10">
        <v>160.88290000000001</v>
      </c>
      <c r="H76" s="10">
        <v>78.308580000000006</v>
      </c>
      <c r="I76" s="10">
        <v>80.733720000000005</v>
      </c>
      <c r="J76" s="10">
        <v>139.94239999999999</v>
      </c>
      <c r="K76" s="10">
        <v>211.68979999999999</v>
      </c>
      <c r="L76" s="10">
        <v>287.2713</v>
      </c>
      <c r="N76" s="23">
        <v>4</v>
      </c>
      <c r="O76" s="10">
        <v>130.13140000000001</v>
      </c>
      <c r="P76" s="10">
        <v>114.81140000000001</v>
      </c>
      <c r="Q76" s="10">
        <v>244.941</v>
      </c>
      <c r="R76" s="10">
        <v>122.2243</v>
      </c>
      <c r="S76" s="10">
        <v>127.1122</v>
      </c>
      <c r="T76" s="10">
        <v>134.958</v>
      </c>
      <c r="U76" s="10">
        <v>118.8271</v>
      </c>
      <c r="V76" s="10">
        <v>114.91840000000001</v>
      </c>
      <c r="W76" s="10">
        <v>294.89100000000002</v>
      </c>
      <c r="AJ76" s="23">
        <v>10</v>
      </c>
      <c r="AK76" s="23">
        <v>1</v>
      </c>
      <c r="AL76" s="23"/>
    </row>
    <row r="77" spans="2:38">
      <c r="B77" s="23">
        <v>6</v>
      </c>
      <c r="C77" s="10">
        <v>214.99206100000001</v>
      </c>
      <c r="D77" s="10">
        <v>93.808869999999999</v>
      </c>
      <c r="E77" s="10">
        <v>528.81278799999995</v>
      </c>
      <c r="F77" s="10">
        <v>150.60059999999999</v>
      </c>
      <c r="G77" s="10">
        <v>54.023739999999997</v>
      </c>
      <c r="H77" s="10">
        <v>124.40170000000001</v>
      </c>
      <c r="I77" s="10">
        <v>81.203580000000002</v>
      </c>
      <c r="J77" s="10">
        <v>162.53190000000001</v>
      </c>
      <c r="K77" s="10">
        <v>562.42160000000001</v>
      </c>
      <c r="L77" s="10">
        <v>175.79939999999999</v>
      </c>
      <c r="N77" s="23">
        <v>6</v>
      </c>
      <c r="O77" s="10">
        <v>166.2809</v>
      </c>
      <c r="P77" s="10">
        <v>123.5733</v>
      </c>
      <c r="Q77" s="10">
        <v>330.69</v>
      </c>
      <c r="R77" s="10">
        <v>160.01599999999999</v>
      </c>
      <c r="S77" s="10">
        <v>61.682020000000001</v>
      </c>
      <c r="T77" s="10">
        <v>152.81399999999999</v>
      </c>
      <c r="U77" s="10">
        <v>73.555729999999997</v>
      </c>
      <c r="V77" s="10">
        <v>90.475629999999995</v>
      </c>
      <c r="W77" s="10">
        <v>284.9477</v>
      </c>
      <c r="AJ77" s="23">
        <v>20</v>
      </c>
      <c r="AK77" s="23">
        <v>1</v>
      </c>
      <c r="AL77" s="23"/>
    </row>
    <row r="78" spans="2:38">
      <c r="B78" s="23">
        <v>8</v>
      </c>
      <c r="C78" s="10">
        <v>566.44560899999999</v>
      </c>
      <c r="D78" s="10">
        <v>127.3937</v>
      </c>
      <c r="E78" s="10"/>
      <c r="F78" s="10">
        <v>128.510784</v>
      </c>
      <c r="G78" s="10">
        <v>153.50970000000001</v>
      </c>
      <c r="H78" s="10">
        <v>129.5461</v>
      </c>
      <c r="I78" s="10">
        <v>86.458110000000005</v>
      </c>
      <c r="J78" s="10">
        <v>128.7568</v>
      </c>
      <c r="K78" s="10">
        <v>397.83199999999999</v>
      </c>
      <c r="L78" s="10">
        <v>380.72320000000002</v>
      </c>
      <c r="N78" s="23">
        <v>8</v>
      </c>
      <c r="O78" s="10">
        <v>127.4046</v>
      </c>
      <c r="P78" s="10">
        <v>199.62020000000001</v>
      </c>
      <c r="Q78" s="10">
        <v>370.36849999999998</v>
      </c>
      <c r="R78" s="10">
        <v>85.896320000000003</v>
      </c>
      <c r="S78" s="10">
        <v>43.338419999999999</v>
      </c>
      <c r="T78" s="10">
        <v>98.5899</v>
      </c>
      <c r="U78" s="10">
        <v>46.990200000000002</v>
      </c>
      <c r="V78" s="10">
        <v>121.014</v>
      </c>
      <c r="W78" s="10">
        <v>291.30500000000001</v>
      </c>
      <c r="AJ78" s="23">
        <v>20</v>
      </c>
      <c r="AK78" s="23">
        <v>1</v>
      </c>
      <c r="AL78" s="23"/>
    </row>
    <row r="79" spans="2:38">
      <c r="B79" s="23">
        <v>10</v>
      </c>
      <c r="C79" s="10"/>
      <c r="D79" s="10">
        <v>68.237030000000004</v>
      </c>
      <c r="E79" s="10"/>
      <c r="F79" s="10">
        <v>71.734162499999996</v>
      </c>
      <c r="G79" s="10">
        <v>140.24549999999999</v>
      </c>
      <c r="H79" s="10">
        <v>136.79390000000001</v>
      </c>
      <c r="I79" s="10">
        <v>74.415970000000002</v>
      </c>
      <c r="J79" s="10">
        <v>116.5052</v>
      </c>
      <c r="K79" s="10">
        <v>717.76030000000003</v>
      </c>
      <c r="L79" s="10">
        <v>190.13470000000001</v>
      </c>
      <c r="N79" s="23">
        <v>10</v>
      </c>
      <c r="O79" s="10">
        <v>94.745909999999995</v>
      </c>
      <c r="P79" s="10">
        <v>233.23089999999999</v>
      </c>
      <c r="Q79" s="10">
        <v>815.15099999999995</v>
      </c>
      <c r="R79" s="10">
        <v>187.6103</v>
      </c>
      <c r="S79" s="10">
        <v>71.919390000000007</v>
      </c>
      <c r="T79" s="10">
        <v>100.1399</v>
      </c>
      <c r="U79" s="10">
        <v>37.501660000000001</v>
      </c>
      <c r="V79" s="10">
        <v>113.1588</v>
      </c>
      <c r="W79" s="10">
        <v>217.75810000000001</v>
      </c>
      <c r="AJ79" s="23">
        <v>20</v>
      </c>
      <c r="AK79" s="23">
        <v>1</v>
      </c>
      <c r="AL79" s="23"/>
    </row>
    <row r="80" spans="2:38">
      <c r="B80" s="23">
        <v>12</v>
      </c>
      <c r="C80" s="10"/>
      <c r="D80" s="10">
        <v>102.10209999999999</v>
      </c>
      <c r="E80" s="10"/>
      <c r="F80" s="10">
        <v>118.96750400000001</v>
      </c>
      <c r="G80" s="10">
        <v>188.60900000000001</v>
      </c>
      <c r="H80" s="10"/>
      <c r="I80" s="10">
        <v>78.741730000000004</v>
      </c>
      <c r="J80" s="10">
        <v>119.45780000000001</v>
      </c>
      <c r="K80" s="10"/>
      <c r="L80" s="10">
        <v>262.87220000000002</v>
      </c>
      <c r="N80" s="23">
        <v>12</v>
      </c>
      <c r="O80" s="10">
        <v>108.2179</v>
      </c>
      <c r="P80" s="10">
        <v>274.03129999999999</v>
      </c>
      <c r="Q80" s="10"/>
      <c r="R80" s="10">
        <v>283.07060000000001</v>
      </c>
      <c r="S80" s="10">
        <v>81.110370000000003</v>
      </c>
      <c r="T80" s="10">
        <v>116.73269999999999</v>
      </c>
      <c r="U80" s="10">
        <v>158.5119</v>
      </c>
      <c r="V80" s="10">
        <v>165.98859999999999</v>
      </c>
      <c r="W80" s="10">
        <v>314.81049999999999</v>
      </c>
      <c r="AJ80" s="23">
        <v>24</v>
      </c>
      <c r="AK80" s="23">
        <v>1</v>
      </c>
      <c r="AL80" s="23"/>
    </row>
    <row r="81" spans="2:38">
      <c r="B81" s="23">
        <v>14</v>
      </c>
      <c r="C81" s="10"/>
      <c r="D81" s="10">
        <v>153.46979999999999</v>
      </c>
      <c r="E81" s="10"/>
      <c r="F81" s="10">
        <v>293.55251099999998</v>
      </c>
      <c r="G81" s="10">
        <v>209.85290000000001</v>
      </c>
      <c r="H81" s="10"/>
      <c r="I81" s="10">
        <v>82.70111</v>
      </c>
      <c r="J81" s="10">
        <v>112.2972</v>
      </c>
      <c r="K81" s="10"/>
      <c r="L81" s="10">
        <v>212.98230000000001</v>
      </c>
      <c r="N81" s="23">
        <v>14</v>
      </c>
      <c r="O81" s="10">
        <v>85.277789999999996</v>
      </c>
      <c r="P81" s="10">
        <v>295.6456</v>
      </c>
      <c r="Q81" s="10"/>
      <c r="R81" s="10">
        <v>306.56049999999999</v>
      </c>
      <c r="S81" s="10">
        <v>82.016620000000003</v>
      </c>
      <c r="T81" s="10">
        <v>121.8565</v>
      </c>
      <c r="U81" s="10">
        <v>225.57390000000001</v>
      </c>
      <c r="V81" s="10">
        <v>95.357439999999997</v>
      </c>
      <c r="W81" s="10">
        <v>431.70510000000002</v>
      </c>
      <c r="AJ81" s="23">
        <v>24</v>
      </c>
      <c r="AK81" s="23">
        <v>1</v>
      </c>
      <c r="AL81" s="23"/>
    </row>
    <row r="82" spans="2:38">
      <c r="B82" s="23">
        <v>16</v>
      </c>
      <c r="C82" s="10"/>
      <c r="D82" s="10">
        <v>179.0444</v>
      </c>
      <c r="E82" s="10"/>
      <c r="F82" s="10">
        <v>360.85947900000002</v>
      </c>
      <c r="G82" s="10">
        <v>209.85290000000001</v>
      </c>
      <c r="H82" s="10"/>
      <c r="I82" s="10">
        <v>142.96950000000001</v>
      </c>
      <c r="J82" s="10">
        <v>120.2024</v>
      </c>
      <c r="K82" s="10"/>
      <c r="L82" s="10">
        <v>485.63380000000001</v>
      </c>
      <c r="N82" s="23">
        <v>16</v>
      </c>
      <c r="O82" s="10">
        <v>162.36410000000001</v>
      </c>
      <c r="P82" s="10">
        <v>433.08350000000002</v>
      </c>
      <c r="Q82" s="10"/>
      <c r="R82" s="10">
        <v>519.69910000000004</v>
      </c>
      <c r="S82" s="10">
        <v>82.016620000000003</v>
      </c>
      <c r="T82" s="10">
        <v>122.76730000000001</v>
      </c>
      <c r="U82" s="10">
        <v>139.34119999999999</v>
      </c>
      <c r="V82" s="10">
        <v>226.92529999999999</v>
      </c>
      <c r="W82" s="10">
        <v>614.1259</v>
      </c>
      <c r="AJ82" s="23">
        <v>24</v>
      </c>
      <c r="AK82" s="23">
        <v>1</v>
      </c>
      <c r="AL82" s="23"/>
    </row>
    <row r="83" spans="2:38">
      <c r="B83" s="23">
        <v>18</v>
      </c>
      <c r="C83" s="10"/>
      <c r="D83" s="10">
        <v>179.0444</v>
      </c>
      <c r="E83" s="10"/>
      <c r="F83" s="10">
        <v>360.85947900000002</v>
      </c>
      <c r="G83" s="10">
        <v>209.85290000000001</v>
      </c>
      <c r="H83" s="10"/>
      <c r="I83" s="10">
        <v>277.4504</v>
      </c>
      <c r="J83" s="10">
        <v>204.12299999999999</v>
      </c>
      <c r="K83" s="10"/>
      <c r="L83" s="10">
        <v>451.38920000000002</v>
      </c>
      <c r="N83" s="23">
        <v>18</v>
      </c>
      <c r="O83" s="10">
        <v>178.2362</v>
      </c>
      <c r="P83" s="10">
        <v>452.50360000000001</v>
      </c>
      <c r="Q83" s="10"/>
      <c r="R83" s="10">
        <v>533.56960000000004</v>
      </c>
      <c r="S83" s="10">
        <v>82.016620000000003</v>
      </c>
      <c r="T83" s="10">
        <v>138.17089999999999</v>
      </c>
      <c r="U83" s="10">
        <v>447.28269999999998</v>
      </c>
      <c r="V83" s="10">
        <v>349.6533</v>
      </c>
      <c r="W83" s="10"/>
      <c r="AJ83" s="23">
        <v>10</v>
      </c>
      <c r="AK83" s="23"/>
      <c r="AL83" s="23">
        <v>1</v>
      </c>
    </row>
    <row r="84" spans="2:38">
      <c r="B84" s="23">
        <v>20</v>
      </c>
      <c r="C84" s="10"/>
      <c r="D84" s="10">
        <v>221.78569999999999</v>
      </c>
      <c r="E84" s="10"/>
      <c r="F84" s="10">
        <v>360.85947900000002</v>
      </c>
      <c r="G84" s="10">
        <v>188.78729999999999</v>
      </c>
      <c r="H84" s="10"/>
      <c r="I84" s="10">
        <v>333.4332</v>
      </c>
      <c r="J84" s="10">
        <v>438.77910000000003</v>
      </c>
      <c r="K84" s="10"/>
      <c r="L84" s="10">
        <v>458.0496</v>
      </c>
      <c r="N84" s="23">
        <v>20</v>
      </c>
      <c r="O84" s="10">
        <v>178.2362</v>
      </c>
      <c r="P84" s="10">
        <v>452.50360000000001</v>
      </c>
      <c r="Q84" s="10"/>
      <c r="R84" s="10">
        <v>533.56960000000004</v>
      </c>
      <c r="S84" s="10">
        <v>116.5536</v>
      </c>
      <c r="T84" s="10">
        <v>390.27359999999999</v>
      </c>
      <c r="U84" s="10">
        <v>484.59379999999999</v>
      </c>
      <c r="V84" s="10">
        <v>413.11110000000002</v>
      </c>
      <c r="W84" s="10"/>
      <c r="AJ84" s="23">
        <v>16</v>
      </c>
      <c r="AK84" s="23"/>
      <c r="AL84" s="23">
        <v>1</v>
      </c>
    </row>
    <row r="85" spans="2:38">
      <c r="B85" s="23">
        <v>22</v>
      </c>
      <c r="C85" s="10"/>
      <c r="D85" s="10">
        <v>325.09339999999997</v>
      </c>
      <c r="E85" s="10"/>
      <c r="F85" s="10">
        <v>253.621163</v>
      </c>
      <c r="G85" s="10">
        <v>168.36969999999999</v>
      </c>
      <c r="H85" s="10"/>
      <c r="I85" s="10"/>
      <c r="J85" s="10"/>
      <c r="K85" s="10"/>
      <c r="L85" s="10"/>
      <c r="N85" s="23">
        <v>22</v>
      </c>
      <c r="O85" s="10">
        <v>100.1113</v>
      </c>
      <c r="P85" s="10">
        <v>466.87349999999998</v>
      </c>
      <c r="Q85" s="10"/>
      <c r="R85" s="10"/>
      <c r="S85" s="10">
        <v>92.432869999999994</v>
      </c>
      <c r="T85" s="10"/>
      <c r="U85" s="10"/>
      <c r="V85" s="10"/>
      <c r="W85" s="10"/>
      <c r="AJ85" s="23">
        <v>20</v>
      </c>
      <c r="AK85" s="23"/>
      <c r="AL85" s="23">
        <v>1</v>
      </c>
    </row>
    <row r="86" spans="2:38">
      <c r="B86" s="23">
        <v>24</v>
      </c>
      <c r="C86" s="10"/>
      <c r="D86" s="10">
        <v>550.76350000000002</v>
      </c>
      <c r="E86" s="10"/>
      <c r="F86" s="10">
        <v>469.23228599999999</v>
      </c>
      <c r="G86" s="10">
        <v>310.13909999999998</v>
      </c>
      <c r="H86" s="10"/>
      <c r="I86" s="10"/>
      <c r="J86" s="10"/>
      <c r="K86" s="10"/>
      <c r="L86" s="10"/>
      <c r="N86" s="23">
        <v>24</v>
      </c>
      <c r="O86" s="10">
        <v>114.901</v>
      </c>
      <c r="P86" s="10">
        <v>485.41559999999998</v>
      </c>
      <c r="Q86" s="10"/>
      <c r="R86" s="10"/>
      <c r="S86" s="10">
        <v>147.22569999999999</v>
      </c>
      <c r="T86" s="10"/>
      <c r="U86" s="10"/>
      <c r="V86" s="10"/>
      <c r="W86" s="10"/>
      <c r="AJ86" s="23">
        <v>20</v>
      </c>
      <c r="AK86" s="23"/>
      <c r="AL86" s="23">
        <v>1</v>
      </c>
    </row>
    <row r="87" spans="2:38">
      <c r="B87" s="23">
        <v>26</v>
      </c>
      <c r="C87" s="10"/>
      <c r="D87" s="10"/>
      <c r="E87" s="10"/>
      <c r="F87" s="10"/>
      <c r="G87" s="10"/>
      <c r="H87" s="10"/>
      <c r="I87" s="10"/>
      <c r="J87" s="10"/>
      <c r="K87" s="10"/>
      <c r="L87" s="10"/>
      <c r="N87" s="23">
        <v>26</v>
      </c>
      <c r="O87" s="10">
        <v>270.64949999999999</v>
      </c>
      <c r="P87" s="10">
        <v>777.6037</v>
      </c>
      <c r="Q87" s="10"/>
      <c r="R87" s="10"/>
      <c r="S87" s="10"/>
      <c r="T87" s="10"/>
      <c r="U87" s="10"/>
      <c r="V87" s="10"/>
      <c r="W87" s="10"/>
      <c r="AJ87" s="23">
        <v>20</v>
      </c>
      <c r="AK87" s="23"/>
      <c r="AL87" s="23">
        <v>1</v>
      </c>
    </row>
    <row r="88" spans="2:38">
      <c r="B88" s="23">
        <v>28</v>
      </c>
      <c r="C88" s="10"/>
      <c r="D88" s="10"/>
      <c r="E88" s="10"/>
      <c r="F88" s="10"/>
      <c r="G88" s="10"/>
      <c r="H88" s="10"/>
      <c r="I88" s="10"/>
      <c r="J88" s="10"/>
      <c r="K88" s="10"/>
      <c r="L88" s="10"/>
      <c r="N88" s="23">
        <v>28</v>
      </c>
      <c r="O88" s="10"/>
      <c r="P88" s="10"/>
      <c r="Q88" s="10"/>
      <c r="R88" s="10"/>
      <c r="S88" s="10"/>
      <c r="T88" s="10"/>
      <c r="U88" s="10"/>
      <c r="V88" s="10"/>
      <c r="W88" s="10"/>
      <c r="AJ88" s="23">
        <v>20</v>
      </c>
      <c r="AK88" s="23"/>
      <c r="AL88" s="23">
        <v>1</v>
      </c>
    </row>
    <row r="89" spans="2:38">
      <c r="B89" s="23">
        <v>30</v>
      </c>
      <c r="C89" s="10"/>
      <c r="D89" s="10"/>
      <c r="E89" s="10"/>
      <c r="F89" s="10"/>
      <c r="G89" s="10"/>
      <c r="H89" s="10"/>
      <c r="I89" s="10"/>
      <c r="J89" s="10"/>
      <c r="K89" s="10"/>
      <c r="L89" s="10"/>
      <c r="N89" s="23">
        <v>30</v>
      </c>
      <c r="O89" s="10"/>
      <c r="P89" s="10"/>
      <c r="Q89" s="10"/>
      <c r="R89" s="10"/>
      <c r="S89" s="10"/>
      <c r="T89" s="10"/>
      <c r="U89" s="10"/>
      <c r="V89" s="10"/>
      <c r="W89" s="10"/>
      <c r="AJ89" s="23">
        <v>24</v>
      </c>
      <c r="AK89" s="23"/>
      <c r="AL89" s="23">
        <v>1</v>
      </c>
    </row>
    <row r="90" spans="2:38">
      <c r="AJ90" s="23">
        <v>26</v>
      </c>
      <c r="AK90" s="23"/>
      <c r="AL90" s="23">
        <v>1</v>
      </c>
    </row>
    <row r="91" spans="2:38">
      <c r="AJ91" s="23">
        <v>26</v>
      </c>
      <c r="AK91" s="23"/>
      <c r="AL91" s="23">
        <v>1</v>
      </c>
    </row>
    <row r="92" spans="2:38">
      <c r="AJ92" s="36"/>
      <c r="AK92" s="36"/>
      <c r="AL92" s="36"/>
    </row>
    <row r="93" spans="2:38">
      <c r="AJ93" s="36"/>
      <c r="AK93" s="36"/>
      <c r="AL93" s="36"/>
    </row>
    <row r="94" spans="2:38">
      <c r="B94" s="4" t="s">
        <v>219</v>
      </c>
      <c r="AJ94" s="36"/>
      <c r="AK94" s="36"/>
      <c r="AL94" s="36"/>
    </row>
    <row r="95" spans="2:38">
      <c r="C95" s="145" t="s">
        <v>222</v>
      </c>
      <c r="D95" s="145"/>
      <c r="AJ95" s="36"/>
      <c r="AK95" s="36"/>
      <c r="AL95" s="36"/>
    </row>
    <row r="96" spans="2:38">
      <c r="C96" s="86" t="s">
        <v>220</v>
      </c>
      <c r="D96" s="86" t="s">
        <v>221</v>
      </c>
      <c r="AJ96" s="36"/>
      <c r="AK96" s="36"/>
      <c r="AL96" s="36"/>
    </row>
    <row r="97" spans="2:38">
      <c r="C97" s="10">
        <v>862.12419499999999</v>
      </c>
      <c r="D97" s="10">
        <v>3632.4009000000001</v>
      </c>
      <c r="AJ97" s="36"/>
      <c r="AK97" s="36"/>
      <c r="AL97" s="36"/>
    </row>
    <row r="98" spans="2:38">
      <c r="C98" s="10">
        <v>3119.0155199999999</v>
      </c>
      <c r="D98" s="10">
        <v>1948.23795</v>
      </c>
      <c r="AJ98" s="36"/>
      <c r="AK98" s="36"/>
      <c r="AL98" s="36"/>
    </row>
    <row r="99" spans="2:38">
      <c r="C99" s="10">
        <v>1314.78261</v>
      </c>
      <c r="D99" s="10">
        <v>2010.4426900000001</v>
      </c>
    </row>
    <row r="100" spans="2:38">
      <c r="C100" s="10">
        <v>2335.6985300000001</v>
      </c>
      <c r="D100" s="10">
        <v>2091.6899199999998</v>
      </c>
    </row>
    <row r="101" spans="2:38">
      <c r="C101" s="10">
        <v>2043.1564699999999</v>
      </c>
      <c r="D101" s="7"/>
    </row>
    <row r="102" spans="2:38">
      <c r="D102" s="36"/>
    </row>
    <row r="103" spans="2:38">
      <c r="D103" s="36"/>
    </row>
    <row r="104" spans="2:38">
      <c r="B104" s="4" t="s">
        <v>223</v>
      </c>
      <c r="D104" s="36"/>
    </row>
    <row r="105" spans="2:38">
      <c r="B105" s="131" t="s">
        <v>177</v>
      </c>
      <c r="C105" s="131"/>
      <c r="D105" s="131"/>
      <c r="E105" s="131"/>
      <c r="F105" s="131"/>
      <c r="G105" s="131"/>
      <c r="H105" s="131"/>
      <c r="I105" s="131"/>
      <c r="J105" s="131"/>
      <c r="K105" s="131"/>
      <c r="L105" s="131"/>
      <c r="M105" s="131"/>
      <c r="N105" s="131"/>
      <c r="O105" s="131"/>
    </row>
    <row r="106" spans="2:38">
      <c r="B106" s="145" t="s">
        <v>194</v>
      </c>
      <c r="C106" s="145"/>
      <c r="D106" s="145"/>
      <c r="E106" s="145"/>
      <c r="F106" s="145"/>
      <c r="G106" s="145"/>
      <c r="H106" s="145"/>
      <c r="I106" s="145"/>
      <c r="J106" s="145"/>
      <c r="K106" s="145"/>
      <c r="L106" s="145"/>
      <c r="M106" s="145"/>
      <c r="N106" s="145"/>
      <c r="O106" s="145"/>
    </row>
    <row r="107" spans="2:38">
      <c r="B107" s="162" t="s">
        <v>49</v>
      </c>
      <c r="C107" s="163"/>
      <c r="D107" s="81"/>
      <c r="E107" s="162" t="s">
        <v>53</v>
      </c>
      <c r="F107" s="163"/>
      <c r="G107" s="81"/>
      <c r="H107" s="162" t="s">
        <v>59</v>
      </c>
      <c r="I107" s="163"/>
      <c r="J107" s="81"/>
      <c r="K107" s="162" t="s">
        <v>60</v>
      </c>
      <c r="L107" s="163"/>
      <c r="N107" s="162" t="s">
        <v>165</v>
      </c>
      <c r="O107" s="163"/>
    </row>
    <row r="108" spans="2:38">
      <c r="B108" s="39" t="s">
        <v>25</v>
      </c>
      <c r="C108" s="39" t="s">
        <v>26</v>
      </c>
      <c r="E108" s="39" t="s">
        <v>25</v>
      </c>
      <c r="F108" s="39" t="s">
        <v>26</v>
      </c>
      <c r="H108" s="39" t="s">
        <v>25</v>
      </c>
      <c r="I108" s="39" t="s">
        <v>26</v>
      </c>
      <c r="K108" s="39" t="s">
        <v>25</v>
      </c>
      <c r="L108" s="39" t="s">
        <v>26</v>
      </c>
      <c r="N108" s="98" t="s">
        <v>25</v>
      </c>
      <c r="O108" s="98" t="s">
        <v>26</v>
      </c>
    </row>
    <row r="109" spans="2:38">
      <c r="B109" s="10">
        <v>770.43515100000002</v>
      </c>
      <c r="C109" s="10">
        <v>486.83827100000002</v>
      </c>
      <c r="D109" s="3"/>
      <c r="E109" s="10">
        <v>497.541291</v>
      </c>
      <c r="F109" s="10">
        <v>139.966003</v>
      </c>
      <c r="G109" s="3"/>
      <c r="H109" s="10">
        <v>235.20133770000001</v>
      </c>
      <c r="I109" s="10">
        <v>803.28314720000003</v>
      </c>
      <c r="J109" s="3"/>
      <c r="K109" s="10">
        <v>52.769530889999999</v>
      </c>
      <c r="L109" s="10">
        <v>51.726566290000001</v>
      </c>
      <c r="M109" s="3"/>
      <c r="N109" s="10">
        <v>307.57098009999999</v>
      </c>
      <c r="O109" s="10">
        <v>143.00874210000001</v>
      </c>
    </row>
    <row r="110" spans="2:38">
      <c r="B110" s="10">
        <v>143.36345800000001</v>
      </c>
      <c r="C110" s="10">
        <v>85.775486400000005</v>
      </c>
      <c r="D110" s="3"/>
      <c r="E110" s="10">
        <v>189.70316199999999</v>
      </c>
      <c r="F110" s="10">
        <v>104.276081</v>
      </c>
      <c r="G110" s="3"/>
      <c r="H110" s="10">
        <v>208.52866639999999</v>
      </c>
      <c r="I110" s="10">
        <v>259.0083315</v>
      </c>
      <c r="J110" s="3"/>
      <c r="K110" s="10">
        <v>47.787819390000003</v>
      </c>
      <c r="L110" s="10">
        <v>52.138040750000002</v>
      </c>
      <c r="M110" s="3"/>
      <c r="N110" s="10">
        <v>220.11359229999999</v>
      </c>
      <c r="O110" s="10">
        <v>75.684252700000002</v>
      </c>
    </row>
    <row r="111" spans="2:38">
      <c r="B111" s="10">
        <v>605.48976600000003</v>
      </c>
      <c r="C111" s="10">
        <v>231.02330699999999</v>
      </c>
      <c r="D111" s="3"/>
      <c r="E111" s="10">
        <v>464.087964</v>
      </c>
      <c r="F111" s="10">
        <v>289.91160000000002</v>
      </c>
      <c r="G111" s="3"/>
      <c r="H111" s="10">
        <v>522.09895970000002</v>
      </c>
      <c r="I111" s="10">
        <v>978.45165169999996</v>
      </c>
      <c r="J111" s="3"/>
      <c r="K111" s="10">
        <v>101.51924219999999</v>
      </c>
      <c r="L111" s="10">
        <v>108.7168502</v>
      </c>
      <c r="M111" s="3"/>
      <c r="N111" s="10">
        <v>467.7136514</v>
      </c>
      <c r="O111" s="10">
        <v>226.4934379</v>
      </c>
    </row>
    <row r="112" spans="2:38">
      <c r="B112" s="10">
        <v>789.68314699999996</v>
      </c>
      <c r="C112" s="10">
        <v>104.017687</v>
      </c>
      <c r="D112" s="3"/>
      <c r="E112" s="10">
        <v>510.74034399999999</v>
      </c>
      <c r="F112" s="10">
        <v>98.543072100000003</v>
      </c>
      <c r="G112" s="3"/>
      <c r="H112" s="10">
        <v>286.80034699999999</v>
      </c>
      <c r="I112" s="10">
        <v>270.99344839999998</v>
      </c>
      <c r="J112" s="3"/>
      <c r="K112" s="10">
        <v>68.753507830000004</v>
      </c>
      <c r="L112" s="10">
        <v>90.331149460000006</v>
      </c>
      <c r="M112" s="3"/>
      <c r="N112" s="10">
        <v>459.66630950000001</v>
      </c>
      <c r="O112" s="10">
        <v>172.45037619999999</v>
      </c>
    </row>
    <row r="113" spans="2:15">
      <c r="B113" s="10">
        <v>641.98371599999996</v>
      </c>
      <c r="C113" s="10">
        <v>601.56336399999998</v>
      </c>
      <c r="D113" s="3"/>
      <c r="E113" s="10">
        <v>1303.0740900000001</v>
      </c>
      <c r="F113" s="10">
        <v>394.91946000000002</v>
      </c>
      <c r="G113" s="3"/>
      <c r="H113" s="10">
        <v>1322.1807470000001</v>
      </c>
      <c r="I113" s="10">
        <v>890.86482920000003</v>
      </c>
      <c r="J113" s="3"/>
      <c r="K113" s="10">
        <v>290.42120460000001</v>
      </c>
      <c r="L113" s="10">
        <v>174.49929639999999</v>
      </c>
      <c r="M113" s="3"/>
      <c r="N113" s="10">
        <v>622.87705730000005</v>
      </c>
      <c r="O113" s="10">
        <v>225.01225070000001</v>
      </c>
    </row>
    <row r="114" spans="2:15">
      <c r="B114" s="10">
        <v>697.62290900000005</v>
      </c>
      <c r="C114" s="10">
        <v>727.73707300000001</v>
      </c>
      <c r="D114" s="3"/>
      <c r="E114" s="10">
        <v>983.91155600000002</v>
      </c>
      <c r="F114" s="10">
        <v>408.16557499999999</v>
      </c>
      <c r="G114" s="3"/>
      <c r="H114" s="10">
        <v>937.84211860000005</v>
      </c>
      <c r="I114" s="10">
        <v>1449.1459970000001</v>
      </c>
      <c r="J114" s="3"/>
      <c r="K114" s="10">
        <v>217.1844906</v>
      </c>
      <c r="L114" s="10">
        <v>249.96186410000001</v>
      </c>
      <c r="M114" s="3"/>
      <c r="N114" s="10">
        <v>694.33223520000001</v>
      </c>
      <c r="O114" s="10">
        <v>300.58705170000002</v>
      </c>
    </row>
    <row r="115" spans="2:15">
      <c r="B115" s="10">
        <v>571.04137200000002</v>
      </c>
      <c r="C115" s="10">
        <v>652.54593899999998</v>
      </c>
      <c r="D115" s="3"/>
      <c r="E115" s="10">
        <v>240.90807899999999</v>
      </c>
      <c r="F115" s="10">
        <v>764.09225400000003</v>
      </c>
      <c r="G115" s="3"/>
      <c r="H115" s="10">
        <v>678.11162950000005</v>
      </c>
      <c r="I115" s="10">
        <v>1171.2363009999999</v>
      </c>
      <c r="J115" s="3"/>
      <c r="K115" s="10">
        <v>35.690085760000002</v>
      </c>
      <c r="L115" s="10">
        <v>72.505104360000004</v>
      </c>
      <c r="M115" s="3"/>
      <c r="N115" s="10">
        <v>279.5723385</v>
      </c>
      <c r="O115" s="10">
        <v>128.27826160000001</v>
      </c>
    </row>
    <row r="116" spans="2:15">
      <c r="B116" s="10">
        <v>611.61934799999995</v>
      </c>
      <c r="C116" s="10">
        <v>214.21131</v>
      </c>
      <c r="D116" s="3"/>
      <c r="E116" s="10">
        <v>227.81794500000001</v>
      </c>
      <c r="F116" s="10">
        <v>47.855718099999997</v>
      </c>
      <c r="G116" s="3"/>
      <c r="H116" s="10">
        <v>406.37795599999998</v>
      </c>
      <c r="I116" s="10">
        <v>551.48017979999997</v>
      </c>
      <c r="J116" s="3"/>
      <c r="K116" s="10">
        <v>43.100692299999999</v>
      </c>
      <c r="L116" s="10">
        <v>15.95190603</v>
      </c>
      <c r="M116" s="3"/>
      <c r="N116" s="10">
        <v>350.9627802</v>
      </c>
      <c r="O116" s="10">
        <v>54.692249240000002</v>
      </c>
    </row>
    <row r="117" spans="2:15">
      <c r="B117" s="10">
        <v>117.79778399999999</v>
      </c>
      <c r="C117" s="10">
        <v>91.0942249</v>
      </c>
      <c r="D117" s="3"/>
      <c r="E117" s="10">
        <v>106.578947</v>
      </c>
      <c r="F117" s="10">
        <v>21.002279600000001</v>
      </c>
      <c r="G117" s="3"/>
      <c r="H117" s="10">
        <v>574.965374</v>
      </c>
      <c r="I117" s="10">
        <v>652.84194530000002</v>
      </c>
      <c r="J117" s="3"/>
      <c r="K117" s="10">
        <v>9.3490304710000007</v>
      </c>
      <c r="L117" s="10">
        <v>18.724924009999999</v>
      </c>
      <c r="M117" s="3"/>
      <c r="N117" s="10">
        <v>30.85180055</v>
      </c>
      <c r="O117" s="10">
        <v>48.077507599999997</v>
      </c>
    </row>
    <row r="118" spans="2:15">
      <c r="B118" s="10">
        <v>419.55193500000001</v>
      </c>
      <c r="C118" s="10">
        <v>288.66491500000001</v>
      </c>
      <c r="D118" s="3"/>
      <c r="E118" s="10">
        <v>219.609216</v>
      </c>
      <c r="F118" s="10">
        <v>1635.76785</v>
      </c>
      <c r="G118" s="3"/>
      <c r="H118" s="10">
        <v>504.77342160000001</v>
      </c>
      <c r="I118" s="10">
        <v>3518.103654</v>
      </c>
      <c r="J118" s="3"/>
      <c r="K118" s="10">
        <v>55.721741340000001</v>
      </c>
      <c r="L118" s="10">
        <v>24.055409600000001</v>
      </c>
      <c r="M118" s="3"/>
      <c r="N118" s="10">
        <v>170.44297349999999</v>
      </c>
      <c r="O118" s="10">
        <v>195.45020299999999</v>
      </c>
    </row>
    <row r="119" spans="2:15">
      <c r="B119" s="7"/>
      <c r="C119" s="10">
        <v>141.93168399999999</v>
      </c>
      <c r="D119" s="3"/>
      <c r="E119" s="7"/>
      <c r="F119" s="10">
        <v>134.83510000000001</v>
      </c>
      <c r="G119" s="3"/>
      <c r="H119" s="7"/>
      <c r="I119" s="10">
        <v>719.12053400000002</v>
      </c>
      <c r="J119" s="3"/>
      <c r="K119" s="7"/>
      <c r="L119" s="10">
        <v>40.213977229999998</v>
      </c>
      <c r="M119" s="3"/>
      <c r="N119" s="7"/>
      <c r="O119" s="10">
        <v>59.138201809999998</v>
      </c>
    </row>
    <row r="120" spans="2:15">
      <c r="B120" s="7"/>
      <c r="C120" s="10">
        <v>45.503442300000003</v>
      </c>
      <c r="D120" s="44"/>
      <c r="E120" s="7"/>
      <c r="F120" s="10">
        <v>48.407917400000002</v>
      </c>
      <c r="G120" s="44"/>
      <c r="H120" s="7"/>
      <c r="I120" s="10">
        <v>372.7409639</v>
      </c>
      <c r="J120" s="44"/>
      <c r="K120" s="7"/>
      <c r="L120" s="10">
        <v>12.58605852</v>
      </c>
      <c r="M120" s="3"/>
      <c r="N120" s="7"/>
      <c r="O120" s="10">
        <v>35.821858859999999</v>
      </c>
    </row>
    <row r="121" spans="2:15">
      <c r="B121" s="10"/>
      <c r="C121" s="10">
        <v>264.759567</v>
      </c>
      <c r="D121" s="44"/>
      <c r="E121" s="10"/>
      <c r="F121" s="10">
        <v>163.36228600000001</v>
      </c>
      <c r="G121" s="44"/>
      <c r="H121" s="10"/>
      <c r="I121" s="10">
        <v>515.43617819999997</v>
      </c>
      <c r="J121" s="44"/>
      <c r="K121" s="10"/>
      <c r="L121" s="10">
        <v>42.248867070000003</v>
      </c>
      <c r="M121" s="3"/>
      <c r="N121" s="10"/>
      <c r="O121" s="10">
        <v>27.602593150000001</v>
      </c>
    </row>
    <row r="122" spans="2:15">
      <c r="B122" s="44"/>
      <c r="C122" s="13"/>
      <c r="D122" s="44"/>
      <c r="E122" s="81"/>
      <c r="F122" s="13"/>
      <c r="G122" s="44"/>
      <c r="H122" s="81"/>
      <c r="I122" s="13"/>
      <c r="J122" s="44"/>
      <c r="K122" s="81"/>
      <c r="L122" s="13"/>
      <c r="N122" s="81"/>
      <c r="O122" s="13"/>
    </row>
    <row r="123" spans="2:15">
      <c r="B123" s="68" t="s">
        <v>13</v>
      </c>
      <c r="C123" s="68"/>
      <c r="D123" s="85"/>
      <c r="E123" s="68" t="s">
        <v>13</v>
      </c>
      <c r="F123" s="68"/>
      <c r="G123" s="85"/>
      <c r="H123" s="68" t="s">
        <v>13</v>
      </c>
      <c r="I123" s="68"/>
      <c r="J123" s="85"/>
      <c r="K123" s="68" t="s">
        <v>13</v>
      </c>
      <c r="L123" s="68"/>
      <c r="M123" s="84"/>
      <c r="N123" s="68" t="s">
        <v>13</v>
      </c>
      <c r="O123" s="44"/>
    </row>
    <row r="124" spans="2:15">
      <c r="B124" s="68" t="s">
        <v>224</v>
      </c>
      <c r="C124" s="68"/>
      <c r="D124" s="85"/>
      <c r="E124" s="68" t="s">
        <v>23</v>
      </c>
      <c r="F124" s="85"/>
      <c r="G124" s="85"/>
      <c r="H124" s="68" t="s">
        <v>23</v>
      </c>
      <c r="I124" s="85"/>
      <c r="J124" s="85"/>
      <c r="K124" s="68" t="s">
        <v>178</v>
      </c>
      <c r="L124" s="68"/>
      <c r="M124" s="84"/>
      <c r="N124" s="68" t="s">
        <v>225</v>
      </c>
      <c r="O124" s="44"/>
    </row>
    <row r="129" spans="2:38">
      <c r="B129" s="4" t="s">
        <v>226</v>
      </c>
      <c r="C129" s="145" t="s">
        <v>10</v>
      </c>
      <c r="D129" s="145"/>
      <c r="E129" s="145"/>
      <c r="F129" s="145"/>
      <c r="G129" s="145"/>
      <c r="H129" s="145"/>
      <c r="I129" s="145"/>
      <c r="J129" s="145"/>
      <c r="K129" s="145"/>
      <c r="L129" s="145"/>
      <c r="M129" s="145"/>
      <c r="N129" s="145"/>
      <c r="O129" s="145"/>
      <c r="P129" s="145"/>
      <c r="Q129" s="145"/>
      <c r="R129" s="145"/>
      <c r="S129" s="145"/>
      <c r="T129" s="145"/>
      <c r="U129" s="145"/>
      <c r="V129" s="145"/>
      <c r="W129" s="145"/>
      <c r="X129" s="145"/>
      <c r="AJ129" s="23"/>
      <c r="AK129" s="23" t="s">
        <v>230</v>
      </c>
      <c r="AL129" s="23" t="s">
        <v>229</v>
      </c>
    </row>
    <row r="130" spans="2:38">
      <c r="B130" s="36"/>
      <c r="C130" s="159" t="s">
        <v>227</v>
      </c>
      <c r="D130" s="160"/>
      <c r="E130" s="160"/>
      <c r="F130" s="160"/>
      <c r="G130" s="160"/>
      <c r="H130" s="160"/>
      <c r="I130" s="160"/>
      <c r="J130" s="160"/>
      <c r="K130" s="160"/>
      <c r="L130" s="161"/>
      <c r="M130" s="94"/>
      <c r="N130" s="94"/>
      <c r="O130" s="145" t="s">
        <v>228</v>
      </c>
      <c r="P130" s="145"/>
      <c r="Q130" s="145"/>
      <c r="R130" s="145"/>
      <c r="S130" s="145"/>
      <c r="T130" s="145"/>
      <c r="U130" s="145"/>
      <c r="V130" s="145"/>
      <c r="W130" s="145"/>
      <c r="X130" s="145"/>
      <c r="AJ130" s="27">
        <v>0</v>
      </c>
      <c r="AK130" s="27"/>
      <c r="AL130" s="27"/>
    </row>
    <row r="131" spans="2:38">
      <c r="B131" s="27">
        <v>0</v>
      </c>
      <c r="C131" s="8">
        <v>30.362685500000001</v>
      </c>
      <c r="D131" s="8">
        <v>33.590044399999996</v>
      </c>
      <c r="E131" s="8">
        <v>35.180275899999998</v>
      </c>
      <c r="F131" s="8">
        <v>37.2248643</v>
      </c>
      <c r="G131" s="8">
        <v>33.023003199999998</v>
      </c>
      <c r="H131" s="8">
        <v>65.891132999999996</v>
      </c>
      <c r="I131" s="8">
        <v>38.510396999999998</v>
      </c>
      <c r="J131" s="8">
        <v>34.0029301</v>
      </c>
      <c r="K131" s="8">
        <v>40.7246223</v>
      </c>
      <c r="L131" s="8">
        <v>41.982407100000003</v>
      </c>
      <c r="N131" s="21">
        <v>0</v>
      </c>
      <c r="O131" s="15">
        <v>34.298224500000003</v>
      </c>
      <c r="P131" s="15">
        <v>35.359416000000003</v>
      </c>
      <c r="Q131" s="15">
        <v>35.574916700000003</v>
      </c>
      <c r="R131" s="15">
        <v>34.139524999999999</v>
      </c>
      <c r="S131" s="15">
        <v>30.384420800000001</v>
      </c>
      <c r="T131" s="15">
        <v>31.237772199999998</v>
      </c>
      <c r="U131" s="15">
        <v>48.3690602</v>
      </c>
      <c r="V131" s="15">
        <v>30.369863299999999</v>
      </c>
      <c r="W131" s="15">
        <v>38.753840699999998</v>
      </c>
      <c r="X131" s="15">
        <v>43.305431400000003</v>
      </c>
      <c r="AJ131" s="27">
        <v>2</v>
      </c>
      <c r="AK131" s="27"/>
      <c r="AL131" s="27"/>
    </row>
    <row r="132" spans="2:38">
      <c r="B132" s="27">
        <v>2</v>
      </c>
      <c r="C132" s="8">
        <v>61.237980999999998</v>
      </c>
      <c r="D132" s="8">
        <v>39.834274999999998</v>
      </c>
      <c r="E132" s="8">
        <v>41.919476799999998</v>
      </c>
      <c r="F132" s="8">
        <v>42.586167199999998</v>
      </c>
      <c r="G132" s="8">
        <v>31.650552000000001</v>
      </c>
      <c r="H132" s="8">
        <v>78.471082699999997</v>
      </c>
      <c r="I132" s="8">
        <v>91.224391299999994</v>
      </c>
      <c r="J132" s="8">
        <v>38.613455999999999</v>
      </c>
      <c r="K132" s="8">
        <v>81.974422500000003</v>
      </c>
      <c r="L132" s="8">
        <v>66.961489</v>
      </c>
      <c r="N132" s="21">
        <v>2</v>
      </c>
      <c r="O132" s="15">
        <v>117.98</v>
      </c>
      <c r="P132" s="15">
        <v>57.049716400000001</v>
      </c>
      <c r="Q132" s="15">
        <v>107.025021</v>
      </c>
      <c r="R132" s="15">
        <v>48.531157499999999</v>
      </c>
      <c r="S132" s="15">
        <v>52.190138900000001</v>
      </c>
      <c r="T132" s="15">
        <v>50.202315900000002</v>
      </c>
      <c r="U132" s="15">
        <v>82.216156900000001</v>
      </c>
      <c r="V132" s="15">
        <v>41.854003900000002</v>
      </c>
      <c r="W132" s="15">
        <v>47.033410699999997</v>
      </c>
      <c r="X132" s="15">
        <v>58.698655799999997</v>
      </c>
      <c r="AJ132" s="27">
        <v>4</v>
      </c>
      <c r="AK132" s="27"/>
      <c r="AL132" s="27"/>
    </row>
    <row r="133" spans="2:38">
      <c r="B133" s="27">
        <v>4</v>
      </c>
      <c r="C133" s="8">
        <v>49.161851900000002</v>
      </c>
      <c r="D133" s="8">
        <v>93.758439999999993</v>
      </c>
      <c r="E133" s="8">
        <v>47.297293600000003</v>
      </c>
      <c r="F133" s="8">
        <v>66.988190399999993</v>
      </c>
      <c r="G133" s="8">
        <v>41.31</v>
      </c>
      <c r="H133" s="8">
        <v>103.59423099999999</v>
      </c>
      <c r="I133" s="8">
        <v>72.191620999999998</v>
      </c>
      <c r="J133" s="8">
        <v>32.474056099999999</v>
      </c>
      <c r="K133" s="8">
        <v>99.0511111</v>
      </c>
      <c r="L133" s="8">
        <v>49.028099400000002</v>
      </c>
      <c r="N133" s="21">
        <v>4</v>
      </c>
      <c r="O133" s="15">
        <v>137.09483599999999</v>
      </c>
      <c r="P133" s="15">
        <v>121.61435</v>
      </c>
      <c r="Q133" s="15">
        <v>108</v>
      </c>
      <c r="R133" s="15">
        <v>42.033946299999997</v>
      </c>
      <c r="S133" s="15">
        <v>92.7539534</v>
      </c>
      <c r="T133" s="15">
        <v>41.761755899999997</v>
      </c>
      <c r="U133" s="15">
        <v>128.15984800000001</v>
      </c>
      <c r="V133" s="15">
        <v>62.730435200000002</v>
      </c>
      <c r="W133" s="15">
        <v>52.790221299999999</v>
      </c>
      <c r="X133" s="15">
        <v>98.531264300000004</v>
      </c>
      <c r="AJ133" s="27">
        <v>6</v>
      </c>
      <c r="AK133" s="27"/>
      <c r="AL133" s="27"/>
    </row>
    <row r="134" spans="2:38">
      <c r="B134" s="27">
        <v>6</v>
      </c>
      <c r="C134" s="8">
        <v>109.218895</v>
      </c>
      <c r="D134" s="8">
        <v>79.270069000000007</v>
      </c>
      <c r="E134" s="8">
        <v>93.110097800000005</v>
      </c>
      <c r="F134" s="8">
        <v>103.683183</v>
      </c>
      <c r="G134" s="8">
        <v>51.4567111</v>
      </c>
      <c r="H134" s="8">
        <v>174.46540899999999</v>
      </c>
      <c r="I134" s="8">
        <v>53.627579400000002</v>
      </c>
      <c r="J134" s="8">
        <v>41.9795333</v>
      </c>
      <c r="K134" s="8">
        <v>190.37768600000001</v>
      </c>
      <c r="L134" s="8">
        <v>74.409162899999998</v>
      </c>
      <c r="N134" s="21">
        <v>6</v>
      </c>
      <c r="O134" s="15">
        <v>149.55904100000001</v>
      </c>
      <c r="P134" s="15">
        <v>193.746261</v>
      </c>
      <c r="Q134" s="15">
        <v>127.042208</v>
      </c>
      <c r="R134" s="15">
        <v>78.983128399999998</v>
      </c>
      <c r="S134" s="15">
        <v>76.819995000000006</v>
      </c>
      <c r="T134" s="15">
        <v>47.374157199999999</v>
      </c>
      <c r="U134" s="15">
        <v>155.583721</v>
      </c>
      <c r="V134" s="15">
        <v>68.237138700000003</v>
      </c>
      <c r="W134" s="15">
        <v>30.44125</v>
      </c>
      <c r="X134" s="15">
        <v>69.770456600000003</v>
      </c>
      <c r="AJ134" s="27">
        <v>8</v>
      </c>
      <c r="AK134" s="27"/>
      <c r="AL134" s="27"/>
    </row>
    <row r="135" spans="2:38">
      <c r="B135" s="27">
        <v>8</v>
      </c>
      <c r="C135" s="8">
        <v>68.802129600000001</v>
      </c>
      <c r="D135" s="8">
        <v>79.771304599999993</v>
      </c>
      <c r="E135" s="8">
        <v>94.963200000000001</v>
      </c>
      <c r="F135" s="8">
        <v>96.965725199999994</v>
      </c>
      <c r="G135" s="8">
        <v>60.747093300000003</v>
      </c>
      <c r="H135" s="8">
        <v>176.33765500000001</v>
      </c>
      <c r="I135" s="8">
        <v>121.780208</v>
      </c>
      <c r="J135" s="8">
        <v>24.2768221</v>
      </c>
      <c r="K135" s="8">
        <v>256.63401800000003</v>
      </c>
      <c r="L135" s="8">
        <v>95.534766000000005</v>
      </c>
      <c r="N135" s="21">
        <v>8</v>
      </c>
      <c r="O135" s="15">
        <v>118.18220100000001</v>
      </c>
      <c r="P135" s="15">
        <v>189.29615999999999</v>
      </c>
      <c r="Q135" s="15">
        <v>75.214367600000003</v>
      </c>
      <c r="R135" s="15">
        <v>42.605923500000003</v>
      </c>
      <c r="S135" s="15">
        <v>72.7331954</v>
      </c>
      <c r="T135" s="15">
        <v>103.597362</v>
      </c>
      <c r="U135" s="15">
        <v>228.968592</v>
      </c>
      <c r="V135" s="15">
        <v>120.101223</v>
      </c>
      <c r="W135" s="15">
        <v>90.448800000000006</v>
      </c>
      <c r="X135" s="15">
        <v>216.586795</v>
      </c>
      <c r="AJ135" s="27">
        <v>10</v>
      </c>
      <c r="AK135" s="27"/>
      <c r="AL135" s="27"/>
    </row>
    <row r="136" spans="2:38">
      <c r="B136" s="27">
        <v>10</v>
      </c>
      <c r="C136" s="8">
        <v>51.826054200000002</v>
      </c>
      <c r="D136" s="8">
        <v>118.62041000000001</v>
      </c>
      <c r="E136" s="8">
        <v>85.009683300000006</v>
      </c>
      <c r="F136" s="8">
        <v>200.58208200000001</v>
      </c>
      <c r="G136" s="8">
        <v>49.1920997</v>
      </c>
      <c r="H136" s="8">
        <v>221.18600799999999</v>
      </c>
      <c r="I136" s="8">
        <v>68.501185500000005</v>
      </c>
      <c r="J136" s="8">
        <v>64.076185199999998</v>
      </c>
      <c r="K136" s="8">
        <v>254.48648299999999</v>
      </c>
      <c r="L136" s="8">
        <v>82.082607400000001</v>
      </c>
      <c r="N136" s="21">
        <v>10</v>
      </c>
      <c r="O136" s="15">
        <v>82.104288199999999</v>
      </c>
      <c r="P136" s="15">
        <v>347.16125</v>
      </c>
      <c r="Q136" s="15">
        <v>144.469705</v>
      </c>
      <c r="R136" s="15">
        <v>31.300266700000002</v>
      </c>
      <c r="S136" s="15">
        <v>114.373666</v>
      </c>
      <c r="T136" s="15">
        <v>90.455303099999995</v>
      </c>
      <c r="U136" s="15">
        <v>226.800861</v>
      </c>
      <c r="V136" s="15">
        <v>69.923872700000004</v>
      </c>
      <c r="W136" s="15">
        <v>66.898133999999999</v>
      </c>
      <c r="X136" s="15">
        <v>156.34306599999999</v>
      </c>
      <c r="AJ136" s="27">
        <v>12</v>
      </c>
      <c r="AK136" s="27"/>
      <c r="AL136" s="27">
        <v>1</v>
      </c>
    </row>
    <row r="137" spans="2:38">
      <c r="B137" s="27">
        <v>12</v>
      </c>
      <c r="C137" s="8">
        <v>88.482240000000004</v>
      </c>
      <c r="D137" s="8">
        <v>146.04763800000001</v>
      </c>
      <c r="E137" s="8">
        <v>160.41286199999999</v>
      </c>
      <c r="F137" s="8">
        <v>310.90716700000002</v>
      </c>
      <c r="G137" s="8">
        <v>57.194644699999998</v>
      </c>
      <c r="H137" s="8">
        <v>256.99146500000001</v>
      </c>
      <c r="I137" s="8">
        <v>73.793313299999994</v>
      </c>
      <c r="J137" s="8">
        <v>66.126150199999998</v>
      </c>
      <c r="K137" s="8">
        <v>335.18518499999999</v>
      </c>
      <c r="L137" s="8">
        <v>102.723078</v>
      </c>
      <c r="N137" s="21">
        <v>12</v>
      </c>
      <c r="O137" s="15">
        <v>149.130819</v>
      </c>
      <c r="P137" s="15">
        <v>593.58289300000001</v>
      </c>
      <c r="Q137" s="15">
        <v>362.80232999999998</v>
      </c>
      <c r="R137" s="15">
        <v>77.870681899999994</v>
      </c>
      <c r="S137" s="15">
        <v>168.15664100000001</v>
      </c>
      <c r="T137" s="15">
        <v>174.38340700000001</v>
      </c>
      <c r="U137" s="15">
        <v>305.44271500000002</v>
      </c>
      <c r="V137" s="15">
        <v>184.70291700000001</v>
      </c>
      <c r="W137" s="15">
        <v>148.628535</v>
      </c>
      <c r="X137" s="15">
        <v>207.12605199999999</v>
      </c>
      <c r="AJ137" s="27">
        <v>14</v>
      </c>
      <c r="AK137" s="27">
        <v>1</v>
      </c>
      <c r="AL137" s="27">
        <v>1</v>
      </c>
    </row>
    <row r="138" spans="2:38">
      <c r="B138" s="27">
        <v>14</v>
      </c>
      <c r="C138" s="8">
        <v>102.826398</v>
      </c>
      <c r="D138" s="8">
        <v>136.83641600000001</v>
      </c>
      <c r="E138" s="8">
        <v>214.33405999999999</v>
      </c>
      <c r="F138" s="8">
        <v>511.89224899999999</v>
      </c>
      <c r="G138" s="8">
        <v>59.649896300000002</v>
      </c>
      <c r="H138" s="8">
        <v>254.79583</v>
      </c>
      <c r="I138" s="8">
        <v>63.6449693</v>
      </c>
      <c r="J138" s="8">
        <v>76.294814799999997</v>
      </c>
      <c r="K138" s="8">
        <v>487.18876799999998</v>
      </c>
      <c r="L138" s="8">
        <v>84.522314100000003</v>
      </c>
      <c r="N138" s="21">
        <v>14</v>
      </c>
      <c r="O138" s="15">
        <v>113.88643500000001</v>
      </c>
      <c r="P138" s="15"/>
      <c r="Q138" s="15">
        <v>426.42770000000002</v>
      </c>
      <c r="R138" s="15">
        <v>78.081844399999994</v>
      </c>
      <c r="S138" s="15">
        <v>288.58127899999999</v>
      </c>
      <c r="T138" s="15">
        <v>162.25718800000001</v>
      </c>
      <c r="U138" s="15">
        <v>497.845823</v>
      </c>
      <c r="V138" s="15">
        <v>138.65853200000001</v>
      </c>
      <c r="W138" s="15">
        <v>117.78516999999999</v>
      </c>
      <c r="X138" s="15">
        <v>147.28356500000001</v>
      </c>
      <c r="AJ138" s="27">
        <v>14</v>
      </c>
      <c r="AK138" s="27">
        <v>1</v>
      </c>
      <c r="AL138" s="27">
        <v>1</v>
      </c>
    </row>
    <row r="139" spans="2:38">
      <c r="B139" s="27">
        <v>16</v>
      </c>
      <c r="C139" s="8">
        <v>56.835000000000001</v>
      </c>
      <c r="D139" s="8">
        <v>79.329291799999993</v>
      </c>
      <c r="E139" s="8">
        <v>292.60968300000002</v>
      </c>
      <c r="F139" s="8"/>
      <c r="G139" s="8">
        <v>58.094537899999999</v>
      </c>
      <c r="H139" s="8">
        <v>472.83043700000002</v>
      </c>
      <c r="I139" s="8">
        <v>46.4183491</v>
      </c>
      <c r="J139" s="8">
        <v>60.068716199999997</v>
      </c>
      <c r="K139" s="8"/>
      <c r="L139" s="8">
        <v>179.254784</v>
      </c>
      <c r="N139" s="21">
        <v>16</v>
      </c>
      <c r="O139" s="15">
        <v>80.795185200000006</v>
      </c>
      <c r="P139" s="15"/>
      <c r="Q139" s="15"/>
      <c r="R139" s="15">
        <v>25.6188103</v>
      </c>
      <c r="S139" s="15">
        <v>298.83210000000003</v>
      </c>
      <c r="T139" s="15">
        <v>191.94761800000001</v>
      </c>
      <c r="U139" s="15"/>
      <c r="V139" s="15">
        <v>124.836842</v>
      </c>
      <c r="W139" s="15">
        <v>145.07926499999999</v>
      </c>
      <c r="X139" s="15">
        <v>138.84465700000001</v>
      </c>
      <c r="AJ139" s="27">
        <v>16</v>
      </c>
      <c r="AK139" s="27">
        <v>1</v>
      </c>
      <c r="AL139" s="27"/>
    </row>
    <row r="140" spans="2:38">
      <c r="B140" s="27">
        <v>18</v>
      </c>
      <c r="C140" s="8">
        <v>64.683699700000005</v>
      </c>
      <c r="D140" s="8">
        <v>75.184288100000003</v>
      </c>
      <c r="E140" s="8">
        <v>472.91801600000002</v>
      </c>
      <c r="F140" s="8"/>
      <c r="G140" s="8">
        <v>49.833365299999997</v>
      </c>
      <c r="H140" s="8"/>
      <c r="I140" s="8">
        <v>42.1115444</v>
      </c>
      <c r="J140" s="8">
        <v>90.547782499999997</v>
      </c>
      <c r="K140" s="8"/>
      <c r="L140" s="8">
        <v>215.66523699999999</v>
      </c>
      <c r="N140" s="21">
        <v>18</v>
      </c>
      <c r="O140" s="15">
        <v>89.6515433</v>
      </c>
      <c r="P140" s="15"/>
      <c r="Q140" s="15"/>
      <c r="R140" s="15">
        <v>40.530080699999999</v>
      </c>
      <c r="S140" s="15">
        <v>422.36502300000001</v>
      </c>
      <c r="T140" s="15">
        <v>460.16030899999998</v>
      </c>
      <c r="U140" s="15"/>
      <c r="V140" s="15">
        <v>92.844103700000005</v>
      </c>
      <c r="W140" s="15">
        <v>112.46569599999999</v>
      </c>
      <c r="X140" s="15">
        <v>233.69305600000001</v>
      </c>
      <c r="AJ140" s="27">
        <v>18</v>
      </c>
      <c r="AK140" s="27">
        <v>1</v>
      </c>
      <c r="AL140" s="27">
        <v>1</v>
      </c>
    </row>
    <row r="141" spans="2:38">
      <c r="B141" s="27">
        <v>20</v>
      </c>
      <c r="C141" s="8">
        <v>88.524615299999994</v>
      </c>
      <c r="D141" s="8">
        <v>145.52914000000001</v>
      </c>
      <c r="E141" s="8"/>
      <c r="F141" s="8"/>
      <c r="G141" s="8">
        <v>65.955992699999996</v>
      </c>
      <c r="H141" s="8"/>
      <c r="I141" s="8">
        <v>77.679251500000007</v>
      </c>
      <c r="J141" s="8">
        <v>91.040553500000001</v>
      </c>
      <c r="K141" s="8"/>
      <c r="L141" s="8">
        <v>327.38644199999999</v>
      </c>
      <c r="N141" s="21">
        <v>20</v>
      </c>
      <c r="O141" s="15">
        <v>95.620182</v>
      </c>
      <c r="P141" s="15"/>
      <c r="Q141" s="15"/>
      <c r="R141" s="15">
        <v>112.042883</v>
      </c>
      <c r="S141" s="15"/>
      <c r="T141" s="15"/>
      <c r="U141" s="15"/>
      <c r="V141" s="15">
        <v>123.55539899999999</v>
      </c>
      <c r="W141" s="15">
        <v>162.78278399999999</v>
      </c>
      <c r="X141" s="15">
        <v>246.48337799999999</v>
      </c>
      <c r="AJ141" s="27">
        <v>18</v>
      </c>
      <c r="AK141" s="27"/>
      <c r="AL141" s="27">
        <v>1</v>
      </c>
    </row>
    <row r="142" spans="2:38">
      <c r="B142" s="27">
        <v>22</v>
      </c>
      <c r="C142" s="8">
        <v>131.06280699999999</v>
      </c>
      <c r="D142" s="8">
        <v>190.92653300000001</v>
      </c>
      <c r="E142" s="8"/>
      <c r="F142" s="8"/>
      <c r="G142" s="8">
        <v>45.506844399999999</v>
      </c>
      <c r="H142" s="8"/>
      <c r="I142" s="8">
        <v>71.659662699999998</v>
      </c>
      <c r="J142" s="8">
        <v>85.215417299999999</v>
      </c>
      <c r="K142" s="8"/>
      <c r="L142" s="8">
        <v>514.81023200000004</v>
      </c>
      <c r="N142" s="21">
        <v>22</v>
      </c>
      <c r="O142" s="15">
        <v>194.408367</v>
      </c>
      <c r="P142" s="15"/>
      <c r="Q142" s="15"/>
      <c r="R142" s="15">
        <v>123.993831</v>
      </c>
      <c r="S142" s="15"/>
      <c r="T142" s="15"/>
      <c r="U142" s="15"/>
      <c r="V142" s="15">
        <v>98.578136599999993</v>
      </c>
      <c r="W142" s="15">
        <v>140.36574999999999</v>
      </c>
      <c r="X142" s="15">
        <v>148.440192</v>
      </c>
      <c r="AJ142" s="27">
        <v>20</v>
      </c>
      <c r="AK142" s="27"/>
      <c r="AL142" s="27"/>
    </row>
    <row r="143" spans="2:38">
      <c r="B143" s="27">
        <v>24</v>
      </c>
      <c r="C143" s="8">
        <v>120.239772</v>
      </c>
      <c r="D143" s="8">
        <v>305.91374999999999</v>
      </c>
      <c r="E143" s="8"/>
      <c r="F143" s="8"/>
      <c r="G143" s="8">
        <v>81.731357900000006</v>
      </c>
      <c r="H143" s="8"/>
      <c r="I143" s="8">
        <v>83.880740700000004</v>
      </c>
      <c r="J143" s="8">
        <v>97.430186699999993</v>
      </c>
      <c r="K143" s="8"/>
      <c r="L143" s="8"/>
      <c r="N143" s="21">
        <v>24</v>
      </c>
      <c r="O143" s="15">
        <v>178.80027899999999</v>
      </c>
      <c r="P143" s="15"/>
      <c r="Q143" s="15"/>
      <c r="R143" s="15">
        <v>121.720766</v>
      </c>
      <c r="S143" s="15"/>
      <c r="T143" s="15"/>
      <c r="U143" s="15"/>
      <c r="V143" s="15">
        <v>120.1088</v>
      </c>
      <c r="W143" s="15">
        <v>207.026734</v>
      </c>
      <c r="X143" s="15">
        <v>286.88957199999999</v>
      </c>
      <c r="AJ143" s="27">
        <v>22</v>
      </c>
      <c r="AK143" s="27">
        <v>1</v>
      </c>
      <c r="AL143" s="27"/>
    </row>
    <row r="144" spans="2:38">
      <c r="B144" s="27">
        <v>26</v>
      </c>
      <c r="C144" s="8">
        <v>149.179937</v>
      </c>
      <c r="D144" s="8">
        <v>513.14432399999998</v>
      </c>
      <c r="E144" s="8"/>
      <c r="F144" s="8"/>
      <c r="G144" s="8">
        <v>74.635864299999994</v>
      </c>
      <c r="H144" s="8"/>
      <c r="I144" s="8">
        <v>129.517211</v>
      </c>
      <c r="J144" s="8">
        <v>129.65396200000001</v>
      </c>
      <c r="K144" s="8"/>
      <c r="L144" s="8"/>
      <c r="N144" s="21">
        <v>26</v>
      </c>
      <c r="O144" s="15">
        <v>218.74756199999999</v>
      </c>
      <c r="P144" s="15"/>
      <c r="Q144" s="15"/>
      <c r="R144" s="15">
        <v>164.54925299999999</v>
      </c>
      <c r="S144" s="15"/>
      <c r="T144" s="15"/>
      <c r="U144" s="15"/>
      <c r="V144" s="15">
        <v>86.201685299999994</v>
      </c>
      <c r="W144" s="15">
        <v>140.151465</v>
      </c>
      <c r="X144" s="15">
        <v>448.934753</v>
      </c>
      <c r="AJ144" s="27">
        <v>24</v>
      </c>
      <c r="AK144" s="27"/>
      <c r="AL144" s="27"/>
    </row>
    <row r="145" spans="2:38">
      <c r="B145" s="27">
        <v>28</v>
      </c>
      <c r="C145" s="8">
        <v>301.54666700000001</v>
      </c>
      <c r="D145" s="8"/>
      <c r="E145" s="8"/>
      <c r="F145" s="8"/>
      <c r="G145" s="8">
        <v>168.88095000000001</v>
      </c>
      <c r="H145" s="8"/>
      <c r="I145" s="8">
        <v>309.28132499999998</v>
      </c>
      <c r="J145" s="8">
        <v>124.614356</v>
      </c>
      <c r="K145" s="8"/>
      <c r="L145" s="8"/>
      <c r="N145" s="21">
        <v>28</v>
      </c>
      <c r="O145" s="15">
        <v>369.96137199999998</v>
      </c>
      <c r="P145" s="15"/>
      <c r="Q145" s="15"/>
      <c r="R145" s="15">
        <v>196.723276</v>
      </c>
      <c r="S145" s="15"/>
      <c r="T145" s="15"/>
      <c r="U145" s="15"/>
      <c r="V145" s="15">
        <v>171.74837099999999</v>
      </c>
      <c r="W145" s="15">
        <v>375.29970700000001</v>
      </c>
      <c r="X145" s="15"/>
      <c r="AJ145" s="27">
        <v>26</v>
      </c>
      <c r="AK145" s="27">
        <v>1</v>
      </c>
      <c r="AL145" s="27">
        <v>1</v>
      </c>
    </row>
    <row r="146" spans="2:38">
      <c r="B146" s="27">
        <v>30</v>
      </c>
      <c r="C146" s="8">
        <v>175.162443</v>
      </c>
      <c r="D146" s="8"/>
      <c r="E146" s="8"/>
      <c r="F146" s="8"/>
      <c r="G146" s="8">
        <v>126.016963</v>
      </c>
      <c r="H146" s="8"/>
      <c r="I146" s="8">
        <v>533.88902800000005</v>
      </c>
      <c r="J146" s="8">
        <v>209.63173699999999</v>
      </c>
      <c r="K146" s="8"/>
      <c r="L146" s="8"/>
      <c r="N146" s="21">
        <v>30</v>
      </c>
      <c r="O146" s="15">
        <v>523.00447199999996</v>
      </c>
      <c r="P146" s="15"/>
      <c r="Q146" s="15"/>
      <c r="R146" s="15">
        <v>206.74409800000001</v>
      </c>
      <c r="S146" s="15"/>
      <c r="T146" s="15"/>
      <c r="U146" s="15"/>
      <c r="V146" s="15">
        <v>190.424736</v>
      </c>
      <c r="W146" s="15">
        <v>533.99406799999997</v>
      </c>
      <c r="X146" s="15"/>
      <c r="AJ146" s="27">
        <v>28</v>
      </c>
      <c r="AK146" s="27"/>
      <c r="AL146" s="27"/>
    </row>
    <row r="147" spans="2:38">
      <c r="B147" s="27">
        <v>32</v>
      </c>
      <c r="C147" s="8">
        <v>547.82417299999997</v>
      </c>
      <c r="D147" s="8"/>
      <c r="E147" s="8"/>
      <c r="F147" s="8"/>
      <c r="G147" s="8">
        <v>241.47053099999999</v>
      </c>
      <c r="H147" s="8"/>
      <c r="I147" s="8"/>
      <c r="J147" s="8">
        <v>181.54579799999999</v>
      </c>
      <c r="K147" s="8"/>
      <c r="L147" s="8"/>
      <c r="N147" s="21">
        <v>32</v>
      </c>
      <c r="O147" s="15"/>
      <c r="P147" s="15"/>
      <c r="Q147" s="15"/>
      <c r="R147" s="15">
        <v>524.051737</v>
      </c>
      <c r="S147" s="15"/>
      <c r="T147" s="15"/>
      <c r="U147" s="15"/>
      <c r="V147" s="15">
        <v>300.14877100000001</v>
      </c>
      <c r="W147" s="15"/>
      <c r="X147" s="15"/>
      <c r="AJ147" s="27">
        <v>30</v>
      </c>
      <c r="AK147" s="27"/>
      <c r="AL147" s="27">
        <v>1</v>
      </c>
    </row>
    <row r="148" spans="2:38">
      <c r="B148" s="27">
        <v>34</v>
      </c>
      <c r="C148" s="8"/>
      <c r="D148" s="8"/>
      <c r="E148" s="8"/>
      <c r="F148" s="8"/>
      <c r="G148" s="8">
        <v>408.51277099999999</v>
      </c>
      <c r="H148" s="8"/>
      <c r="I148" s="8"/>
      <c r="J148" s="8">
        <v>241.216387</v>
      </c>
      <c r="K148" s="8"/>
      <c r="L148" s="8"/>
      <c r="N148" s="21">
        <v>34</v>
      </c>
      <c r="O148" s="15"/>
      <c r="P148" s="15"/>
      <c r="Q148" s="15"/>
      <c r="R148" s="15"/>
      <c r="S148" s="15"/>
      <c r="T148" s="15"/>
      <c r="U148" s="15"/>
      <c r="V148" s="15">
        <v>300.70463000000001</v>
      </c>
      <c r="W148" s="15"/>
      <c r="X148" s="15"/>
      <c r="AJ148" s="27">
        <v>30</v>
      </c>
      <c r="AK148" s="27">
        <v>1</v>
      </c>
      <c r="AL148" s="27">
        <v>1</v>
      </c>
    </row>
    <row r="149" spans="2:38">
      <c r="B149" s="27">
        <v>36</v>
      </c>
      <c r="C149" s="8"/>
      <c r="D149" s="8"/>
      <c r="E149" s="8"/>
      <c r="F149" s="8"/>
      <c r="G149" s="8"/>
      <c r="H149" s="8"/>
      <c r="I149" s="8"/>
      <c r="J149" s="8">
        <v>438.06034499999998</v>
      </c>
      <c r="K149" s="8"/>
      <c r="L149" s="8"/>
      <c r="N149" s="21">
        <v>36</v>
      </c>
      <c r="O149" s="15"/>
      <c r="P149" s="15"/>
      <c r="Q149" s="15"/>
      <c r="R149" s="15"/>
      <c r="S149" s="15"/>
      <c r="T149" s="15"/>
      <c r="U149" s="15"/>
      <c r="V149" s="15">
        <v>532.03963399999998</v>
      </c>
      <c r="W149" s="15"/>
      <c r="X149" s="15"/>
      <c r="AJ149" s="27">
        <v>32</v>
      </c>
      <c r="AK149" s="27">
        <v>1</v>
      </c>
      <c r="AL149" s="27">
        <v>1</v>
      </c>
    </row>
    <row r="150" spans="2:38">
      <c r="B150" s="27">
        <v>38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N150" s="21">
        <v>38</v>
      </c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AJ150" s="27">
        <v>34</v>
      </c>
      <c r="AK150" s="27">
        <v>1</v>
      </c>
      <c r="AL150" s="27"/>
    </row>
    <row r="151" spans="2:38">
      <c r="B151" s="27">
        <v>40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N151" s="21">
        <v>40</v>
      </c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AJ151" s="27">
        <v>34</v>
      </c>
      <c r="AK151" s="27"/>
      <c r="AL151" s="27"/>
    </row>
    <row r="152" spans="2:38">
      <c r="B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AJ152" s="27">
        <v>36</v>
      </c>
      <c r="AK152" s="27">
        <v>1</v>
      </c>
      <c r="AL152" s="27">
        <v>1</v>
      </c>
    </row>
    <row r="153" spans="2:38">
      <c r="B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AJ153" s="27">
        <v>38</v>
      </c>
      <c r="AK153" s="27"/>
      <c r="AL153" s="27"/>
    </row>
    <row r="154" spans="2:38">
      <c r="B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AJ154" s="27">
        <v>40</v>
      </c>
      <c r="AK154" s="27"/>
      <c r="AL154" s="27"/>
    </row>
    <row r="155" spans="2:38">
      <c r="B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</row>
    <row r="160" spans="2:38">
      <c r="B160" s="4" t="s">
        <v>231</v>
      </c>
      <c r="C160" s="145" t="s">
        <v>10</v>
      </c>
      <c r="D160" s="145"/>
      <c r="E160" s="145"/>
      <c r="F160" s="145"/>
      <c r="G160" s="145"/>
      <c r="H160" s="145"/>
      <c r="I160" s="145"/>
      <c r="J160" s="145"/>
      <c r="K160" s="145"/>
      <c r="L160" s="145"/>
      <c r="M160" s="145"/>
      <c r="N160" s="145"/>
      <c r="O160" s="145"/>
      <c r="P160" s="145"/>
      <c r="Q160" s="145"/>
      <c r="R160" s="145"/>
      <c r="S160" s="145"/>
      <c r="T160" s="145"/>
      <c r="U160" s="145"/>
      <c r="V160" s="145"/>
      <c r="W160" s="145"/>
      <c r="X160" s="84"/>
      <c r="AJ160" s="23"/>
      <c r="AK160" s="23" t="s">
        <v>296</v>
      </c>
      <c r="AL160" s="23" t="s">
        <v>297</v>
      </c>
    </row>
    <row r="161" spans="2:38">
      <c r="B161" s="36"/>
      <c r="C161" s="137" t="s">
        <v>294</v>
      </c>
      <c r="D161" s="148"/>
      <c r="E161" s="148"/>
      <c r="F161" s="148"/>
      <c r="G161" s="148"/>
      <c r="H161" s="148"/>
      <c r="I161" s="148"/>
      <c r="J161" s="148"/>
      <c r="K161" s="138"/>
      <c r="L161" s="93"/>
      <c r="M161" s="39"/>
      <c r="N161" s="137" t="s">
        <v>295</v>
      </c>
      <c r="O161" s="148"/>
      <c r="P161" s="148"/>
      <c r="Q161" s="148"/>
      <c r="R161" s="148"/>
      <c r="S161" s="148"/>
      <c r="T161" s="148"/>
      <c r="U161" s="148"/>
      <c r="V161" s="148"/>
      <c r="W161" s="138"/>
      <c r="AJ161" s="27">
        <v>0</v>
      </c>
      <c r="AK161" s="27"/>
      <c r="AL161" s="27"/>
    </row>
    <row r="162" spans="2:38">
      <c r="B162" s="103">
        <v>0</v>
      </c>
      <c r="C162" s="103">
        <v>32.974506699999999</v>
      </c>
      <c r="D162" s="103">
        <v>55.335996999999999</v>
      </c>
      <c r="E162" s="103">
        <v>37.928834999999999</v>
      </c>
      <c r="F162" s="103">
        <v>41.407122299999997</v>
      </c>
      <c r="G162" s="103">
        <v>38.501212500000001</v>
      </c>
      <c r="H162" s="103">
        <v>40.122381699999998</v>
      </c>
      <c r="I162" s="103">
        <v>56.864059300000001</v>
      </c>
      <c r="J162" s="103">
        <v>43.075311399999997</v>
      </c>
      <c r="K162" s="103">
        <v>39.408079399999998</v>
      </c>
      <c r="L162" s="9"/>
      <c r="M162" s="97">
        <v>0</v>
      </c>
      <c r="N162" s="97">
        <v>55.204394700000002</v>
      </c>
      <c r="O162" s="97">
        <v>31.189092599999999</v>
      </c>
      <c r="P162" s="97">
        <v>36.080781299999998</v>
      </c>
      <c r="Q162" s="97">
        <v>36.154246299999997</v>
      </c>
      <c r="R162" s="97">
        <v>33.262603599999998</v>
      </c>
      <c r="S162" s="97">
        <v>31.178672200000001</v>
      </c>
      <c r="T162" s="97">
        <v>40.000341300000002</v>
      </c>
      <c r="U162" s="97">
        <v>34.663916700000001</v>
      </c>
      <c r="V162" s="97">
        <v>35.358861900000001</v>
      </c>
      <c r="W162" s="97">
        <v>49.085735499999998</v>
      </c>
      <c r="AJ162" s="27">
        <v>2</v>
      </c>
      <c r="AK162" s="27"/>
      <c r="AL162" s="27"/>
    </row>
    <row r="163" spans="2:38">
      <c r="B163" s="103">
        <v>2</v>
      </c>
      <c r="C163" s="103">
        <v>21.886604699999999</v>
      </c>
      <c r="D163" s="103">
        <v>47.826233999999999</v>
      </c>
      <c r="E163" s="103">
        <v>52.134421099999997</v>
      </c>
      <c r="F163" s="103">
        <v>74.084266700000001</v>
      </c>
      <c r="G163" s="103">
        <v>48.183928600000002</v>
      </c>
      <c r="H163" s="103">
        <v>58.062122299999999</v>
      </c>
      <c r="I163" s="103">
        <v>61.851150799999999</v>
      </c>
      <c r="J163" s="103">
        <v>72.812182500000006</v>
      </c>
      <c r="K163" s="103">
        <v>63.855330000000002</v>
      </c>
      <c r="L163" s="9"/>
      <c r="M163" s="97">
        <v>2</v>
      </c>
      <c r="N163" s="97">
        <v>44.241371999999998</v>
      </c>
      <c r="O163" s="97">
        <v>44.395448700000003</v>
      </c>
      <c r="P163" s="97">
        <v>77.948240699999999</v>
      </c>
      <c r="Q163" s="97">
        <v>51.727692400000002</v>
      </c>
      <c r="R163" s="97">
        <v>32.689878100000001</v>
      </c>
      <c r="S163" s="97">
        <v>51.839128199999998</v>
      </c>
      <c r="T163" s="97">
        <v>64.240584299999995</v>
      </c>
      <c r="U163" s="97">
        <v>40.029248299999999</v>
      </c>
      <c r="V163" s="97">
        <v>69.996617299999997</v>
      </c>
      <c r="W163" s="97">
        <v>61.528022</v>
      </c>
      <c r="AJ163" s="27">
        <v>4</v>
      </c>
      <c r="AK163" s="27"/>
      <c r="AL163" s="27"/>
    </row>
    <row r="164" spans="2:38">
      <c r="B164" s="103">
        <v>4</v>
      </c>
      <c r="C164" s="103">
        <v>18.969467000000002</v>
      </c>
      <c r="D164" s="103">
        <v>58.176941599999999</v>
      </c>
      <c r="E164" s="103">
        <v>47.042427500000002</v>
      </c>
      <c r="F164" s="103">
        <v>103.55253399999999</v>
      </c>
      <c r="G164" s="103">
        <v>46.710122800000001</v>
      </c>
      <c r="H164" s="103">
        <v>82.129462500000002</v>
      </c>
      <c r="I164" s="103">
        <v>66.208295300000003</v>
      </c>
      <c r="J164" s="103">
        <v>73.858364600000002</v>
      </c>
      <c r="K164" s="103">
        <v>68.237536000000006</v>
      </c>
      <c r="L164" s="9"/>
      <c r="M164" s="97">
        <v>4</v>
      </c>
      <c r="N164" s="97">
        <v>36.509881499999999</v>
      </c>
      <c r="O164" s="97">
        <v>59.786626599999998</v>
      </c>
      <c r="P164" s="97">
        <v>62.212528499999998</v>
      </c>
      <c r="Q164" s="97">
        <v>37.4506011</v>
      </c>
      <c r="R164" s="97">
        <v>49.318100299999998</v>
      </c>
      <c r="S164" s="97">
        <v>36.901382599999998</v>
      </c>
      <c r="T164" s="97">
        <v>58.211361199999999</v>
      </c>
      <c r="U164" s="97">
        <v>65.815647499999997</v>
      </c>
      <c r="V164" s="97">
        <v>48.3125663</v>
      </c>
      <c r="W164" s="97">
        <v>64.444998699999999</v>
      </c>
      <c r="AJ164" s="27">
        <v>6</v>
      </c>
      <c r="AK164" s="27"/>
      <c r="AL164" s="27"/>
    </row>
    <row r="165" spans="2:38">
      <c r="B165" s="103">
        <v>6</v>
      </c>
      <c r="C165" s="103">
        <v>30.96576</v>
      </c>
      <c r="D165" s="103">
        <v>71.728256900000005</v>
      </c>
      <c r="E165" s="103">
        <v>50.390208000000001</v>
      </c>
      <c r="F165" s="103">
        <v>154.774899</v>
      </c>
      <c r="G165" s="103">
        <v>65.217494200000004</v>
      </c>
      <c r="H165" s="103">
        <v>128.17816999999999</v>
      </c>
      <c r="I165" s="103">
        <v>83.741410700000003</v>
      </c>
      <c r="J165" s="103">
        <v>148.74835200000001</v>
      </c>
      <c r="K165" s="103">
        <v>83.074600000000004</v>
      </c>
      <c r="L165" s="9"/>
      <c r="M165" s="97">
        <v>6</v>
      </c>
      <c r="N165" s="97">
        <v>34.7637596</v>
      </c>
      <c r="O165" s="97">
        <v>64.248930099999995</v>
      </c>
      <c r="P165" s="97">
        <v>52.0095107</v>
      </c>
      <c r="Q165" s="97">
        <v>34.999145599999999</v>
      </c>
      <c r="R165" s="97">
        <v>26.175741299999999</v>
      </c>
      <c r="S165" s="97">
        <v>47.4259354</v>
      </c>
      <c r="T165" s="97">
        <v>39.911359300000001</v>
      </c>
      <c r="U165" s="97">
        <v>99.827476399999995</v>
      </c>
      <c r="V165" s="97">
        <v>50.961660600000002</v>
      </c>
      <c r="W165" s="97">
        <v>51.5691056</v>
      </c>
      <c r="AJ165" s="27">
        <v>8</v>
      </c>
      <c r="AK165" s="27"/>
      <c r="AL165" s="27"/>
    </row>
    <row r="166" spans="2:38">
      <c r="B166" s="103">
        <v>8</v>
      </c>
      <c r="C166" s="103">
        <v>47.332693300000003</v>
      </c>
      <c r="D166" s="103">
        <v>62.7478245</v>
      </c>
      <c r="E166" s="103">
        <v>46.127611100000003</v>
      </c>
      <c r="F166" s="103">
        <v>158.91045600000001</v>
      </c>
      <c r="G166" s="103">
        <v>40.2928183</v>
      </c>
      <c r="H166" s="103">
        <v>101.417452</v>
      </c>
      <c r="I166" s="103">
        <v>72.888936000000001</v>
      </c>
      <c r="J166" s="103">
        <v>196.270498</v>
      </c>
      <c r="K166" s="103">
        <v>54.653043500000003</v>
      </c>
      <c r="L166" s="9"/>
      <c r="M166" s="97">
        <v>8</v>
      </c>
      <c r="N166" s="97">
        <v>36.915737</v>
      </c>
      <c r="O166" s="97">
        <v>82.485123099999996</v>
      </c>
      <c r="P166" s="97">
        <v>68.500482099999999</v>
      </c>
      <c r="Q166" s="97">
        <v>22.9897809</v>
      </c>
      <c r="R166" s="97">
        <v>34.0816667</v>
      </c>
      <c r="S166" s="97">
        <v>53.008668</v>
      </c>
      <c r="T166" s="97">
        <v>44.937018000000002</v>
      </c>
      <c r="U166" s="97">
        <v>37.050522100000002</v>
      </c>
      <c r="V166" s="97">
        <v>47.556709499999997</v>
      </c>
      <c r="W166" s="97">
        <v>66.407256200000006</v>
      </c>
      <c r="AJ166" s="27">
        <v>10</v>
      </c>
      <c r="AK166" s="27"/>
      <c r="AL166" s="27"/>
    </row>
    <row r="167" spans="2:38">
      <c r="B167" s="103">
        <v>10</v>
      </c>
      <c r="C167" s="103">
        <v>93.546516999999994</v>
      </c>
      <c r="D167" s="103">
        <v>74.635946700000005</v>
      </c>
      <c r="E167" s="103">
        <v>72.209305299999997</v>
      </c>
      <c r="F167" s="103">
        <v>68.647837600000003</v>
      </c>
      <c r="G167" s="103">
        <v>45.988815199999998</v>
      </c>
      <c r="H167" s="103">
        <v>148.63131000000001</v>
      </c>
      <c r="I167" s="103">
        <v>83.835557899999998</v>
      </c>
      <c r="J167" s="103">
        <v>132.017201</v>
      </c>
      <c r="K167" s="103">
        <v>40.838850000000001</v>
      </c>
      <c r="L167" s="9"/>
      <c r="M167" s="97">
        <v>10</v>
      </c>
      <c r="N167" s="97">
        <v>31.373078700000001</v>
      </c>
      <c r="O167" s="97">
        <v>67.477083800000003</v>
      </c>
      <c r="P167" s="97">
        <v>29.821508000000001</v>
      </c>
      <c r="Q167" s="97">
        <v>12.741910000000001</v>
      </c>
      <c r="R167" s="97">
        <v>31.000601899999999</v>
      </c>
      <c r="S167" s="97">
        <v>97.633182899999994</v>
      </c>
      <c r="T167" s="97">
        <v>28.709392099999999</v>
      </c>
      <c r="U167" s="97">
        <v>49.302538200000001</v>
      </c>
      <c r="V167" s="97">
        <v>38.887939000000003</v>
      </c>
      <c r="W167" s="97">
        <v>34.153812000000002</v>
      </c>
      <c r="AJ167" s="27">
        <v>12</v>
      </c>
      <c r="AK167" s="27">
        <v>1</v>
      </c>
      <c r="AL167" s="27"/>
    </row>
    <row r="168" spans="2:38">
      <c r="B168" s="103">
        <v>12</v>
      </c>
      <c r="C168" s="103">
        <v>177.531992</v>
      </c>
      <c r="D168" s="103">
        <v>75.578703700000005</v>
      </c>
      <c r="E168" s="103">
        <v>56.8766015</v>
      </c>
      <c r="F168" s="103">
        <v>229.130278</v>
      </c>
      <c r="G168" s="103">
        <v>63.626249999999999</v>
      </c>
      <c r="H168" s="103">
        <v>279.54197199999999</v>
      </c>
      <c r="I168" s="103">
        <v>128.24664000000001</v>
      </c>
      <c r="J168" s="103">
        <v>345.84873299999998</v>
      </c>
      <c r="K168" s="103">
        <v>81.874077999999997</v>
      </c>
      <c r="L168" s="9"/>
      <c r="M168" s="97">
        <v>12</v>
      </c>
      <c r="N168" s="97">
        <v>0</v>
      </c>
      <c r="O168" s="97">
        <v>109.584892</v>
      </c>
      <c r="P168" s="97">
        <v>32.321569199999999</v>
      </c>
      <c r="Q168" s="97">
        <v>0</v>
      </c>
      <c r="R168" s="97">
        <v>34.409557300000003</v>
      </c>
      <c r="S168" s="97">
        <v>149.257419</v>
      </c>
      <c r="T168" s="97">
        <v>14.0254507</v>
      </c>
      <c r="U168" s="97">
        <v>36.517692099999998</v>
      </c>
      <c r="V168" s="97">
        <v>59.987736099999999</v>
      </c>
      <c r="W168" s="97">
        <v>43.257978000000001</v>
      </c>
      <c r="AJ168" s="27">
        <v>14</v>
      </c>
      <c r="AK168" s="27"/>
      <c r="AL168" s="27"/>
    </row>
    <row r="169" spans="2:38">
      <c r="B169" s="103">
        <v>14</v>
      </c>
      <c r="C169" s="103">
        <v>157.99855099999999</v>
      </c>
      <c r="D169" s="103">
        <v>100.581838</v>
      </c>
      <c r="E169" s="103">
        <v>95.106168800000006</v>
      </c>
      <c r="F169" s="103">
        <v>137.018924</v>
      </c>
      <c r="G169" s="103">
        <v>69.317266200000006</v>
      </c>
      <c r="H169" s="103">
        <v>336.70887800000003</v>
      </c>
      <c r="I169" s="103">
        <v>159.653415</v>
      </c>
      <c r="J169" s="103"/>
      <c r="K169" s="103">
        <v>57.135283299999998</v>
      </c>
      <c r="L169" s="9"/>
      <c r="M169" s="97">
        <v>14</v>
      </c>
      <c r="N169" s="97">
        <v>0</v>
      </c>
      <c r="O169" s="97">
        <v>107.4615</v>
      </c>
      <c r="P169" s="97">
        <v>23.437962200000001</v>
      </c>
      <c r="Q169" s="97">
        <v>0</v>
      </c>
      <c r="R169" s="97">
        <v>44.325615200000001</v>
      </c>
      <c r="S169" s="97">
        <v>341.17973699999999</v>
      </c>
      <c r="T169" s="97">
        <v>51.5939026</v>
      </c>
      <c r="U169" s="97">
        <v>44.675801499999999</v>
      </c>
      <c r="V169" s="97">
        <v>35.037643299999999</v>
      </c>
      <c r="W169" s="97">
        <v>45.459084500000003</v>
      </c>
      <c r="AJ169" s="27">
        <v>16</v>
      </c>
      <c r="AK169" s="27">
        <v>1</v>
      </c>
      <c r="AL169" s="27"/>
    </row>
    <row r="170" spans="2:38">
      <c r="B170" s="103">
        <v>16</v>
      </c>
      <c r="C170" s="103">
        <v>368.86164000000002</v>
      </c>
      <c r="D170" s="103">
        <v>105.032325</v>
      </c>
      <c r="E170" s="103">
        <v>93.298347000000007</v>
      </c>
      <c r="F170" s="103">
        <v>233.996194</v>
      </c>
      <c r="G170" s="103">
        <v>62.701555499999998</v>
      </c>
      <c r="H170" s="103">
        <v>534.58685700000001</v>
      </c>
      <c r="I170" s="103">
        <v>102.697457</v>
      </c>
      <c r="J170" s="103"/>
      <c r="K170" s="103">
        <v>40.315026799999998</v>
      </c>
      <c r="L170" s="9"/>
      <c r="M170" s="97">
        <v>16</v>
      </c>
      <c r="N170" s="97">
        <v>0</v>
      </c>
      <c r="O170" s="97">
        <v>142.49006900000001</v>
      </c>
      <c r="P170" s="97">
        <v>22.340740700000001</v>
      </c>
      <c r="Q170" s="97">
        <v>0</v>
      </c>
      <c r="R170" s="97">
        <v>39.544057199999997</v>
      </c>
      <c r="S170" s="97">
        <v>424.346407</v>
      </c>
      <c r="T170" s="97">
        <v>33.0829843</v>
      </c>
      <c r="U170" s="97">
        <v>29.95542</v>
      </c>
      <c r="V170" s="97">
        <v>40.714763300000001</v>
      </c>
      <c r="W170" s="97">
        <v>43.926722699999999</v>
      </c>
      <c r="AJ170" s="27">
        <v>18</v>
      </c>
      <c r="AK170" s="27">
        <v>1</v>
      </c>
      <c r="AL170" s="27">
        <v>1</v>
      </c>
    </row>
    <row r="171" spans="2:38">
      <c r="B171" s="103">
        <v>18</v>
      </c>
      <c r="C171" s="103">
        <v>490.91682600000001</v>
      </c>
      <c r="D171" s="103">
        <v>138.42908299999999</v>
      </c>
      <c r="E171" s="103">
        <v>89.440022999999997</v>
      </c>
      <c r="F171" s="103">
        <v>444.03718400000002</v>
      </c>
      <c r="G171" s="103">
        <v>49.905498299999998</v>
      </c>
      <c r="H171" s="103"/>
      <c r="I171" s="103">
        <v>184.74187599999999</v>
      </c>
      <c r="J171" s="103"/>
      <c r="K171" s="103">
        <v>77.5659627</v>
      </c>
      <c r="L171" s="9"/>
      <c r="M171" s="97">
        <v>18</v>
      </c>
      <c r="N171" s="97">
        <v>30.14284</v>
      </c>
      <c r="O171" s="97">
        <v>185.23887199999999</v>
      </c>
      <c r="P171" s="97">
        <v>37.053921500000001</v>
      </c>
      <c r="Q171" s="97">
        <v>0</v>
      </c>
      <c r="R171" s="97">
        <v>47.951355599999999</v>
      </c>
      <c r="S171" s="97">
        <v>475.88214699999997</v>
      </c>
      <c r="T171" s="97">
        <v>49.485348799999997</v>
      </c>
      <c r="U171" s="97">
        <v>22.947339599999999</v>
      </c>
      <c r="V171" s="97">
        <v>46.791108000000001</v>
      </c>
      <c r="W171" s="97">
        <v>50.8250563</v>
      </c>
      <c r="AJ171" s="27">
        <v>18</v>
      </c>
      <c r="AK171" s="27">
        <v>1</v>
      </c>
      <c r="AL171" s="27"/>
    </row>
    <row r="172" spans="2:38">
      <c r="B172" s="103">
        <v>20</v>
      </c>
      <c r="C172" s="103"/>
      <c r="D172" s="103">
        <v>102.82050099999999</v>
      </c>
      <c r="E172" s="103">
        <v>67.150124099999999</v>
      </c>
      <c r="F172" s="103"/>
      <c r="G172" s="103">
        <v>66.669991300000007</v>
      </c>
      <c r="H172" s="103"/>
      <c r="I172" s="103">
        <v>208.14507599999999</v>
      </c>
      <c r="J172" s="103"/>
      <c r="K172" s="103">
        <v>115.26434399999999</v>
      </c>
      <c r="L172" s="9"/>
      <c r="M172" s="97">
        <v>20</v>
      </c>
      <c r="N172" s="97">
        <v>0</v>
      </c>
      <c r="O172" s="97">
        <v>541.26788899999997</v>
      </c>
      <c r="P172" s="97">
        <v>47.902901300000003</v>
      </c>
      <c r="Q172" s="97">
        <v>0</v>
      </c>
      <c r="R172" s="97">
        <v>71.898926000000003</v>
      </c>
      <c r="S172" s="97"/>
      <c r="T172" s="97">
        <v>93.810395799999995</v>
      </c>
      <c r="U172" s="97">
        <v>43.500520799999997</v>
      </c>
      <c r="V172" s="97">
        <v>54.102533299999997</v>
      </c>
      <c r="W172" s="97">
        <v>73.286998199999999</v>
      </c>
      <c r="AJ172" s="27">
        <v>20</v>
      </c>
      <c r="AK172" s="27"/>
      <c r="AL172" s="27">
        <v>1</v>
      </c>
    </row>
    <row r="173" spans="2:38">
      <c r="B173" s="103">
        <v>22</v>
      </c>
      <c r="C173" s="103"/>
      <c r="D173" s="103">
        <v>195.42750699999999</v>
      </c>
      <c r="E173" s="103">
        <v>181.72825599999999</v>
      </c>
      <c r="F173" s="103"/>
      <c r="G173" s="103">
        <v>72.048621299999994</v>
      </c>
      <c r="H173" s="103"/>
      <c r="I173" s="103">
        <v>359.2602</v>
      </c>
      <c r="J173" s="103"/>
      <c r="K173" s="103">
        <v>91.271276400000005</v>
      </c>
      <c r="L173" s="9"/>
      <c r="M173" s="97">
        <v>22</v>
      </c>
      <c r="N173" s="97">
        <v>33.462000000000003</v>
      </c>
      <c r="O173" s="97"/>
      <c r="P173" s="97">
        <v>76.897279100000006</v>
      </c>
      <c r="Q173" s="97">
        <v>0</v>
      </c>
      <c r="R173" s="97">
        <v>121.983971</v>
      </c>
      <c r="S173" s="97"/>
      <c r="T173" s="97">
        <v>96.360487500000005</v>
      </c>
      <c r="U173" s="97">
        <v>57.618521700000002</v>
      </c>
      <c r="V173" s="97">
        <v>75.626338700000005</v>
      </c>
      <c r="W173" s="97">
        <v>235.08560700000001</v>
      </c>
      <c r="AJ173" s="27">
        <v>22</v>
      </c>
      <c r="AK173" s="27"/>
      <c r="AL173" s="27"/>
    </row>
    <row r="174" spans="2:38">
      <c r="B174" s="103">
        <v>24</v>
      </c>
      <c r="C174" s="103"/>
      <c r="D174" s="103">
        <v>263.92927900000001</v>
      </c>
      <c r="E174" s="103">
        <v>172.317756</v>
      </c>
      <c r="F174" s="103"/>
      <c r="G174" s="103">
        <v>70.785680099999993</v>
      </c>
      <c r="H174" s="103"/>
      <c r="I174" s="103">
        <v>461.29671000000002</v>
      </c>
      <c r="J174" s="103"/>
      <c r="K174" s="103">
        <v>134.30749900000001</v>
      </c>
      <c r="L174" s="9"/>
      <c r="M174" s="97">
        <v>24</v>
      </c>
      <c r="N174" s="97">
        <v>106.35609599999999</v>
      </c>
      <c r="O174" s="97"/>
      <c r="P174" s="97">
        <v>107.3296</v>
      </c>
      <c r="Q174" s="97">
        <v>0</v>
      </c>
      <c r="R174" s="97">
        <v>177.40183999999999</v>
      </c>
      <c r="S174" s="97"/>
      <c r="T174" s="97">
        <v>81.112184999999997</v>
      </c>
      <c r="U174" s="97">
        <v>72.635621099999994</v>
      </c>
      <c r="V174" s="97">
        <v>161.454667</v>
      </c>
      <c r="W174" s="97">
        <v>164.950929</v>
      </c>
      <c r="AJ174" s="27">
        <v>24</v>
      </c>
      <c r="AK174" s="27">
        <v>1</v>
      </c>
      <c r="AL174" s="27"/>
    </row>
    <row r="175" spans="2:38">
      <c r="B175" s="103">
        <v>26</v>
      </c>
      <c r="C175" s="103"/>
      <c r="D175" s="103">
        <v>290.24592000000001</v>
      </c>
      <c r="E175" s="103">
        <v>203.94517200000001</v>
      </c>
      <c r="F175" s="103"/>
      <c r="G175" s="103">
        <v>61.7477175</v>
      </c>
      <c r="H175" s="103"/>
      <c r="I175" s="103"/>
      <c r="J175" s="103"/>
      <c r="K175" s="103">
        <v>106.307894</v>
      </c>
      <c r="L175" s="9"/>
      <c r="M175" s="97">
        <v>26</v>
      </c>
      <c r="N175" s="97">
        <v>142.04443499999999</v>
      </c>
      <c r="O175" s="97"/>
      <c r="P175" s="97">
        <v>163.14058900000001</v>
      </c>
      <c r="Q175" s="97">
        <v>0</v>
      </c>
      <c r="R175" s="97">
        <v>274.410775</v>
      </c>
      <c r="S175" s="97"/>
      <c r="T175" s="97">
        <v>127.57475100000001</v>
      </c>
      <c r="U175" s="97">
        <v>105.090429</v>
      </c>
      <c r="V175" s="97">
        <v>216.614968</v>
      </c>
      <c r="W175" s="97">
        <v>296.254459</v>
      </c>
      <c r="AJ175" s="27">
        <v>26</v>
      </c>
      <c r="AK175" s="27"/>
      <c r="AL175" s="27"/>
    </row>
    <row r="176" spans="2:38">
      <c r="B176" s="103">
        <v>28</v>
      </c>
      <c r="C176" s="103"/>
      <c r="D176" s="103">
        <v>528.96896500000003</v>
      </c>
      <c r="E176" s="103">
        <v>155.110637</v>
      </c>
      <c r="F176" s="103"/>
      <c r="G176" s="103">
        <v>103.491551</v>
      </c>
      <c r="H176" s="103"/>
      <c r="I176" s="103"/>
      <c r="J176" s="103"/>
      <c r="K176" s="103">
        <v>110.149979</v>
      </c>
      <c r="L176" s="9"/>
      <c r="M176" s="97">
        <v>28</v>
      </c>
      <c r="N176" s="97">
        <v>148.196462</v>
      </c>
      <c r="O176" s="97"/>
      <c r="P176" s="97">
        <v>224.87537800000001</v>
      </c>
      <c r="Q176" s="97">
        <v>0</v>
      </c>
      <c r="R176" s="97">
        <v>466.11523999999997</v>
      </c>
      <c r="S176" s="97"/>
      <c r="T176" s="97">
        <v>154.030722</v>
      </c>
      <c r="U176" s="97">
        <v>64.869032099999998</v>
      </c>
      <c r="V176" s="97">
        <v>212.51621700000001</v>
      </c>
      <c r="W176" s="97">
        <v>448.61967700000002</v>
      </c>
      <c r="AJ176" s="27">
        <v>28</v>
      </c>
      <c r="AK176" s="27">
        <v>1</v>
      </c>
      <c r="AL176" s="27">
        <v>1</v>
      </c>
    </row>
    <row r="177" spans="2:38">
      <c r="B177" s="103">
        <v>30</v>
      </c>
      <c r="C177" s="103"/>
      <c r="D177" s="103"/>
      <c r="E177" s="103">
        <v>348.370045</v>
      </c>
      <c r="F177" s="103"/>
      <c r="G177" s="103">
        <v>155.73170099999999</v>
      </c>
      <c r="H177" s="103"/>
      <c r="I177" s="103"/>
      <c r="J177" s="103"/>
      <c r="K177" s="103">
        <v>144.382578</v>
      </c>
      <c r="L177" s="9"/>
      <c r="M177" s="97">
        <v>30</v>
      </c>
      <c r="N177" s="97">
        <v>350.47850899999997</v>
      </c>
      <c r="O177" s="97"/>
      <c r="P177" s="97">
        <v>406.14167800000001</v>
      </c>
      <c r="Q177" s="97">
        <v>0</v>
      </c>
      <c r="R177" s="97"/>
      <c r="S177" s="97"/>
      <c r="T177" s="97">
        <v>303.27019799999999</v>
      </c>
      <c r="U177" s="97">
        <v>151.94690299999999</v>
      </c>
      <c r="V177" s="97">
        <v>272.654359</v>
      </c>
      <c r="W177" s="97"/>
      <c r="AJ177" s="27">
        <v>28</v>
      </c>
      <c r="AK177" s="27"/>
      <c r="AL177" s="27">
        <v>1</v>
      </c>
    </row>
    <row r="178" spans="2:38">
      <c r="B178" s="103">
        <v>32</v>
      </c>
      <c r="C178" s="103"/>
      <c r="D178" s="103"/>
      <c r="E178" s="103">
        <v>448.05072100000001</v>
      </c>
      <c r="F178" s="103"/>
      <c r="G178" s="103">
        <v>126.876231</v>
      </c>
      <c r="H178" s="103"/>
      <c r="I178" s="103"/>
      <c r="J178" s="103"/>
      <c r="K178" s="103">
        <v>173.43696700000001</v>
      </c>
      <c r="L178" s="9"/>
      <c r="M178" s="97">
        <v>32</v>
      </c>
      <c r="N178" s="97">
        <v>514.98976500000003</v>
      </c>
      <c r="O178" s="97"/>
      <c r="P178" s="97">
        <v>457.07118500000001</v>
      </c>
      <c r="Q178" s="97">
        <v>0</v>
      </c>
      <c r="R178" s="97"/>
      <c r="S178" s="97"/>
      <c r="T178" s="97">
        <v>254.24134100000001</v>
      </c>
      <c r="U178" s="97">
        <v>163.72091499999999</v>
      </c>
      <c r="V178" s="97">
        <v>284.614507</v>
      </c>
      <c r="W178" s="97"/>
      <c r="AJ178" s="27">
        <v>30</v>
      </c>
      <c r="AK178" s="27"/>
      <c r="AL178" s="27"/>
    </row>
    <row r="179" spans="2:38">
      <c r="B179" s="103">
        <v>34</v>
      </c>
      <c r="C179" s="103"/>
      <c r="D179" s="103"/>
      <c r="E179" s="103"/>
      <c r="F179" s="103"/>
      <c r="G179" s="103">
        <v>150.30791400000001</v>
      </c>
      <c r="H179" s="103"/>
      <c r="I179" s="103"/>
      <c r="J179" s="103"/>
      <c r="K179" s="103">
        <v>228.37510399999999</v>
      </c>
      <c r="L179" s="9"/>
      <c r="M179" s="97">
        <v>34</v>
      </c>
      <c r="N179" s="97"/>
      <c r="O179" s="97"/>
      <c r="P179" s="97"/>
      <c r="Q179" s="97">
        <v>30.586888900000002</v>
      </c>
      <c r="R179" s="97"/>
      <c r="S179" s="97"/>
      <c r="T179" s="97">
        <v>348.30515800000001</v>
      </c>
      <c r="U179" s="97">
        <v>110.90611699999999</v>
      </c>
      <c r="V179" s="97">
        <v>434.34681699999999</v>
      </c>
      <c r="W179" s="97"/>
      <c r="AJ179" s="27">
        <v>32</v>
      </c>
      <c r="AK179" s="27">
        <v>1</v>
      </c>
      <c r="AL179" s="27">
        <v>1</v>
      </c>
    </row>
    <row r="180" spans="2:38">
      <c r="B180" s="103">
        <v>36</v>
      </c>
      <c r="C180" s="103"/>
      <c r="D180" s="103"/>
      <c r="E180" s="103"/>
      <c r="F180" s="103"/>
      <c r="G180" s="103">
        <v>224.89206799999999</v>
      </c>
      <c r="H180" s="103"/>
      <c r="I180" s="103"/>
      <c r="J180" s="103"/>
      <c r="K180" s="103">
        <v>290.812499</v>
      </c>
      <c r="L180" s="9"/>
      <c r="M180" s="97">
        <v>36</v>
      </c>
      <c r="N180" s="97"/>
      <c r="O180" s="97"/>
      <c r="P180" s="97"/>
      <c r="Q180" s="97">
        <v>89.309260399999999</v>
      </c>
      <c r="R180" s="97"/>
      <c r="S180" s="97"/>
      <c r="T180" s="97"/>
      <c r="U180" s="97">
        <v>159.431783</v>
      </c>
      <c r="V180" s="97"/>
      <c r="W180" s="97"/>
      <c r="AJ180" s="27">
        <v>34</v>
      </c>
      <c r="AK180" s="27"/>
      <c r="AL180" s="27">
        <v>1</v>
      </c>
    </row>
    <row r="181" spans="2:38">
      <c r="B181" s="103">
        <v>38</v>
      </c>
      <c r="C181" s="103"/>
      <c r="D181" s="103"/>
      <c r="E181" s="103"/>
      <c r="F181" s="103"/>
      <c r="G181" s="103">
        <v>186.29629600000001</v>
      </c>
      <c r="H181" s="103"/>
      <c r="I181" s="103"/>
      <c r="J181" s="103"/>
      <c r="K181" s="103">
        <v>460.94262600000002</v>
      </c>
      <c r="L181" s="3"/>
      <c r="M181" s="97">
        <v>38</v>
      </c>
      <c r="N181" s="97"/>
      <c r="O181" s="97"/>
      <c r="P181" s="97"/>
      <c r="Q181" s="97">
        <v>71.709090000000003</v>
      </c>
      <c r="R181" s="97"/>
      <c r="S181" s="97"/>
      <c r="T181" s="97"/>
      <c r="U181" s="97">
        <v>103.12043300000001</v>
      </c>
      <c r="V181" s="97"/>
      <c r="W181" s="97"/>
      <c r="AJ181" s="27">
        <v>34</v>
      </c>
      <c r="AK181" s="27"/>
      <c r="AL181" s="27">
        <v>1</v>
      </c>
    </row>
    <row r="182" spans="2:38">
      <c r="B182" s="103">
        <v>40</v>
      </c>
      <c r="C182" s="103"/>
      <c r="D182" s="103"/>
      <c r="E182" s="103"/>
      <c r="F182" s="103"/>
      <c r="G182" s="103">
        <v>361.76678800000002</v>
      </c>
      <c r="H182" s="103"/>
      <c r="I182" s="103"/>
      <c r="J182" s="103"/>
      <c r="K182" s="103"/>
      <c r="L182" s="3"/>
      <c r="M182" s="97">
        <v>40</v>
      </c>
      <c r="N182" s="97"/>
      <c r="O182" s="97"/>
      <c r="P182" s="97"/>
      <c r="Q182" s="97">
        <v>67.024704</v>
      </c>
      <c r="R182" s="97"/>
      <c r="S182" s="97"/>
      <c r="T182" s="97"/>
      <c r="U182" s="97">
        <v>255.09875400000001</v>
      </c>
      <c r="V182" s="97"/>
      <c r="W182" s="97"/>
      <c r="AJ182" s="27">
        <v>34</v>
      </c>
      <c r="AK182" s="27"/>
      <c r="AL182" s="27">
        <v>1</v>
      </c>
    </row>
    <row r="183" spans="2:38">
      <c r="B183" s="103">
        <v>42</v>
      </c>
      <c r="C183" s="103"/>
      <c r="D183" s="103"/>
      <c r="E183" s="103"/>
      <c r="F183" s="103"/>
      <c r="G183" s="103">
        <v>286.16076700000002</v>
      </c>
      <c r="H183" s="103"/>
      <c r="I183" s="103"/>
      <c r="J183" s="103"/>
      <c r="K183" s="103"/>
      <c r="M183" s="97">
        <v>42</v>
      </c>
      <c r="N183" s="97"/>
      <c r="O183" s="97"/>
      <c r="P183" s="97"/>
      <c r="Q183" s="97">
        <v>134.78824700000001</v>
      </c>
      <c r="R183" s="97"/>
      <c r="S183" s="97"/>
      <c r="T183" s="97"/>
      <c r="U183" s="97">
        <v>188.81683200000001</v>
      </c>
      <c r="V183" s="97"/>
      <c r="W183" s="97"/>
      <c r="X183" s="48"/>
      <c r="AJ183" s="27">
        <v>36</v>
      </c>
      <c r="AK183" s="27"/>
      <c r="AL183" s="27"/>
    </row>
    <row r="184" spans="2:38">
      <c r="B184" s="103">
        <v>44</v>
      </c>
      <c r="C184" s="103"/>
      <c r="D184" s="103"/>
      <c r="E184" s="103"/>
      <c r="F184" s="103"/>
      <c r="G184" s="103">
        <v>480.50659300000001</v>
      </c>
      <c r="H184" s="103"/>
      <c r="I184" s="103"/>
      <c r="J184" s="103"/>
      <c r="K184" s="103"/>
      <c r="M184" s="97">
        <v>44</v>
      </c>
      <c r="N184" s="97"/>
      <c r="O184" s="97"/>
      <c r="P184" s="97"/>
      <c r="Q184" s="97">
        <v>96.9096847</v>
      </c>
      <c r="R184" s="97"/>
      <c r="S184" s="97"/>
      <c r="T184" s="97"/>
      <c r="U184" s="97">
        <v>223.57312899999999</v>
      </c>
      <c r="V184" s="97"/>
      <c r="W184" s="97"/>
      <c r="X184" s="48"/>
      <c r="AJ184" s="27">
        <v>38</v>
      </c>
      <c r="AK184" s="27">
        <v>1</v>
      </c>
      <c r="AL184" s="27"/>
    </row>
    <row r="185" spans="2:38">
      <c r="B185" s="103">
        <v>46</v>
      </c>
      <c r="C185" s="39"/>
      <c r="D185" s="39"/>
      <c r="E185" s="39"/>
      <c r="F185" s="39"/>
      <c r="G185" s="39"/>
      <c r="H185" s="39"/>
      <c r="I185" s="39"/>
      <c r="J185" s="39"/>
      <c r="K185" s="39"/>
      <c r="M185" s="97">
        <v>46</v>
      </c>
      <c r="N185" s="97"/>
      <c r="O185" s="97"/>
      <c r="P185" s="97"/>
      <c r="Q185" s="97">
        <v>132.75640200000001</v>
      </c>
      <c r="R185" s="97"/>
      <c r="S185" s="97"/>
      <c r="T185" s="97"/>
      <c r="U185" s="97">
        <v>447.582964</v>
      </c>
      <c r="V185" s="97"/>
      <c r="W185" s="97"/>
      <c r="X185" s="48"/>
      <c r="AJ185" s="27">
        <v>40</v>
      </c>
      <c r="AK185" s="27"/>
      <c r="AL185" s="27"/>
    </row>
    <row r="186" spans="2:38">
      <c r="B186" s="103">
        <v>48</v>
      </c>
      <c r="C186" s="39"/>
      <c r="D186" s="39"/>
      <c r="E186" s="39"/>
      <c r="F186" s="39"/>
      <c r="G186" s="39"/>
      <c r="H186" s="39"/>
      <c r="I186" s="39"/>
      <c r="J186" s="39"/>
      <c r="K186" s="39"/>
      <c r="M186" s="97">
        <v>48</v>
      </c>
      <c r="N186" s="97"/>
      <c r="O186" s="97"/>
      <c r="P186" s="97"/>
      <c r="Q186" s="97">
        <v>141.05097499999999</v>
      </c>
      <c r="R186" s="97"/>
      <c r="S186" s="97"/>
      <c r="T186" s="97"/>
      <c r="U186" s="97"/>
      <c r="V186" s="97"/>
      <c r="W186" s="97"/>
      <c r="X186" s="48"/>
      <c r="AJ186" s="27">
        <v>42</v>
      </c>
      <c r="AK186" s="27"/>
      <c r="AL186" s="27"/>
    </row>
    <row r="187" spans="2:38">
      <c r="B187" s="103">
        <v>50</v>
      </c>
      <c r="C187" s="39"/>
      <c r="D187" s="39"/>
      <c r="E187" s="39"/>
      <c r="F187" s="39"/>
      <c r="G187" s="39"/>
      <c r="H187" s="39"/>
      <c r="I187" s="39"/>
      <c r="J187" s="39"/>
      <c r="K187" s="39"/>
      <c r="M187" s="97">
        <v>50</v>
      </c>
      <c r="N187" s="97"/>
      <c r="O187" s="97"/>
      <c r="P187" s="97"/>
      <c r="Q187" s="97">
        <v>165.56697299999999</v>
      </c>
      <c r="R187" s="97"/>
      <c r="S187" s="97"/>
      <c r="T187" s="97"/>
      <c r="U187" s="97"/>
      <c r="V187" s="97"/>
      <c r="W187" s="97"/>
      <c r="AJ187" s="27">
        <v>44</v>
      </c>
      <c r="AK187" s="27">
        <v>1</v>
      </c>
      <c r="AL187" s="27"/>
    </row>
    <row r="188" spans="2:38">
      <c r="B188" s="103">
        <v>52</v>
      </c>
      <c r="C188" s="39"/>
      <c r="D188" s="39"/>
      <c r="E188" s="39"/>
      <c r="F188" s="39"/>
      <c r="G188" s="39"/>
      <c r="H188" s="39"/>
      <c r="I188" s="39"/>
      <c r="J188" s="39"/>
      <c r="K188" s="39"/>
      <c r="M188" s="97">
        <v>52</v>
      </c>
      <c r="N188" s="97"/>
      <c r="O188" s="97"/>
      <c r="P188" s="97"/>
      <c r="Q188" s="97">
        <v>122.070858</v>
      </c>
      <c r="R188" s="97"/>
      <c r="S188" s="97"/>
      <c r="T188" s="97"/>
      <c r="U188" s="97"/>
      <c r="V188" s="97"/>
      <c r="W188" s="97"/>
      <c r="AJ188" s="27">
        <v>46</v>
      </c>
      <c r="AK188" s="27"/>
      <c r="AL188" s="27">
        <v>1</v>
      </c>
    </row>
    <row r="189" spans="2:38">
      <c r="B189" s="103">
        <v>54</v>
      </c>
      <c r="C189" s="39"/>
      <c r="D189" s="39"/>
      <c r="E189" s="39"/>
      <c r="F189" s="39"/>
      <c r="G189" s="39"/>
      <c r="H189" s="39"/>
      <c r="I189" s="39"/>
      <c r="J189" s="39"/>
      <c r="K189" s="39"/>
      <c r="M189" s="97">
        <v>54</v>
      </c>
      <c r="N189" s="97"/>
      <c r="O189" s="97"/>
      <c r="P189" s="97"/>
      <c r="Q189" s="97">
        <v>276.23395900000003</v>
      </c>
      <c r="R189" s="97"/>
      <c r="S189" s="97"/>
      <c r="T189" s="97"/>
      <c r="U189" s="97"/>
      <c r="V189" s="97"/>
      <c r="W189" s="97"/>
      <c r="AJ189" s="27">
        <v>48</v>
      </c>
      <c r="AK189" s="27"/>
      <c r="AL189" s="27"/>
    </row>
    <row r="190" spans="2:38">
      <c r="B190" s="103">
        <v>56</v>
      </c>
      <c r="C190" s="39"/>
      <c r="D190" s="39"/>
      <c r="E190" s="39"/>
      <c r="F190" s="39"/>
      <c r="G190" s="39"/>
      <c r="H190" s="39"/>
      <c r="I190" s="39"/>
      <c r="J190" s="39"/>
      <c r="K190" s="39"/>
      <c r="M190" s="97">
        <v>56</v>
      </c>
      <c r="N190" s="97"/>
      <c r="O190" s="97"/>
      <c r="P190" s="97"/>
      <c r="Q190" s="97">
        <v>367.10946100000001</v>
      </c>
      <c r="R190" s="97"/>
      <c r="S190" s="97"/>
      <c r="T190" s="97"/>
      <c r="U190" s="97"/>
      <c r="V190" s="97"/>
      <c r="W190" s="97"/>
      <c r="AJ190" s="27">
        <v>50</v>
      </c>
      <c r="AK190" s="27"/>
      <c r="AL190" s="27"/>
    </row>
    <row r="191" spans="2:38">
      <c r="B191" s="103">
        <v>58</v>
      </c>
      <c r="C191" s="39"/>
      <c r="D191" s="39"/>
      <c r="E191" s="39"/>
      <c r="F191" s="39"/>
      <c r="G191" s="39"/>
      <c r="H191" s="39"/>
      <c r="I191" s="39"/>
      <c r="J191" s="39"/>
      <c r="K191" s="39"/>
      <c r="M191" s="97">
        <v>58</v>
      </c>
      <c r="N191" s="97"/>
      <c r="O191" s="97"/>
      <c r="P191" s="97"/>
      <c r="Q191" s="97">
        <v>478.921333</v>
      </c>
      <c r="R191" s="97"/>
      <c r="S191" s="97"/>
      <c r="T191" s="97"/>
      <c r="U191" s="97"/>
      <c r="V191" s="97"/>
      <c r="W191" s="97"/>
      <c r="AJ191" s="27">
        <v>52</v>
      </c>
      <c r="AK191" s="27"/>
      <c r="AL191" s="27"/>
    </row>
    <row r="192" spans="2:38">
      <c r="B192" s="103">
        <v>60</v>
      </c>
      <c r="C192" s="39"/>
      <c r="D192" s="39"/>
      <c r="E192" s="39"/>
      <c r="F192" s="39"/>
      <c r="G192" s="39"/>
      <c r="H192" s="39"/>
      <c r="I192" s="39"/>
      <c r="J192" s="39"/>
      <c r="K192" s="39"/>
      <c r="M192" s="97">
        <v>60</v>
      </c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AJ192" s="27">
        <v>54</v>
      </c>
      <c r="AK192" s="27"/>
      <c r="AL192" s="27"/>
    </row>
    <row r="193" spans="36:38">
      <c r="AJ193" s="27">
        <v>56</v>
      </c>
      <c r="AK193" s="27"/>
      <c r="AL193" s="27"/>
    </row>
    <row r="194" spans="36:38">
      <c r="AJ194" s="27">
        <v>58</v>
      </c>
      <c r="AK194" s="27"/>
      <c r="AL194" s="27">
        <v>1</v>
      </c>
    </row>
    <row r="195" spans="36:38">
      <c r="AJ195" s="27">
        <v>60</v>
      </c>
      <c r="AK195" s="27"/>
      <c r="AL195" s="27"/>
    </row>
  </sheetData>
  <mergeCells count="30">
    <mergeCell ref="C18:AH18"/>
    <mergeCell ref="C19:Q19"/>
    <mergeCell ref="T19:AH19"/>
    <mergeCell ref="B4:C4"/>
    <mergeCell ref="E4:F4"/>
    <mergeCell ref="H4:I4"/>
    <mergeCell ref="K4:L4"/>
    <mergeCell ref="N4:O4"/>
    <mergeCell ref="C73:L73"/>
    <mergeCell ref="O73:W73"/>
    <mergeCell ref="C72:W72"/>
    <mergeCell ref="C52:D52"/>
    <mergeCell ref="F52:G52"/>
    <mergeCell ref="I52:J52"/>
    <mergeCell ref="L52:M52"/>
    <mergeCell ref="O52:P52"/>
    <mergeCell ref="C129:X129"/>
    <mergeCell ref="C95:D95"/>
    <mergeCell ref="B107:C107"/>
    <mergeCell ref="E107:F107"/>
    <mergeCell ref="H107:I107"/>
    <mergeCell ref="K107:L107"/>
    <mergeCell ref="N107:O107"/>
    <mergeCell ref="B106:O106"/>
    <mergeCell ref="B105:O105"/>
    <mergeCell ref="C161:K161"/>
    <mergeCell ref="C160:W160"/>
    <mergeCell ref="N161:W161"/>
    <mergeCell ref="C130:L130"/>
    <mergeCell ref="O130:X1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muvva Tadepalli</dc:creator>
  <cp:lastModifiedBy>Juliana Idoyaga</cp:lastModifiedBy>
  <dcterms:created xsi:type="dcterms:W3CDTF">2023-06-16T19:06:28Z</dcterms:created>
  <dcterms:modified xsi:type="dcterms:W3CDTF">2025-02-07T22:10:10Z</dcterms:modified>
</cp:coreProperties>
</file>